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DIR\Operators\KL57\AUGUST\13\12864_2022_8793_NODI\ESM\"/>
    </mc:Choice>
  </mc:AlternateContent>
  <bookViews>
    <workbookView xWindow="-105" yWindow="-105" windowWidth="21795" windowHeight="12975" activeTab="6"/>
  </bookViews>
  <sheets>
    <sheet name="Table S1" sheetId="7" r:id="rId1"/>
    <sheet name="Table S2 " sheetId="6" r:id="rId2"/>
    <sheet name="Table S3" sheetId="1" r:id="rId3"/>
    <sheet name="Table S4" sheetId="2" r:id="rId4"/>
    <sheet name="Table S5" sheetId="3" r:id="rId5"/>
    <sheet name="Table S6" sheetId="4" r:id="rId6"/>
    <sheet name="Table S7" sheetId="5" r:id="rId7"/>
    <sheet name="Table S8" sheetId="8" r:id="rId8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5" l="1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F4" i="5"/>
  <c r="E4" i="5"/>
</calcChain>
</file>

<file path=xl/sharedStrings.xml><?xml version="1.0" encoding="utf-8"?>
<sst xmlns="http://schemas.openxmlformats.org/spreadsheetml/2006/main" count="5021" uniqueCount="415">
  <si>
    <t>Cross</t>
  </si>
  <si>
    <t>Population size</t>
  </si>
  <si>
    <t>((CML481 × CML454)-B-8-1-2-B-B)-B</t>
  </si>
  <si>
    <t>CIMMYT</t>
  </si>
  <si>
    <t>TST</t>
  </si>
  <si>
    <t>CIMBL29/GEMS41</t>
  </si>
  <si>
    <t>11.0~19.0 (14.9±1.5)</t>
  </si>
  <si>
    <t>CIMBL83</t>
  </si>
  <si>
    <t>(DRPYC9-F13-2-1-1-1-B)-B</t>
  </si>
  <si>
    <t>CIMBL83/GEMS41</t>
  </si>
  <si>
    <t>12.0~19.0 (14.9±1.4)</t>
  </si>
  <si>
    <t>CML304</t>
  </si>
  <si>
    <t>SINTAMTSR-76-1-2-3-2-BB-F</t>
  </si>
  <si>
    <t>10.7~18.0 (13.9±1.4)</t>
  </si>
  <si>
    <t>CML360</t>
  </si>
  <si>
    <t>SA4C2F(21/26)-1-2-2-2-B</t>
  </si>
  <si>
    <t>CML360/GEMS41</t>
  </si>
  <si>
    <t>12.0~17.3 (14.8±1.2)</t>
  </si>
  <si>
    <t>CAPITANMIRANDA8627-20-1-2-B*15</t>
  </si>
  <si>
    <t>CML454/GEMS41</t>
  </si>
  <si>
    <t>P31C4S5B-39-##-1-BB</t>
  </si>
  <si>
    <t>CML470/GEMS41</t>
  </si>
  <si>
    <t>11.3~17.3 (14.0±1.3)</t>
  </si>
  <si>
    <t>P45C8-76-1-2-1-2-BBBB</t>
  </si>
  <si>
    <t>CML486/GEMS41</t>
  </si>
  <si>
    <t>12.0~17.5 (14.7±1.3)</t>
  </si>
  <si>
    <t>CML496</t>
  </si>
  <si>
    <t>P36C9F90-B-5-B*7</t>
  </si>
  <si>
    <t>CML496/GEMS41</t>
  </si>
  <si>
    <t>12.3~19.0 (15.3±1.5)</t>
  </si>
  <si>
    <t>(Dan340×Danhuang11)×(Danhuang02×Dan599)</t>
  </si>
  <si>
    <t>China</t>
  </si>
  <si>
    <t>NSS</t>
  </si>
  <si>
    <t>13.0~17.4 (15.5±1.1)</t>
  </si>
  <si>
    <t>K22</t>
  </si>
  <si>
    <t>K11×Ye478</t>
  </si>
  <si>
    <t>K22/GEMS41</t>
  </si>
  <si>
    <t>12.0~19.0 (15.4±1.4)</t>
  </si>
  <si>
    <t>P178</t>
  </si>
  <si>
    <t>American Hybrid P78599</t>
  </si>
  <si>
    <t>P178/GEMS41</t>
  </si>
  <si>
    <t>11.0~18.7 (15.4±1.3)</t>
  </si>
  <si>
    <t>TY1</t>
  </si>
  <si>
    <t>TY30331-2-4-2-1-3-2</t>
  </si>
  <si>
    <t>MIX</t>
  </si>
  <si>
    <t>TY1/GEMS41</t>
  </si>
  <si>
    <t>11.3~18.2 (14.3±1.4)</t>
  </si>
  <si>
    <t>GEMS41</t>
  </si>
  <si>
    <t>PE001n16F2S2-521</t>
  </si>
  <si>
    <t>USA</t>
  </si>
  <si>
    <t>-</t>
  </si>
  <si>
    <t>NAM popualtion</t>
  </si>
  <si>
    <t>Qualified SNPs in genetic map</t>
  </si>
  <si>
    <t>Genetic distance (cM)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Total</t>
  </si>
  <si>
    <t>Environment</t>
  </si>
  <si>
    <t>Chr</t>
  </si>
  <si>
    <t>282.3-298.2</t>
  </si>
  <si>
    <t>295.8-303.1</t>
  </si>
  <si>
    <t>2.8-7.1</t>
  </si>
  <si>
    <t>9.7-18.0</t>
  </si>
  <si>
    <t>191.5-213.8</t>
  </si>
  <si>
    <t>212.6-217.3</t>
  </si>
  <si>
    <t>96.0-159.1</t>
  </si>
  <si>
    <t>198.0-214.0</t>
  </si>
  <si>
    <t>242.8-252.8</t>
  </si>
  <si>
    <t>286.2-298.2</t>
  </si>
  <si>
    <t>7.0-13.6</t>
  </si>
  <si>
    <t>45.6-69.0</t>
  </si>
  <si>
    <t>195.2-207.5</t>
  </si>
  <si>
    <t>240.6-243.6</t>
  </si>
  <si>
    <t>17.9-23.4</t>
  </si>
  <si>
    <t>97.6-110.2</t>
  </si>
  <si>
    <t>Sanya2020</t>
  </si>
  <si>
    <t>206.4-214.0</t>
  </si>
  <si>
    <t>282.9-292.0</t>
  </si>
  <si>
    <t>187-213.8</t>
  </si>
  <si>
    <t>23.5-87.8</t>
  </si>
  <si>
    <t>101.7-111.8</t>
  </si>
  <si>
    <t>133.2-142.7</t>
  </si>
  <si>
    <t>Beijing2021</t>
  </si>
  <si>
    <t>204.8-214.6</t>
  </si>
  <si>
    <t>242.9-252.8</t>
  </si>
  <si>
    <t>199.8-214.4</t>
  </si>
  <si>
    <t>240.7-243.7</t>
  </si>
  <si>
    <t>BLUP</t>
  </si>
  <si>
    <t>9.1-15.2</t>
  </si>
  <si>
    <t>22.7-25.9</t>
  </si>
  <si>
    <t>99.1-159.1</t>
  </si>
  <si>
    <t>282.9-298.5</t>
  </si>
  <si>
    <t>181.2-185.4</t>
  </si>
  <si>
    <t>196.5-214.5</t>
  </si>
  <si>
    <t>238.5-243.4</t>
  </si>
  <si>
    <t>101.7-110.2</t>
  </si>
  <si>
    <t>2.2-8.8</t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LOD means logarithm of odds.</t>
    </r>
  </si>
  <si>
    <t>Peak position (cM)</t>
  </si>
  <si>
    <r>
      <rPr>
        <b/>
        <sz val="11"/>
        <color theme="1"/>
        <rFont val="Times New Roman"/>
        <family val="1"/>
      </rPr>
      <t>LOD</t>
    </r>
    <r>
      <rPr>
        <b/>
        <vertAlign val="superscript"/>
        <sz val="11"/>
        <color theme="1"/>
        <rFont val="Times New Roman"/>
        <family val="1"/>
      </rPr>
      <t>a</t>
    </r>
  </si>
  <si>
    <r>
      <rPr>
        <b/>
        <sz val="11"/>
        <color theme="1"/>
        <rFont val="Times New Roman"/>
        <family val="1"/>
      </rPr>
      <t>Additive effect</t>
    </r>
    <r>
      <rPr>
        <b/>
        <vertAlign val="superscript"/>
        <sz val="11"/>
        <color theme="1"/>
        <rFont val="Times New Roman"/>
        <family val="1"/>
      </rPr>
      <t>c</t>
    </r>
  </si>
  <si>
    <t>3.7-16</t>
  </si>
  <si>
    <t>56.1-73</t>
  </si>
  <si>
    <t>2.8-10.9</t>
  </si>
  <si>
    <t>0-5.2</t>
  </si>
  <si>
    <t>7.3-13.3</t>
  </si>
  <si>
    <t>205.6-215.9</t>
  </si>
  <si>
    <t>193.4-207.9</t>
  </si>
  <si>
    <t>189-195.1</t>
  </si>
  <si>
    <t>236.6-241</t>
  </si>
  <si>
    <t>195.9-227.5</t>
  </si>
  <si>
    <t>201.3-205.9</t>
  </si>
  <si>
    <t>159.4-175.9</t>
  </si>
  <si>
    <t>241.6-246.4</t>
  </si>
  <si>
    <t>195.2-238.5</t>
  </si>
  <si>
    <t>209.7-215.7</t>
  </si>
  <si>
    <t>210.3-215.7</t>
  </si>
  <si>
    <t>1.8-4.6</t>
  </si>
  <si>
    <t>26-66</t>
  </si>
  <si>
    <t>38.7-93.4</t>
  </si>
  <si>
    <t>156.3-165.3</t>
  </si>
  <si>
    <t>87.3-93.1</t>
  </si>
  <si>
    <t>2.4-77.1</t>
  </si>
  <si>
    <t>175.2-183.6</t>
  </si>
  <si>
    <t>181.3-191.8</t>
  </si>
  <si>
    <t>51.5-68.9</t>
  </si>
  <si>
    <t>86.5-90.5</t>
  </si>
  <si>
    <t>85.5-173.9</t>
  </si>
  <si>
    <t>218.3-228.5</t>
  </si>
  <si>
    <t>2.8-5.4</t>
  </si>
  <si>
    <t>48.8-56.9</t>
  </si>
  <si>
    <t>205.6-212.7</t>
  </si>
  <si>
    <t>195.2-203.1</t>
  </si>
  <si>
    <t>213.8-235.4</t>
  </si>
  <si>
    <t>240-243.6</t>
  </si>
  <si>
    <t>184.4-191</t>
  </si>
  <si>
    <t>238.3-240.7</t>
  </si>
  <si>
    <t>174.6-195.9</t>
  </si>
  <si>
    <t>6-8.4</t>
  </si>
  <si>
    <t>7.3-10.7</t>
  </si>
  <si>
    <t>114-132.3</t>
  </si>
  <si>
    <t>23.5-92.1</t>
  </si>
  <si>
    <t>164-170.8</t>
  </si>
  <si>
    <t>133.5-143.1</t>
  </si>
  <si>
    <t>0.3-3.1</t>
  </si>
  <si>
    <t>25.1-97.8</t>
  </si>
  <si>
    <t>79.4-102.7</t>
  </si>
  <si>
    <t>181.3-190.2</t>
  </si>
  <si>
    <t>284.7-287.8</t>
  </si>
  <si>
    <t>297.9-303.8</t>
  </si>
  <si>
    <t>51.8-62.5</t>
  </si>
  <si>
    <t>95.1-185.9</t>
  </si>
  <si>
    <t>297.9-303.3</t>
  </si>
  <si>
    <t>25.9-29.7</t>
  </si>
  <si>
    <t>0-3.4</t>
  </si>
  <si>
    <t>10.3-21</t>
  </si>
  <si>
    <t>196.7-214.5</t>
  </si>
  <si>
    <t>239.2-243.4</t>
  </si>
  <si>
    <t>182.7-222.3</t>
  </si>
  <si>
    <t>173.4-181.7</t>
  </si>
  <si>
    <t>6.7-91.3</t>
  </si>
  <si>
    <t>160.6-166.2</t>
  </si>
  <si>
    <t>127.6-138</t>
  </si>
  <si>
    <t>6.9-15.4</t>
  </si>
  <si>
    <t>8.5-12.7</t>
  </si>
  <si>
    <t>104.3-111.1</t>
  </si>
  <si>
    <t>302-305.9</t>
  </si>
  <si>
    <t>51.5-72.3</t>
  </si>
  <si>
    <t>85.5-182.8</t>
  </si>
  <si>
    <t>132.3-166.3</t>
  </si>
  <si>
    <t>11.2-14.7</t>
  </si>
  <si>
    <t>130.6-146.6</t>
  </si>
  <si>
    <t>229-231.7</t>
  </si>
  <si>
    <t>205.9-231.6</t>
  </si>
  <si>
    <t>196.5-205.7</t>
  </si>
  <si>
    <t>242.7-246.4</t>
  </si>
  <si>
    <t>91.2-101.2</t>
  </si>
  <si>
    <t>141.7-155</t>
  </si>
  <si>
    <t>9-12.7</t>
  </si>
  <si>
    <t>101.7-116.8</t>
  </si>
  <si>
    <t>85.2-107.2</t>
  </si>
  <si>
    <t>167.3-183.6</t>
  </si>
  <si>
    <t>291.7-296.6</t>
  </si>
  <si>
    <t>175.2-191.8</t>
  </si>
  <si>
    <t>202.1-206.9</t>
  </si>
  <si>
    <t>51.5-62.5</t>
  </si>
  <si>
    <t>83.7-90.5</t>
  </si>
  <si>
    <t>161.6-177.6</t>
  </si>
  <si>
    <t>112.7-157.8</t>
  </si>
  <si>
    <t>3.8-7.1</t>
  </si>
  <si>
    <t>48.8-68.2</t>
  </si>
  <si>
    <t>187.7-199.4</t>
  </si>
  <si>
    <t>207.9-215.7</t>
  </si>
  <si>
    <t>196.7-218.6</t>
  </si>
  <si>
    <t>209.5-231.2</t>
  </si>
  <si>
    <t>190.1-196.7</t>
  </si>
  <si>
    <t>214.1-219.8</t>
  </si>
  <si>
    <t>14.8-21</t>
  </si>
  <si>
    <t>175.1-179</t>
  </si>
  <si>
    <t>2.3-35.6</t>
  </si>
  <si>
    <t>154.6-160.6</t>
  </si>
  <si>
    <t>120.8-137</t>
  </si>
  <si>
    <t>136.7-145.5</t>
  </si>
  <si>
    <t>23.4-90.9</t>
  </si>
  <si>
    <t>122.7-137.2</t>
  </si>
  <si>
    <t>107.1-111.8</t>
  </si>
  <si>
    <t>2.8-10.2</t>
  </si>
  <si>
    <r>
      <rPr>
        <b/>
        <sz val="11"/>
        <color theme="1"/>
        <rFont val="Times New Roman"/>
        <family val="1"/>
      </rPr>
      <t>Position (bp)</t>
    </r>
    <r>
      <rPr>
        <b/>
        <vertAlign val="superscript"/>
        <sz val="11"/>
        <color theme="1"/>
        <rFont val="Times New Roman"/>
        <family val="1"/>
      </rPr>
      <t>a</t>
    </r>
  </si>
  <si>
    <t>Allele</t>
  </si>
  <si>
    <t>P value</t>
  </si>
  <si>
    <t>chr1_57256655</t>
  </si>
  <si>
    <t>A/C</t>
  </si>
  <si>
    <t>A/G</t>
  </si>
  <si>
    <t>chr1_285469788</t>
  </si>
  <si>
    <t>chr2_127059716</t>
  </si>
  <si>
    <t>C/T</t>
  </si>
  <si>
    <t>chr3_222398448</t>
  </si>
  <si>
    <t>chr4_203363685</t>
  </si>
  <si>
    <t>chr5_199878953</t>
  </si>
  <si>
    <t>chr5_208463212</t>
  </si>
  <si>
    <t>chr6_36648715</t>
  </si>
  <si>
    <t>chr6_78257680</t>
  </si>
  <si>
    <t>G/T</t>
  </si>
  <si>
    <t>chr7_43352507</t>
  </si>
  <si>
    <t>chr8_24169466</t>
  </si>
  <si>
    <t>chr1_279919454</t>
  </si>
  <si>
    <t>chr2_57891149</t>
  </si>
  <si>
    <t>chr2_132349433</t>
  </si>
  <si>
    <t>chr4_199294289</t>
  </si>
  <si>
    <t>chr7_8248066</t>
  </si>
  <si>
    <t>chr7_145137236</t>
  </si>
  <si>
    <t>chr8_17292863</t>
  </si>
  <si>
    <t>chr8_93874377</t>
  </si>
  <si>
    <t>chr8_141826727</t>
  </si>
  <si>
    <t>chr1_291664004</t>
  </si>
  <si>
    <t>chr1_303996811</t>
  </si>
  <si>
    <t>chr2_1646568</t>
  </si>
  <si>
    <t>chr2_88597474</t>
  </si>
  <si>
    <t>chr2_115915284</t>
  </si>
  <si>
    <t>chr3_225833058</t>
  </si>
  <si>
    <t>chr4_76613902</t>
  </si>
  <si>
    <t>chr4_189491095</t>
  </si>
  <si>
    <t>chr4_220086463</t>
  </si>
  <si>
    <t>chr5_210046068</t>
  </si>
  <si>
    <t>chr6_63728542</t>
  </si>
  <si>
    <t>chr6_110652115</t>
  </si>
  <si>
    <t>chr6_158532450</t>
  </si>
  <si>
    <t>chr7_137991574</t>
  </si>
  <si>
    <t>chr8_13775624</t>
  </si>
  <si>
    <t>chr8_80843971</t>
  </si>
  <si>
    <t>chr9_92968130</t>
  </si>
  <si>
    <t>chr1_2154577</t>
  </si>
  <si>
    <t>chr1_59412796</t>
  </si>
  <si>
    <t>chr2_43977480</t>
  </si>
  <si>
    <t>A/T</t>
  </si>
  <si>
    <t>chr2_51523276</t>
  </si>
  <si>
    <t>chr2_166310818</t>
  </si>
  <si>
    <t>chr3_54606537</t>
  </si>
  <si>
    <t>chr3_118362174</t>
  </si>
  <si>
    <t>chr4_203327066</t>
  </si>
  <si>
    <t>chr6_74144066</t>
  </si>
  <si>
    <t>chr6_110479469</t>
  </si>
  <si>
    <t>chr9_35109355</t>
  </si>
  <si>
    <t>chr9_97603068</t>
  </si>
  <si>
    <t>chr10_127161885</t>
  </si>
  <si>
    <t>chr1_126666886</t>
  </si>
  <si>
    <t>chr1_158117459</t>
  </si>
  <si>
    <t>chr3_225694286</t>
  </si>
  <si>
    <t>chr4_203495247</t>
  </si>
  <si>
    <t>chr5_27840791</t>
  </si>
  <si>
    <t>chr5_205029159</t>
  </si>
  <si>
    <t>chr6_6674648</t>
  </si>
  <si>
    <t>chr6_35148518</t>
  </si>
  <si>
    <t>chr6_45903530</t>
  </si>
  <si>
    <t>chr6_128908947</t>
  </si>
  <si>
    <t>chr7_730310</t>
  </si>
  <si>
    <t>chr8_23543678</t>
  </si>
  <si>
    <t>chr9_32682756</t>
  </si>
  <si>
    <t>chr9_102720434</t>
  </si>
  <si>
    <t>chr9_148880985</t>
  </si>
  <si>
    <t>chr10_81336314</t>
  </si>
  <si>
    <t>chr10_134158728</t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SD stands for standard deviation.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LOD means logarithm of odds.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Positive or negative addictive effect values indicates that the alleles from GEMS41 or non-GEMS41 parent increased the phenotypic value, respectively.</t>
    </r>
    <phoneticPr fontId="2" type="noConversion"/>
  </si>
  <si>
    <t>Changge2020</t>
    <phoneticPr fontId="2" type="noConversion"/>
  </si>
  <si>
    <t>Sanya2021</t>
    <phoneticPr fontId="2" type="noConversion"/>
  </si>
  <si>
    <t>chr6_128399360</t>
    <phoneticPr fontId="2" type="noConversion"/>
  </si>
  <si>
    <t>Accession</t>
    <phoneticPr fontId="2" type="noConversion"/>
  </si>
  <si>
    <t>Peak SNP</t>
    <phoneticPr fontId="2" type="noConversion"/>
  </si>
  <si>
    <t>chr2_50116050</t>
    <phoneticPr fontId="2" type="noConversion"/>
  </si>
  <si>
    <t>-500 kb</t>
    <phoneticPr fontId="2" type="noConversion"/>
  </si>
  <si>
    <t>+500 kb</t>
    <phoneticPr fontId="2" type="noConversion"/>
  </si>
  <si>
    <r>
      <t>Effect</t>
    </r>
    <r>
      <rPr>
        <b/>
        <vertAlign val="superscript"/>
        <sz val="11"/>
        <color theme="1"/>
        <rFont val="Times New Roman"/>
        <family val="1"/>
      </rPr>
      <t>c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Positive or negative addictive effect values indicates that the minor or major alle </t>
    </r>
    <phoneticPr fontId="2" type="noConversion"/>
  </si>
  <si>
    <t>CIMBL29</t>
    <phoneticPr fontId="2" type="noConversion"/>
  </si>
  <si>
    <t>CML454</t>
    <phoneticPr fontId="2" type="noConversion"/>
  </si>
  <si>
    <t>CML470</t>
    <phoneticPr fontId="2" type="noConversion"/>
  </si>
  <si>
    <t>CML486</t>
    <phoneticPr fontId="2" type="noConversion"/>
  </si>
  <si>
    <t>DAN598</t>
    <phoneticPr fontId="2" type="noConversion"/>
  </si>
  <si>
    <t>9.0~18.0 (14.2±1.4)</t>
    <phoneticPr fontId="2" type="noConversion"/>
  </si>
  <si>
    <t>CML304/GEMS41</t>
    <phoneticPr fontId="2" type="noConversion"/>
  </si>
  <si>
    <t>DAN598/GEMS41</t>
    <phoneticPr fontId="2" type="noConversion"/>
  </si>
  <si>
    <t>chr4_242133004</t>
    <phoneticPr fontId="2" type="noConversion"/>
  </si>
  <si>
    <t>NA</t>
  </si>
  <si>
    <t>Number</t>
    <phoneticPr fontId="2" type="noConversion"/>
  </si>
  <si>
    <t>Changge2020</t>
    <phoneticPr fontId="2" type="noConversion"/>
  </si>
  <si>
    <t>Sanya2021</t>
    <phoneticPr fontId="2" type="noConversion"/>
  </si>
  <si>
    <t>Parents</t>
  </si>
  <si>
    <t>CIMBL29</t>
  </si>
  <si>
    <t>CML454</t>
  </si>
  <si>
    <t>CML470</t>
  </si>
  <si>
    <t>CML486</t>
  </si>
  <si>
    <t>DAN598</t>
  </si>
  <si>
    <r>
      <t>KRN</t>
    </r>
    <r>
      <rPr>
        <b/>
        <vertAlign val="superscript"/>
        <sz val="11"/>
        <color rgb="FF000000"/>
        <rFont val="Times New Roman"/>
        <family val="1"/>
      </rPr>
      <t>a</t>
    </r>
    <phoneticPr fontId="2" type="noConversion"/>
  </si>
  <si>
    <r>
      <t>SD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t>Subpopulation</t>
    <phoneticPr fontId="2" type="noConversion"/>
  </si>
  <si>
    <t>Subpopulation</t>
    <phoneticPr fontId="2" type="noConversion"/>
  </si>
  <si>
    <t>Subpop CIMBL29</t>
    <phoneticPr fontId="2" type="noConversion"/>
  </si>
  <si>
    <t>Subpop CIMBL83</t>
    <phoneticPr fontId="2" type="noConversion"/>
  </si>
  <si>
    <t>Subpop CML304</t>
    <phoneticPr fontId="2" type="noConversion"/>
  </si>
  <si>
    <t>Subpop CML360</t>
    <phoneticPr fontId="2" type="noConversion"/>
  </si>
  <si>
    <t>Subpop CML454</t>
    <phoneticPr fontId="2" type="noConversion"/>
  </si>
  <si>
    <t>Subpop CML470</t>
    <phoneticPr fontId="2" type="noConversion"/>
  </si>
  <si>
    <t>Subpop CML486</t>
    <phoneticPr fontId="2" type="noConversion"/>
  </si>
  <si>
    <t>Subpop CML496</t>
    <phoneticPr fontId="2" type="noConversion"/>
  </si>
  <si>
    <t>Subpop DAN598</t>
    <phoneticPr fontId="2" type="noConversion"/>
  </si>
  <si>
    <t>Subpop K22</t>
    <phoneticPr fontId="2" type="noConversion"/>
  </si>
  <si>
    <t>Subpop P178</t>
    <phoneticPr fontId="2" type="noConversion"/>
  </si>
  <si>
    <t>Subpop TY1</t>
    <phoneticPr fontId="2" type="noConversion"/>
  </si>
  <si>
    <t>Subpop CIMBL29</t>
    <phoneticPr fontId="2" type="noConversion"/>
  </si>
  <si>
    <t>Subpop CIMBL83</t>
    <phoneticPr fontId="2" type="noConversion"/>
  </si>
  <si>
    <t>Subpop CML304</t>
    <phoneticPr fontId="2" type="noConversion"/>
  </si>
  <si>
    <t>Subpop CML360</t>
    <phoneticPr fontId="2" type="noConversion"/>
  </si>
  <si>
    <t>Subpop CML454</t>
    <phoneticPr fontId="2" type="noConversion"/>
  </si>
  <si>
    <t>Subpop CML470</t>
    <phoneticPr fontId="2" type="noConversion"/>
  </si>
  <si>
    <t>Subpop CML486</t>
    <phoneticPr fontId="2" type="noConversion"/>
  </si>
  <si>
    <t>Subpop CML496</t>
    <phoneticPr fontId="2" type="noConversion"/>
  </si>
  <si>
    <t>Subpop DAN598</t>
    <phoneticPr fontId="2" type="noConversion"/>
  </si>
  <si>
    <t>Subpop K22</t>
    <phoneticPr fontId="2" type="noConversion"/>
  </si>
  <si>
    <t>Subpop P178</t>
    <phoneticPr fontId="2" type="noConversion"/>
  </si>
  <si>
    <t>Subpop TY1</t>
    <phoneticPr fontId="2" type="noConversion"/>
  </si>
  <si>
    <r>
      <t xml:space="preserve">Table S1. </t>
    </r>
    <r>
      <rPr>
        <sz val="12"/>
        <color theme="1"/>
        <rFont val="Times New Roman"/>
        <family val="1"/>
      </rPr>
      <t>Phenotypic values of 13 parents of HNAU-NAM1 population</t>
    </r>
    <phoneticPr fontId="2" type="noConversion"/>
  </si>
  <si>
    <r>
      <t xml:space="preserve">Table S4. </t>
    </r>
    <r>
      <rPr>
        <sz val="12"/>
        <color theme="1"/>
        <rFont val="Times New Roman"/>
        <family val="1"/>
      </rPr>
      <t>Genetic map information for HNAU-NAM1 consisting of 12 RIL famliles</t>
    </r>
    <phoneticPr fontId="2" type="noConversion"/>
  </si>
  <si>
    <r>
      <t xml:space="preserve">Table S3. </t>
    </r>
    <r>
      <rPr>
        <sz val="12"/>
        <color theme="1"/>
        <rFont val="Times New Roman"/>
        <family val="1"/>
      </rPr>
      <t>Detailed information about HNAU-NAM1</t>
    </r>
    <phoneticPr fontId="2" type="noConversion"/>
  </si>
  <si>
    <r>
      <t>Table S2.</t>
    </r>
    <r>
      <rPr>
        <sz val="12"/>
        <color theme="1"/>
        <rFont val="Times New Roman"/>
        <family val="1"/>
      </rPr>
      <t xml:space="preserve"> Phenotype about the HNAU-NAM1 under four environments</t>
    </r>
    <phoneticPr fontId="2" type="noConversion"/>
  </si>
  <si>
    <r>
      <t xml:space="preserve">Table S5. </t>
    </r>
    <r>
      <rPr>
        <sz val="12"/>
        <color theme="1"/>
        <rFont val="Times New Roman"/>
        <family val="1"/>
      </rPr>
      <t>JLM  results for KRN in HNAU-NAM1</t>
    </r>
    <phoneticPr fontId="2" type="noConversion"/>
  </si>
  <si>
    <r>
      <t xml:space="preserve">Table S6. </t>
    </r>
    <r>
      <rPr>
        <sz val="12"/>
        <color theme="1"/>
        <rFont val="Times New Roman"/>
        <family val="1"/>
      </rPr>
      <t>SLM results for KRN in the 12 RIL families</t>
    </r>
    <phoneticPr fontId="2" type="noConversion"/>
  </si>
  <si>
    <r>
      <t xml:space="preserve">Table S7. </t>
    </r>
    <r>
      <rPr>
        <sz val="12"/>
        <color theme="1"/>
        <rFont val="Times New Roman"/>
        <family val="1"/>
      </rPr>
      <t>Candidate SNPs associated with KRN in HNAU-NAM1, as detected by GWAS analysis</t>
    </r>
    <phoneticPr fontId="2" type="noConversion"/>
  </si>
  <si>
    <t>Gene_ID</t>
  </si>
  <si>
    <t>0.2mm</t>
  </si>
  <si>
    <t>0.4mm</t>
  </si>
  <si>
    <t>0.5mm</t>
  </si>
  <si>
    <t>0.6mm</t>
  </si>
  <si>
    <t>1mm</t>
  </si>
  <si>
    <t>2.5mm</t>
  </si>
  <si>
    <t>Zm00001d053756</t>
  </si>
  <si>
    <t>Zm00001d053775</t>
  </si>
  <si>
    <t>Zm00001d046783</t>
  </si>
  <si>
    <t>Zm00001d046930</t>
  </si>
  <si>
    <t>0.1mm</t>
    <phoneticPr fontId="2" type="noConversion"/>
  </si>
  <si>
    <r>
      <t>Table S8.</t>
    </r>
    <r>
      <rPr>
        <sz val="12"/>
        <color theme="1"/>
        <rFont val="Times New Roman"/>
        <family val="1"/>
      </rPr>
      <t xml:space="preserve"> FPKM of four genes in different ear samples</t>
    </r>
    <phoneticPr fontId="2" type="noConversion"/>
  </si>
  <si>
    <t>Zm00001d053819</t>
  </si>
  <si>
    <r>
      <t>PVE (%)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PVE (%) indicates the percentage of phenotypic variation explained by QTL.</t>
    </r>
    <phoneticPr fontId="2" type="noConversion"/>
  </si>
  <si>
    <t>PVE (%)</t>
    <phoneticPr fontId="2" type="noConversion"/>
  </si>
  <si>
    <r>
      <t>Peak LOD</t>
    </r>
    <r>
      <rPr>
        <b/>
        <vertAlign val="superscript"/>
        <sz val="11"/>
        <color theme="1"/>
        <rFont val="Times New Roman"/>
        <family val="1"/>
      </rPr>
      <t>b</t>
    </r>
    <phoneticPr fontId="2" type="noConversion"/>
  </si>
  <si>
    <r>
      <t>PVE (%)</t>
    </r>
    <r>
      <rPr>
        <b/>
        <vertAlign val="superscript"/>
        <sz val="11"/>
        <color theme="1"/>
        <rFont val="Times New Roman"/>
        <family val="1"/>
      </rPr>
      <t>c</t>
    </r>
    <phoneticPr fontId="2" type="noConversion"/>
  </si>
  <si>
    <t>QTL Position(cM)</t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PVE (%) indicates the percentage of phenotypic variation explained by QTL.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Information is from Yang's et al paper: Xiaohong Yang, Shibin Gao, Shutu Xu, Zuxin Zhang, Boddupalli M. Prasanna, Lin Li, et al. (2011) Characterization of a global germplasm collection and its potential utilization for analysis of complex quantitative traits in maize for analysis of complex quantitative traits in maize. Molecular Breeding. </t>
    </r>
    <phoneticPr fontId="2" type="noConversion"/>
  </si>
  <si>
    <r>
      <t>Pedigree</t>
    </r>
    <r>
      <rPr>
        <b/>
        <vertAlign val="superscript"/>
        <sz val="11"/>
        <color theme="1"/>
        <rFont val="Times New Roman"/>
        <family val="1"/>
      </rPr>
      <t>a</t>
    </r>
  </si>
  <si>
    <r>
      <t>Origin</t>
    </r>
    <r>
      <rPr>
        <b/>
        <vertAlign val="superscript"/>
        <sz val="11"/>
        <color theme="1"/>
        <rFont val="Times New Roman"/>
        <family val="1"/>
      </rPr>
      <t>a</t>
    </r>
  </si>
  <si>
    <r>
      <t>Subpopulations in Yang's et al study</t>
    </r>
    <r>
      <rPr>
        <b/>
        <vertAlign val="superscript"/>
        <sz val="11"/>
        <color theme="1"/>
        <rFont val="Times New Roman"/>
        <family val="1"/>
      </rPr>
      <t>a</t>
    </r>
  </si>
  <si>
    <r>
      <t>Range of KRN (mean ± SD</t>
    </r>
    <r>
      <rPr>
        <b/>
        <vertAlign val="superscript"/>
        <sz val="11"/>
        <color theme="1"/>
        <rFont val="Times New Roman"/>
        <family val="1"/>
      </rPr>
      <t xml:space="preserve">b </t>
    </r>
    <r>
      <rPr>
        <b/>
        <sz val="11"/>
        <color theme="1"/>
        <rFont val="Times New Roman"/>
        <family val="1"/>
      </rPr>
      <t>)</t>
    </r>
  </si>
  <si>
    <r>
      <t xml:space="preserve"> G/P</t>
    </r>
    <r>
      <rPr>
        <b/>
        <vertAlign val="superscript"/>
        <sz val="11"/>
        <color theme="1"/>
        <rFont val="Times New Roman"/>
        <family val="1"/>
      </rPr>
      <t>a</t>
    </r>
  </si>
  <si>
    <r>
      <t>e</t>
    </r>
    <r>
      <rPr>
        <sz val="11"/>
        <color theme="1"/>
        <rFont val="Times New Roman"/>
        <family val="1"/>
      </rPr>
      <t>Here shows the JLM QTL (the QTL names refers to Table S5) which co-localized with SLM QTLs.</t>
    </r>
    <phoneticPr fontId="2" type="noConversion"/>
  </si>
  <si>
    <t>Subpopualtion</t>
  </si>
  <si>
    <t>Subpop CIMBL29</t>
  </si>
  <si>
    <t>Subpop CML304</t>
  </si>
  <si>
    <t>Subpop CML454</t>
  </si>
  <si>
    <t>Subpop CML470</t>
  </si>
  <si>
    <t>Subpop K22</t>
  </si>
  <si>
    <t>Subpop P178</t>
  </si>
  <si>
    <t>Subpop TY1</t>
  </si>
  <si>
    <t>Subpop CIMBL83</t>
  </si>
  <si>
    <t>Subpop CML496</t>
  </si>
  <si>
    <t>Subpop CML360</t>
  </si>
  <si>
    <t>Subpop DAN598</t>
  </si>
  <si>
    <t>Subpop CML486</t>
  </si>
  <si>
    <t>chr8_16402088</t>
    <phoneticPr fontId="2" type="noConversion"/>
  </si>
  <si>
    <t>chr7_169492770</t>
    <phoneticPr fontId="2" type="noConversion"/>
  </si>
  <si>
    <t>chr2_139015308</t>
    <phoneticPr fontId="2" type="noConversion"/>
  </si>
  <si>
    <t>chr1_286427302</t>
    <phoneticPr fontId="2" type="noConversion"/>
  </si>
  <si>
    <t>chr9_109207802</t>
    <phoneticPr fontId="2" type="noConversion"/>
  </si>
  <si>
    <t>chr3_223157111</t>
    <phoneticPr fontId="2" type="noConversion"/>
  </si>
  <si>
    <t>chr1_173939551</t>
    <phoneticPr fontId="2" type="noConversion"/>
  </si>
  <si>
    <t>QTL Support interval (B73_v4) (Mb)b</t>
  </si>
  <si>
    <t>1.5-LOD Support interval (B73_v4) (Mb)d</t>
  </si>
  <si>
    <t>LOD peak (B73_v4) (Mb)</t>
  </si>
  <si>
    <t>1.5-LOD Support interval (B73_v4) (Mb)a</t>
  </si>
  <si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KRN stands for kernel row number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/P stands for the ratio of genetic distance to physical distance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1.5-LOD Support interval (B73_v4) (Mb) is based on B73 v4 reference genome.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1.5-LOD Support interval (B73_v4) (Mb) is based on B73 v4 reference genome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Position (bp) is based on B73 v4 reference genome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QTL Support interval (B73_v4) (Mb) is based on B73 v4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_);[Red]\(0\)"/>
    <numFmt numFmtId="165" formatCode="0.00_);[Red]\(0.00\)"/>
    <numFmt numFmtId="166" formatCode="0.0_);[Red]\(0.0\)"/>
    <numFmt numFmtId="167" formatCode="0.0_ "/>
    <numFmt numFmtId="168" formatCode="0.00_ "/>
    <numFmt numFmtId="169" formatCode="0_ "/>
  </numFmts>
  <fonts count="16"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0">
    <xf numFmtId="0" fontId="0" fillId="0" borderId="0" xfId="0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 vertical="center" wrapText="1"/>
    </xf>
    <xf numFmtId="165" fontId="3" fillId="0" borderId="0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7" fillId="0" borderId="6" xfId="0" applyFont="1" applyBorder="1" applyAlignment="1">
      <alignment horizontal="center" vertical="center"/>
    </xf>
    <xf numFmtId="166" fontId="7" fillId="0" borderId="6" xfId="0" applyNumberFormat="1" applyFont="1" applyBorder="1" applyAlignment="1">
      <alignment horizontal="center" vertical="center"/>
    </xf>
    <xf numFmtId="167" fontId="7" fillId="0" borderId="6" xfId="0" applyNumberFormat="1" applyFont="1" applyFill="1" applyBorder="1" applyAlignment="1">
      <alignment horizontal="center" vertical="center"/>
    </xf>
    <xf numFmtId="168" fontId="7" fillId="0" borderId="6" xfId="0" applyNumberFormat="1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167" fontId="3" fillId="0" borderId="0" xfId="0" applyNumberFormat="1" applyFont="1" applyFill="1" applyBorder="1" applyAlignment="1">
      <alignment horizontal="center" vertical="center"/>
    </xf>
    <xf numFmtId="167" fontId="3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Fill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66" fontId="3" fillId="0" borderId="0" xfId="0" applyNumberFormat="1" applyFont="1" applyAlignment="1">
      <alignment horizontal="center" vertical="center"/>
    </xf>
    <xf numFmtId="167" fontId="3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6" fontId="7" fillId="0" borderId="7" xfId="0" applyNumberFormat="1" applyFont="1" applyBorder="1" applyAlignment="1">
      <alignment horizontal="center" vertical="center"/>
    </xf>
    <xf numFmtId="167" fontId="7" fillId="0" borderId="7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67" fontId="3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7" fontId="3" fillId="0" borderId="9" xfId="0" applyNumberFormat="1" applyFont="1" applyBorder="1" applyAlignment="1">
      <alignment horizontal="center" vertical="center"/>
    </xf>
    <xf numFmtId="168" fontId="3" fillId="0" borderId="9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7" fontId="3" fillId="0" borderId="8" xfId="0" applyNumberFormat="1" applyFont="1" applyBorder="1" applyAlignment="1">
      <alignment horizontal="center" vertical="center"/>
    </xf>
    <xf numFmtId="168" fontId="3" fillId="0" borderId="8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8" fontId="1" fillId="0" borderId="0" xfId="0" applyNumberFormat="1" applyFont="1" applyBorder="1" applyAlignment="1">
      <alignment horizontal="left" vertical="center"/>
    </xf>
    <xf numFmtId="168" fontId="0" fillId="0" borderId="0" xfId="0" applyNumberFormat="1" applyAlignment="1">
      <alignment horizontal="left" vertical="center"/>
    </xf>
    <xf numFmtId="168" fontId="0" fillId="0" borderId="0" xfId="0" applyNumberFormat="1">
      <alignment vertical="center"/>
    </xf>
    <xf numFmtId="0" fontId="3" fillId="0" borderId="0" xfId="0" applyFont="1" applyFill="1" applyBorder="1" applyAlignment="1">
      <alignment horizontal="center" vertical="center"/>
    </xf>
    <xf numFmtId="168" fontId="3" fillId="0" borderId="0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left" vertical="center"/>
    </xf>
    <xf numFmtId="49" fontId="7" fillId="0" borderId="6" xfId="0" applyNumberFormat="1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168" fontId="3" fillId="0" borderId="0" xfId="0" applyNumberFormat="1" applyFont="1" applyFill="1" applyAlignment="1">
      <alignment horizontal="center" vertical="center"/>
    </xf>
    <xf numFmtId="168" fontId="9" fillId="0" borderId="0" xfId="0" applyNumberFormat="1" applyFont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169" fontId="0" fillId="0" borderId="0" xfId="0" applyNumberFormat="1">
      <alignment vertical="center"/>
    </xf>
    <xf numFmtId="168" fontId="10" fillId="0" borderId="0" xfId="0" applyNumberFormat="1" applyFont="1" applyFill="1" applyAlignment="1">
      <alignment horizontal="center" vertical="center"/>
    </xf>
    <xf numFmtId="169" fontId="3" fillId="0" borderId="1" xfId="0" applyNumberFormat="1" applyFont="1" applyBorder="1" applyAlignment="1">
      <alignment horizontal="center" vertical="center"/>
    </xf>
    <xf numFmtId="168" fontId="9" fillId="0" borderId="1" xfId="0" applyNumberFormat="1" applyFont="1" applyBorder="1" applyAlignment="1">
      <alignment horizontal="center" vertical="center"/>
    </xf>
    <xf numFmtId="168" fontId="3" fillId="0" borderId="1" xfId="0" applyNumberFormat="1" applyFont="1" applyFill="1" applyBorder="1" applyAlignment="1">
      <alignment horizontal="center" vertical="center"/>
    </xf>
    <xf numFmtId="168" fontId="7" fillId="0" borderId="10" xfId="0" applyNumberFormat="1" applyFont="1" applyFill="1" applyBorder="1" applyAlignment="1">
      <alignment horizontal="center" vertical="center"/>
    </xf>
    <xf numFmtId="168" fontId="7" fillId="0" borderId="6" xfId="0" applyNumberFormat="1" applyFont="1" applyFill="1" applyBorder="1" applyAlignment="1">
      <alignment horizontal="center" vertical="center"/>
    </xf>
    <xf numFmtId="168" fontId="7" fillId="0" borderId="1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7" fillId="0" borderId="1" xfId="0" applyFont="1" applyBorder="1" applyAlignment="1">
      <alignment horizontal="center" vertical="center"/>
    </xf>
    <xf numFmtId="168" fontId="15" fillId="0" borderId="0" xfId="0" applyNumberFormat="1" applyFont="1" applyAlignment="1">
      <alignment horizontal="center" vertical="center"/>
    </xf>
    <xf numFmtId="168" fontId="15" fillId="0" borderId="0" xfId="0" applyNumberFormat="1" applyFont="1" applyBorder="1" applyAlignment="1">
      <alignment horizontal="center" vertical="center"/>
    </xf>
    <xf numFmtId="168" fontId="15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68" fontId="7" fillId="0" borderId="2" xfId="0" applyNumberFormat="1" applyFont="1" applyBorder="1" applyAlignment="1">
      <alignment horizontal="center" vertical="center"/>
    </xf>
    <xf numFmtId="168" fontId="7" fillId="0" borderId="1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A17" sqref="A17"/>
    </sheetView>
  </sheetViews>
  <sheetFormatPr defaultRowHeight="15"/>
  <cols>
    <col min="1" max="1" width="11.28515625" customWidth="1"/>
    <col min="2" max="2" width="11.140625" customWidth="1"/>
  </cols>
  <sheetData>
    <row r="1" spans="1:2" ht="16.5" thickBot="1">
      <c r="A1" s="74" t="s">
        <v>350</v>
      </c>
    </row>
    <row r="2" spans="1:2" ht="17.25" thickBot="1">
      <c r="A2" s="88" t="s">
        <v>316</v>
      </c>
      <c r="B2" s="88" t="s">
        <v>322</v>
      </c>
    </row>
    <row r="3" spans="1:2">
      <c r="A3" s="86" t="s">
        <v>317</v>
      </c>
      <c r="B3" s="86">
        <v>12.3</v>
      </c>
    </row>
    <row r="4" spans="1:2">
      <c r="A4" s="86" t="s">
        <v>7</v>
      </c>
      <c r="B4" s="86">
        <v>11.7</v>
      </c>
    </row>
    <row r="5" spans="1:2">
      <c r="A5" s="86" t="s">
        <v>11</v>
      </c>
      <c r="B5" s="86">
        <v>10.5</v>
      </c>
    </row>
    <row r="6" spans="1:2">
      <c r="A6" s="86" t="s">
        <v>14</v>
      </c>
      <c r="B6" s="86">
        <v>9.3000000000000007</v>
      </c>
    </row>
    <row r="7" spans="1:2">
      <c r="A7" s="86" t="s">
        <v>318</v>
      </c>
      <c r="B7" s="86">
        <v>12.4</v>
      </c>
    </row>
    <row r="8" spans="1:2">
      <c r="A8" s="86" t="s">
        <v>319</v>
      </c>
      <c r="B8" s="86">
        <v>11.2</v>
      </c>
    </row>
    <row r="9" spans="1:2">
      <c r="A9" s="86" t="s">
        <v>320</v>
      </c>
      <c r="B9" s="86">
        <v>16.7</v>
      </c>
    </row>
    <row r="10" spans="1:2">
      <c r="A10" s="86" t="s">
        <v>26</v>
      </c>
      <c r="B10" s="86">
        <v>11.1</v>
      </c>
    </row>
    <row r="11" spans="1:2">
      <c r="A11" s="86" t="s">
        <v>321</v>
      </c>
      <c r="B11" s="86">
        <v>19.5</v>
      </c>
    </row>
    <row r="12" spans="1:2">
      <c r="A12" s="86" t="s">
        <v>34</v>
      </c>
      <c r="B12" s="86">
        <v>18.3</v>
      </c>
    </row>
    <row r="13" spans="1:2">
      <c r="A13" s="86" t="s">
        <v>38</v>
      </c>
      <c r="B13" s="86">
        <v>13.7</v>
      </c>
    </row>
    <row r="14" spans="1:2">
      <c r="A14" s="86" t="s">
        <v>42</v>
      </c>
      <c r="B14" s="86">
        <v>14.8</v>
      </c>
    </row>
    <row r="15" spans="1:2">
      <c r="A15" s="89" t="s">
        <v>47</v>
      </c>
      <c r="B15" s="89">
        <v>16.2</v>
      </c>
    </row>
    <row r="16" spans="1:2" ht="18.75" thickBot="1">
      <c r="A16" s="87" t="s">
        <v>323</v>
      </c>
      <c r="B16" s="90">
        <v>3.0572447664735956</v>
      </c>
    </row>
    <row r="17" spans="1:1" ht="18">
      <c r="A17" s="91" t="s">
        <v>409</v>
      </c>
    </row>
    <row r="18" spans="1:1" ht="18">
      <c r="A18" s="6" t="s">
        <v>29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9"/>
  <sheetViews>
    <sheetView topLeftCell="A535" zoomScale="130" zoomScaleNormal="130" workbookViewId="0"/>
  </sheetViews>
  <sheetFormatPr defaultRowHeight="15"/>
  <cols>
    <col min="1" max="1" width="9" style="78"/>
    <col min="2" max="2" width="15.85546875" customWidth="1"/>
    <col min="3" max="3" width="12.85546875" customWidth="1"/>
    <col min="4" max="4" width="13.140625" customWidth="1"/>
    <col min="5" max="5" width="10.28515625" customWidth="1"/>
    <col min="6" max="6" width="11.5703125" style="35" customWidth="1"/>
  </cols>
  <sheetData>
    <row r="1" spans="1:6" ht="16.5" thickBot="1">
      <c r="A1" s="1" t="s">
        <v>353</v>
      </c>
    </row>
    <row r="2" spans="1:6" ht="15.75" thickBot="1">
      <c r="A2" s="83" t="s">
        <v>313</v>
      </c>
      <c r="B2" s="84" t="s">
        <v>324</v>
      </c>
      <c r="C2" s="84" t="s">
        <v>314</v>
      </c>
      <c r="D2" s="84" t="s">
        <v>83</v>
      </c>
      <c r="E2" s="84" t="s">
        <v>315</v>
      </c>
      <c r="F2" s="85" t="s">
        <v>90</v>
      </c>
    </row>
    <row r="3" spans="1:6">
      <c r="A3" s="77">
        <v>1</v>
      </c>
      <c r="B3" s="76" t="s">
        <v>386</v>
      </c>
      <c r="C3" s="75">
        <v>15</v>
      </c>
      <c r="D3" s="75">
        <v>16</v>
      </c>
      <c r="E3" s="75">
        <v>15.5</v>
      </c>
      <c r="F3" s="44">
        <v>14.33333333333335</v>
      </c>
    </row>
    <row r="4" spans="1:6">
      <c r="A4" s="77">
        <v>2</v>
      </c>
      <c r="B4" s="76" t="s">
        <v>386</v>
      </c>
      <c r="C4" s="75">
        <v>13</v>
      </c>
      <c r="D4" s="75" t="s">
        <v>312</v>
      </c>
      <c r="E4" s="75">
        <v>15</v>
      </c>
      <c r="F4" s="44" t="s">
        <v>312</v>
      </c>
    </row>
    <row r="5" spans="1:6">
      <c r="A5" s="77">
        <v>3</v>
      </c>
      <c r="B5" s="76" t="s">
        <v>386</v>
      </c>
      <c r="C5" s="75">
        <v>14.25</v>
      </c>
      <c r="D5" s="75">
        <v>16</v>
      </c>
      <c r="E5" s="75">
        <v>13.3333333333333</v>
      </c>
      <c r="F5" s="44" t="s">
        <v>312</v>
      </c>
    </row>
    <row r="6" spans="1:6">
      <c r="A6" s="77">
        <v>4</v>
      </c>
      <c r="B6" s="76" t="s">
        <v>386</v>
      </c>
      <c r="C6" s="75">
        <v>14</v>
      </c>
      <c r="D6" s="75">
        <v>14</v>
      </c>
      <c r="E6" s="75">
        <v>15</v>
      </c>
      <c r="F6" s="44">
        <v>14.91666666666665</v>
      </c>
    </row>
    <row r="7" spans="1:6">
      <c r="A7" s="77">
        <v>5</v>
      </c>
      <c r="B7" s="76" t="s">
        <v>386</v>
      </c>
      <c r="C7" s="75">
        <v>13</v>
      </c>
      <c r="D7" s="75">
        <v>16.8</v>
      </c>
      <c r="E7" s="75">
        <v>16</v>
      </c>
      <c r="F7" s="44">
        <v>16</v>
      </c>
    </row>
    <row r="8" spans="1:6">
      <c r="A8" s="77">
        <v>6</v>
      </c>
      <c r="B8" s="76" t="s">
        <v>386</v>
      </c>
      <c r="C8" s="75">
        <v>14.5</v>
      </c>
      <c r="D8" s="75" t="s">
        <v>312</v>
      </c>
      <c r="E8" s="75" t="s">
        <v>312</v>
      </c>
      <c r="F8" s="44">
        <v>12</v>
      </c>
    </row>
    <row r="9" spans="1:6">
      <c r="A9" s="77">
        <v>7</v>
      </c>
      <c r="B9" s="76" t="s">
        <v>386</v>
      </c>
      <c r="C9" s="75">
        <v>19</v>
      </c>
      <c r="D9" s="75">
        <v>16</v>
      </c>
      <c r="E9" s="75">
        <v>18</v>
      </c>
      <c r="F9" s="44">
        <v>15.612500000000001</v>
      </c>
    </row>
    <row r="10" spans="1:6">
      <c r="A10" s="77">
        <v>8</v>
      </c>
      <c r="B10" s="76" t="s">
        <v>386</v>
      </c>
      <c r="C10" s="75" t="s">
        <v>312</v>
      </c>
      <c r="D10" s="75">
        <v>14</v>
      </c>
      <c r="E10" s="75">
        <v>14</v>
      </c>
      <c r="F10" s="44" t="s">
        <v>312</v>
      </c>
    </row>
    <row r="11" spans="1:6">
      <c r="A11" s="77">
        <v>9</v>
      </c>
      <c r="B11" s="76" t="s">
        <v>386</v>
      </c>
      <c r="C11" s="75" t="s">
        <v>312</v>
      </c>
      <c r="D11" s="75">
        <v>12.6666666666667</v>
      </c>
      <c r="E11" s="75">
        <v>14</v>
      </c>
      <c r="F11" s="44">
        <v>12.657142857142849</v>
      </c>
    </row>
    <row r="12" spans="1:6">
      <c r="A12" s="77">
        <v>10</v>
      </c>
      <c r="B12" s="76" t="s">
        <v>386</v>
      </c>
      <c r="C12" s="75" t="s">
        <v>312</v>
      </c>
      <c r="D12" s="75">
        <v>15.3333333333333</v>
      </c>
      <c r="E12" s="75">
        <v>16.3333333333333</v>
      </c>
      <c r="F12" s="44">
        <v>13.5</v>
      </c>
    </row>
    <row r="13" spans="1:6">
      <c r="A13" s="77">
        <v>11</v>
      </c>
      <c r="B13" s="76" t="s">
        <v>386</v>
      </c>
      <c r="C13" s="75" t="s">
        <v>312</v>
      </c>
      <c r="D13" s="75" t="s">
        <v>312</v>
      </c>
      <c r="E13" s="75" t="s">
        <v>312</v>
      </c>
      <c r="F13" s="44">
        <v>13.3333333333333</v>
      </c>
    </row>
    <row r="14" spans="1:6">
      <c r="A14" s="77">
        <v>12</v>
      </c>
      <c r="B14" s="76" t="s">
        <v>386</v>
      </c>
      <c r="C14" s="75">
        <v>12</v>
      </c>
      <c r="D14" s="75">
        <v>14</v>
      </c>
      <c r="E14" s="75" t="s">
        <v>312</v>
      </c>
      <c r="F14" s="44" t="s">
        <v>312</v>
      </c>
    </row>
    <row r="15" spans="1:6">
      <c r="A15" s="77">
        <v>13</v>
      </c>
      <c r="B15" s="76" t="s">
        <v>386</v>
      </c>
      <c r="C15" s="75" t="s">
        <v>312</v>
      </c>
      <c r="D15" s="75">
        <v>16.5</v>
      </c>
      <c r="E15" s="75">
        <v>15.6</v>
      </c>
      <c r="F15" s="44">
        <v>14.6666666666667</v>
      </c>
    </row>
    <row r="16" spans="1:6">
      <c r="A16" s="77">
        <v>14</v>
      </c>
      <c r="B16" s="76" t="s">
        <v>386</v>
      </c>
      <c r="C16" s="75">
        <v>12.6666666666667</v>
      </c>
      <c r="D16" s="75">
        <v>16</v>
      </c>
      <c r="E16" s="75" t="s">
        <v>312</v>
      </c>
      <c r="F16" s="44">
        <v>15.15</v>
      </c>
    </row>
    <row r="17" spans="1:6">
      <c r="A17" s="77">
        <v>15</v>
      </c>
      <c r="B17" s="76" t="s">
        <v>386</v>
      </c>
      <c r="C17" s="75" t="s">
        <v>312</v>
      </c>
      <c r="D17" s="75">
        <v>15.2</v>
      </c>
      <c r="E17" s="75">
        <v>16.6666666666667</v>
      </c>
      <c r="F17" s="44">
        <v>14.05</v>
      </c>
    </row>
    <row r="18" spans="1:6">
      <c r="A18" s="77">
        <v>16</v>
      </c>
      <c r="B18" s="76" t="s">
        <v>386</v>
      </c>
      <c r="C18" s="75">
        <v>12.6666666666667</v>
      </c>
      <c r="D18" s="75">
        <v>16</v>
      </c>
      <c r="E18" s="75">
        <v>16.5</v>
      </c>
      <c r="F18" s="44">
        <v>13.75</v>
      </c>
    </row>
    <row r="19" spans="1:6">
      <c r="A19" s="77">
        <v>17</v>
      </c>
      <c r="B19" s="76" t="s">
        <v>386</v>
      </c>
      <c r="C19" s="75" t="s">
        <v>312</v>
      </c>
      <c r="D19" s="75" t="s">
        <v>312</v>
      </c>
      <c r="E19" s="75" t="s">
        <v>312</v>
      </c>
      <c r="F19" s="44" t="s">
        <v>312</v>
      </c>
    </row>
    <row r="20" spans="1:6">
      <c r="A20" s="77">
        <v>18</v>
      </c>
      <c r="B20" s="76" t="s">
        <v>386</v>
      </c>
      <c r="C20" s="75">
        <v>15</v>
      </c>
      <c r="D20" s="75">
        <v>16</v>
      </c>
      <c r="E20" s="75">
        <v>16</v>
      </c>
      <c r="F20" s="44">
        <v>15.5</v>
      </c>
    </row>
    <row r="21" spans="1:6">
      <c r="A21" s="77">
        <v>19</v>
      </c>
      <c r="B21" s="76" t="s">
        <v>386</v>
      </c>
      <c r="C21" s="75" t="s">
        <v>312</v>
      </c>
      <c r="D21" s="75" t="s">
        <v>312</v>
      </c>
      <c r="E21" s="75" t="s">
        <v>312</v>
      </c>
      <c r="F21" s="44" t="s">
        <v>312</v>
      </c>
    </row>
    <row r="22" spans="1:6">
      <c r="A22" s="77">
        <v>20</v>
      </c>
      <c r="B22" s="76" t="s">
        <v>386</v>
      </c>
      <c r="C22" s="75" t="s">
        <v>312</v>
      </c>
      <c r="D22" s="75" t="s">
        <v>312</v>
      </c>
      <c r="E22" s="75">
        <v>16.5</v>
      </c>
      <c r="F22" s="44">
        <v>16.399999999999999</v>
      </c>
    </row>
    <row r="23" spans="1:6">
      <c r="A23" s="77">
        <v>21</v>
      </c>
      <c r="B23" s="76" t="s">
        <v>386</v>
      </c>
      <c r="C23" s="75">
        <v>13</v>
      </c>
      <c r="D23" s="75">
        <v>14.5</v>
      </c>
      <c r="E23" s="75" t="s">
        <v>312</v>
      </c>
      <c r="F23" s="44" t="s">
        <v>312</v>
      </c>
    </row>
    <row r="24" spans="1:6">
      <c r="A24" s="77">
        <v>22</v>
      </c>
      <c r="B24" s="76" t="s">
        <v>386</v>
      </c>
      <c r="C24" s="75">
        <v>13</v>
      </c>
      <c r="D24" s="75">
        <v>17</v>
      </c>
      <c r="E24" s="75">
        <v>15.3333333333333</v>
      </c>
      <c r="F24" s="44">
        <v>16.399999999999999</v>
      </c>
    </row>
    <row r="25" spans="1:6">
      <c r="A25" s="77">
        <v>23</v>
      </c>
      <c r="B25" s="76" t="s">
        <v>386</v>
      </c>
      <c r="C25" s="75" t="s">
        <v>312</v>
      </c>
      <c r="D25" s="75">
        <v>16.399999999999999</v>
      </c>
      <c r="E25" s="75">
        <v>16</v>
      </c>
      <c r="F25" s="44">
        <v>15.83333333333335</v>
      </c>
    </row>
    <row r="26" spans="1:6">
      <c r="A26" s="77">
        <v>24</v>
      </c>
      <c r="B26" s="76" t="s">
        <v>386</v>
      </c>
      <c r="C26" s="75" t="s">
        <v>312</v>
      </c>
      <c r="D26" s="75" t="s">
        <v>312</v>
      </c>
      <c r="E26" s="75" t="s">
        <v>312</v>
      </c>
      <c r="F26" s="44">
        <v>15.5</v>
      </c>
    </row>
    <row r="27" spans="1:6">
      <c r="A27" s="77">
        <v>25</v>
      </c>
      <c r="B27" s="76" t="s">
        <v>386</v>
      </c>
      <c r="C27" s="75">
        <v>18.6666666666667</v>
      </c>
      <c r="D27" s="75" t="s">
        <v>312</v>
      </c>
      <c r="E27" s="75" t="s">
        <v>312</v>
      </c>
      <c r="F27" s="44" t="s">
        <v>312</v>
      </c>
    </row>
    <row r="28" spans="1:6">
      <c r="A28" s="77">
        <v>26</v>
      </c>
      <c r="B28" s="76" t="s">
        <v>386</v>
      </c>
      <c r="C28" s="75">
        <v>15</v>
      </c>
      <c r="D28" s="75">
        <v>16</v>
      </c>
      <c r="E28" s="75" t="s">
        <v>312</v>
      </c>
      <c r="F28" s="44" t="s">
        <v>312</v>
      </c>
    </row>
    <row r="29" spans="1:6">
      <c r="A29" s="77">
        <v>27</v>
      </c>
      <c r="B29" s="76" t="s">
        <v>386</v>
      </c>
      <c r="C29" s="75" t="s">
        <v>312</v>
      </c>
      <c r="D29" s="75">
        <v>16</v>
      </c>
      <c r="E29" s="75">
        <v>17</v>
      </c>
      <c r="F29" s="44">
        <v>15.9</v>
      </c>
    </row>
    <row r="30" spans="1:6">
      <c r="A30" s="77">
        <v>28</v>
      </c>
      <c r="B30" s="76" t="s">
        <v>386</v>
      </c>
      <c r="C30" s="75">
        <v>15.2</v>
      </c>
      <c r="D30" s="75">
        <v>15.2</v>
      </c>
      <c r="E30" s="75" t="s">
        <v>312</v>
      </c>
      <c r="F30" s="44">
        <v>15.93333333333335</v>
      </c>
    </row>
    <row r="31" spans="1:6">
      <c r="A31" s="77">
        <v>29</v>
      </c>
      <c r="B31" s="76" t="s">
        <v>386</v>
      </c>
      <c r="C31" s="75" t="s">
        <v>312</v>
      </c>
      <c r="D31" s="75" t="s">
        <v>312</v>
      </c>
      <c r="E31" s="75" t="s">
        <v>312</v>
      </c>
      <c r="F31" s="44" t="s">
        <v>312</v>
      </c>
    </row>
    <row r="32" spans="1:6">
      <c r="A32" s="77">
        <v>30</v>
      </c>
      <c r="B32" s="76" t="s">
        <v>386</v>
      </c>
      <c r="C32" s="75" t="s">
        <v>312</v>
      </c>
      <c r="D32" s="75" t="s">
        <v>312</v>
      </c>
      <c r="E32" s="75" t="s">
        <v>312</v>
      </c>
      <c r="F32" s="44" t="s">
        <v>312</v>
      </c>
    </row>
    <row r="33" spans="1:6">
      <c r="A33" s="77">
        <v>31</v>
      </c>
      <c r="B33" s="76" t="s">
        <v>386</v>
      </c>
      <c r="C33" s="75" t="s">
        <v>312</v>
      </c>
      <c r="D33" s="75" t="s">
        <v>312</v>
      </c>
      <c r="E33" s="75" t="s">
        <v>312</v>
      </c>
      <c r="F33" s="44" t="s">
        <v>312</v>
      </c>
    </row>
    <row r="34" spans="1:6">
      <c r="A34" s="77">
        <v>32</v>
      </c>
      <c r="B34" s="76" t="s">
        <v>386</v>
      </c>
      <c r="C34" s="75" t="s">
        <v>312</v>
      </c>
      <c r="D34" s="75" t="s">
        <v>312</v>
      </c>
      <c r="E34" s="75" t="s">
        <v>312</v>
      </c>
      <c r="F34" s="44" t="s">
        <v>312</v>
      </c>
    </row>
    <row r="35" spans="1:6">
      <c r="A35" s="77">
        <v>33</v>
      </c>
      <c r="B35" s="76" t="s">
        <v>386</v>
      </c>
      <c r="C35" s="75">
        <v>13.3333333333333</v>
      </c>
      <c r="D35" s="75" t="s">
        <v>312</v>
      </c>
      <c r="E35" s="75" t="s">
        <v>312</v>
      </c>
      <c r="F35" s="44">
        <v>14.5</v>
      </c>
    </row>
    <row r="36" spans="1:6">
      <c r="A36" s="77">
        <v>34</v>
      </c>
      <c r="B36" s="76" t="s">
        <v>386</v>
      </c>
      <c r="C36" s="75" t="s">
        <v>312</v>
      </c>
      <c r="D36" s="75">
        <v>14</v>
      </c>
      <c r="E36" s="75">
        <v>13.6666666666667</v>
      </c>
      <c r="F36" s="44">
        <v>13.5</v>
      </c>
    </row>
    <row r="37" spans="1:6">
      <c r="A37" s="77">
        <v>35</v>
      </c>
      <c r="B37" s="76" t="s">
        <v>386</v>
      </c>
      <c r="C37" s="75" t="s">
        <v>312</v>
      </c>
      <c r="D37" s="75">
        <v>14.4</v>
      </c>
      <c r="E37" s="75" t="s">
        <v>312</v>
      </c>
      <c r="F37" s="44" t="s">
        <v>312</v>
      </c>
    </row>
    <row r="38" spans="1:6">
      <c r="A38" s="77">
        <v>36</v>
      </c>
      <c r="B38" s="76" t="s">
        <v>386</v>
      </c>
      <c r="C38" s="75" t="s">
        <v>312</v>
      </c>
      <c r="D38" s="75">
        <v>18</v>
      </c>
      <c r="E38" s="75">
        <v>18</v>
      </c>
      <c r="F38" s="44">
        <v>16.149999999999999</v>
      </c>
    </row>
    <row r="39" spans="1:6">
      <c r="A39" s="77">
        <v>37</v>
      </c>
      <c r="B39" s="76" t="s">
        <v>386</v>
      </c>
      <c r="C39" s="75" t="s">
        <v>312</v>
      </c>
      <c r="D39" s="75" t="s">
        <v>312</v>
      </c>
      <c r="E39" s="75" t="s">
        <v>312</v>
      </c>
      <c r="F39" s="44" t="s">
        <v>312</v>
      </c>
    </row>
    <row r="40" spans="1:6">
      <c r="A40" s="77">
        <v>38</v>
      </c>
      <c r="B40" s="76" t="s">
        <v>386</v>
      </c>
      <c r="C40" s="75">
        <v>12</v>
      </c>
      <c r="D40" s="75">
        <v>14</v>
      </c>
      <c r="E40" s="75" t="s">
        <v>312</v>
      </c>
      <c r="F40" s="44" t="s">
        <v>312</v>
      </c>
    </row>
    <row r="41" spans="1:6">
      <c r="A41" s="77">
        <v>39</v>
      </c>
      <c r="B41" s="76" t="s">
        <v>386</v>
      </c>
      <c r="C41" s="75">
        <v>12.6666666666667</v>
      </c>
      <c r="D41" s="75" t="s">
        <v>312</v>
      </c>
      <c r="E41" s="75" t="s">
        <v>312</v>
      </c>
      <c r="F41" s="44" t="s">
        <v>312</v>
      </c>
    </row>
    <row r="42" spans="1:6">
      <c r="A42" s="77">
        <v>40</v>
      </c>
      <c r="B42" s="76" t="s">
        <v>386</v>
      </c>
      <c r="C42" s="75">
        <v>17</v>
      </c>
      <c r="D42" s="75" t="s">
        <v>312</v>
      </c>
      <c r="E42" s="75">
        <v>17.5</v>
      </c>
      <c r="F42" s="44">
        <v>15</v>
      </c>
    </row>
    <row r="43" spans="1:6">
      <c r="A43" s="77">
        <v>41</v>
      </c>
      <c r="B43" s="76" t="s">
        <v>386</v>
      </c>
      <c r="C43" s="75" t="s">
        <v>312</v>
      </c>
      <c r="D43" s="75" t="s">
        <v>312</v>
      </c>
      <c r="E43" s="75">
        <v>16.6666666666667</v>
      </c>
      <c r="F43" s="44">
        <v>14.93333333333335</v>
      </c>
    </row>
    <row r="44" spans="1:6">
      <c r="A44" s="77">
        <v>42</v>
      </c>
      <c r="B44" s="76" t="s">
        <v>386</v>
      </c>
      <c r="C44" s="75" t="s">
        <v>312</v>
      </c>
      <c r="D44" s="75">
        <v>16</v>
      </c>
      <c r="E44" s="75">
        <v>15</v>
      </c>
      <c r="F44" s="44">
        <v>13.714285714285701</v>
      </c>
    </row>
    <row r="45" spans="1:6">
      <c r="A45" s="77">
        <v>43</v>
      </c>
      <c r="B45" s="76" t="s">
        <v>386</v>
      </c>
      <c r="C45" s="75" t="s">
        <v>312</v>
      </c>
      <c r="D45" s="75" t="s">
        <v>312</v>
      </c>
      <c r="E45" s="75" t="s">
        <v>312</v>
      </c>
      <c r="F45" s="44" t="s">
        <v>312</v>
      </c>
    </row>
    <row r="46" spans="1:6">
      <c r="A46" s="77">
        <v>44</v>
      </c>
      <c r="B46" s="76" t="s">
        <v>386</v>
      </c>
      <c r="C46" s="75">
        <v>15</v>
      </c>
      <c r="D46" s="75">
        <v>16.8</v>
      </c>
      <c r="E46" s="75">
        <v>16.6666666666667</v>
      </c>
      <c r="F46" s="44">
        <v>12.9047619047619</v>
      </c>
    </row>
    <row r="47" spans="1:6">
      <c r="A47" s="77">
        <v>45</v>
      </c>
      <c r="B47" s="76" t="s">
        <v>386</v>
      </c>
      <c r="C47" s="75">
        <v>14</v>
      </c>
      <c r="D47" s="75" t="s">
        <v>312</v>
      </c>
      <c r="E47" s="75">
        <v>14</v>
      </c>
      <c r="F47" s="44">
        <v>13.29166666666665</v>
      </c>
    </row>
    <row r="48" spans="1:6">
      <c r="A48" s="77">
        <v>46</v>
      </c>
      <c r="B48" s="76" t="s">
        <v>386</v>
      </c>
      <c r="C48" s="75">
        <v>13.6666666666667</v>
      </c>
      <c r="D48" s="75" t="s">
        <v>312</v>
      </c>
      <c r="E48" s="75" t="s">
        <v>312</v>
      </c>
      <c r="F48" s="44">
        <v>13</v>
      </c>
    </row>
    <row r="49" spans="1:6">
      <c r="A49" s="77">
        <v>47</v>
      </c>
      <c r="B49" s="76" t="s">
        <v>386</v>
      </c>
      <c r="C49" s="75">
        <v>14.6666666666667</v>
      </c>
      <c r="D49" s="75">
        <v>17.3333333333333</v>
      </c>
      <c r="E49" s="75" t="s">
        <v>312</v>
      </c>
      <c r="F49" s="44">
        <v>14.3</v>
      </c>
    </row>
    <row r="50" spans="1:6">
      <c r="A50" s="77">
        <v>48</v>
      </c>
      <c r="B50" s="76" t="s">
        <v>386</v>
      </c>
      <c r="C50" s="75">
        <v>15</v>
      </c>
      <c r="D50" s="75">
        <v>14</v>
      </c>
      <c r="E50" s="75" t="s">
        <v>312</v>
      </c>
      <c r="F50" s="44">
        <v>12.6666666666667</v>
      </c>
    </row>
    <row r="51" spans="1:6">
      <c r="A51" s="77">
        <v>49</v>
      </c>
      <c r="B51" s="76" t="s">
        <v>386</v>
      </c>
      <c r="C51" s="75" t="s">
        <v>312</v>
      </c>
      <c r="D51" s="75">
        <v>13.6</v>
      </c>
      <c r="E51" s="75">
        <v>15.3333333333333</v>
      </c>
      <c r="F51" s="44">
        <v>12.5</v>
      </c>
    </row>
    <row r="52" spans="1:6">
      <c r="A52" s="77">
        <v>50</v>
      </c>
      <c r="B52" s="76" t="s">
        <v>386</v>
      </c>
      <c r="C52" s="75" t="s">
        <v>312</v>
      </c>
      <c r="D52" s="75" t="s">
        <v>312</v>
      </c>
      <c r="E52" s="75">
        <v>17.2</v>
      </c>
      <c r="F52" s="44">
        <v>15.16666666666665</v>
      </c>
    </row>
    <row r="53" spans="1:6">
      <c r="A53" s="77">
        <v>51</v>
      </c>
      <c r="B53" s="76" t="s">
        <v>386</v>
      </c>
      <c r="C53" s="75" t="s">
        <v>312</v>
      </c>
      <c r="D53" s="75" t="s">
        <v>312</v>
      </c>
      <c r="E53" s="75" t="s">
        <v>312</v>
      </c>
      <c r="F53" s="44">
        <v>15.8</v>
      </c>
    </row>
    <row r="54" spans="1:6">
      <c r="A54" s="77">
        <v>52</v>
      </c>
      <c r="B54" s="76" t="s">
        <v>386</v>
      </c>
      <c r="C54" s="75" t="s">
        <v>312</v>
      </c>
      <c r="D54" s="75">
        <v>15</v>
      </c>
      <c r="E54" s="75">
        <v>14.5</v>
      </c>
      <c r="F54" s="44">
        <v>14.66666666666665</v>
      </c>
    </row>
    <row r="55" spans="1:6">
      <c r="A55" s="77">
        <v>53</v>
      </c>
      <c r="B55" s="76" t="s">
        <v>386</v>
      </c>
      <c r="C55" s="75">
        <v>16</v>
      </c>
      <c r="D55" s="75">
        <v>17.5</v>
      </c>
      <c r="E55" s="75">
        <v>17.5</v>
      </c>
      <c r="F55" s="44">
        <v>17.5</v>
      </c>
    </row>
    <row r="56" spans="1:6">
      <c r="A56" s="77">
        <v>54</v>
      </c>
      <c r="B56" s="76" t="s">
        <v>386</v>
      </c>
      <c r="C56" s="75" t="s">
        <v>312</v>
      </c>
      <c r="D56" s="75">
        <v>15.6</v>
      </c>
      <c r="E56" s="75">
        <v>15.2</v>
      </c>
      <c r="F56" s="44">
        <v>14.85</v>
      </c>
    </row>
    <row r="57" spans="1:6">
      <c r="A57" s="77">
        <v>55</v>
      </c>
      <c r="B57" s="76" t="s">
        <v>386</v>
      </c>
      <c r="C57" s="75">
        <v>14.3333333333333</v>
      </c>
      <c r="D57" s="75">
        <v>15</v>
      </c>
      <c r="E57" s="75">
        <v>13</v>
      </c>
      <c r="F57" s="44">
        <v>13</v>
      </c>
    </row>
    <row r="58" spans="1:6">
      <c r="A58" s="77">
        <v>56</v>
      </c>
      <c r="B58" s="76" t="s">
        <v>386</v>
      </c>
      <c r="C58" s="75" t="s">
        <v>312</v>
      </c>
      <c r="D58" s="75">
        <v>13</v>
      </c>
      <c r="E58" s="75">
        <v>15</v>
      </c>
      <c r="F58" s="44">
        <v>13.25</v>
      </c>
    </row>
    <row r="59" spans="1:6">
      <c r="A59" s="77">
        <v>57</v>
      </c>
      <c r="B59" s="76" t="s">
        <v>386</v>
      </c>
      <c r="C59" s="75">
        <v>14.3333333333333</v>
      </c>
      <c r="D59" s="75">
        <v>14</v>
      </c>
      <c r="E59" s="75" t="s">
        <v>312</v>
      </c>
      <c r="F59" s="44" t="s">
        <v>312</v>
      </c>
    </row>
    <row r="60" spans="1:6">
      <c r="A60" s="77">
        <v>58</v>
      </c>
      <c r="B60" s="76" t="s">
        <v>386</v>
      </c>
      <c r="C60" s="75" t="s">
        <v>312</v>
      </c>
      <c r="D60" s="75">
        <v>16</v>
      </c>
      <c r="E60" s="75">
        <v>16.6666666666667</v>
      </c>
      <c r="F60" s="44">
        <v>15.92857142857145</v>
      </c>
    </row>
    <row r="61" spans="1:6">
      <c r="A61" s="77">
        <v>59</v>
      </c>
      <c r="B61" s="76" t="s">
        <v>386</v>
      </c>
      <c r="C61" s="75">
        <v>14</v>
      </c>
      <c r="D61" s="75" t="s">
        <v>312</v>
      </c>
      <c r="E61" s="75">
        <v>14.3333333333333</v>
      </c>
      <c r="F61" s="44">
        <v>13.75</v>
      </c>
    </row>
    <row r="62" spans="1:6">
      <c r="A62" s="77">
        <v>60</v>
      </c>
      <c r="B62" s="76" t="s">
        <v>386</v>
      </c>
      <c r="C62" s="75" t="s">
        <v>312</v>
      </c>
      <c r="D62" s="75" t="s">
        <v>312</v>
      </c>
      <c r="E62" s="75" t="s">
        <v>312</v>
      </c>
      <c r="F62" s="44" t="s">
        <v>312</v>
      </c>
    </row>
    <row r="63" spans="1:6">
      <c r="A63" s="77">
        <v>61</v>
      </c>
      <c r="B63" s="76" t="s">
        <v>386</v>
      </c>
      <c r="C63" s="75" t="s">
        <v>312</v>
      </c>
      <c r="D63" s="75" t="s">
        <v>312</v>
      </c>
      <c r="E63" s="75" t="s">
        <v>312</v>
      </c>
      <c r="F63" s="44">
        <v>16.785714285714299</v>
      </c>
    </row>
    <row r="64" spans="1:6">
      <c r="A64" s="77">
        <v>62</v>
      </c>
      <c r="B64" s="76" t="s">
        <v>386</v>
      </c>
      <c r="C64" s="75">
        <v>15</v>
      </c>
      <c r="D64" s="75">
        <v>18</v>
      </c>
      <c r="E64" s="75" t="s">
        <v>312</v>
      </c>
      <c r="F64" s="44" t="s">
        <v>312</v>
      </c>
    </row>
    <row r="65" spans="1:6">
      <c r="A65" s="77">
        <v>63</v>
      </c>
      <c r="B65" s="76" t="s">
        <v>386</v>
      </c>
      <c r="C65" s="75" t="s">
        <v>312</v>
      </c>
      <c r="D65" s="75" t="s">
        <v>312</v>
      </c>
      <c r="E65" s="75" t="s">
        <v>312</v>
      </c>
      <c r="F65" s="44" t="s">
        <v>312</v>
      </c>
    </row>
    <row r="66" spans="1:6">
      <c r="A66" s="77">
        <v>64</v>
      </c>
      <c r="B66" s="76" t="s">
        <v>386</v>
      </c>
      <c r="C66" s="75" t="s">
        <v>312</v>
      </c>
      <c r="D66" s="75" t="s">
        <v>312</v>
      </c>
      <c r="E66" s="75" t="s">
        <v>312</v>
      </c>
      <c r="F66" s="44" t="s">
        <v>312</v>
      </c>
    </row>
    <row r="67" spans="1:6">
      <c r="A67" s="77">
        <v>65</v>
      </c>
      <c r="B67" s="76" t="s">
        <v>386</v>
      </c>
      <c r="C67" s="75" t="s">
        <v>312</v>
      </c>
      <c r="D67" s="75">
        <v>14</v>
      </c>
      <c r="E67" s="75">
        <v>17.2</v>
      </c>
      <c r="F67" s="44">
        <v>14.9</v>
      </c>
    </row>
    <row r="68" spans="1:6">
      <c r="A68" s="77">
        <v>66</v>
      </c>
      <c r="B68" s="76" t="s">
        <v>386</v>
      </c>
      <c r="C68" s="75" t="s">
        <v>312</v>
      </c>
      <c r="D68" s="75">
        <v>16</v>
      </c>
      <c r="E68" s="75" t="s">
        <v>312</v>
      </c>
      <c r="F68" s="44" t="s">
        <v>312</v>
      </c>
    </row>
    <row r="69" spans="1:6">
      <c r="A69" s="77">
        <v>67</v>
      </c>
      <c r="B69" s="76" t="s">
        <v>386</v>
      </c>
      <c r="C69" s="75" t="s">
        <v>312</v>
      </c>
      <c r="D69" s="75" t="s">
        <v>312</v>
      </c>
      <c r="E69" s="75" t="s">
        <v>312</v>
      </c>
      <c r="F69" s="44" t="s">
        <v>312</v>
      </c>
    </row>
    <row r="70" spans="1:6">
      <c r="A70" s="77">
        <v>68</v>
      </c>
      <c r="B70" s="76" t="s">
        <v>386</v>
      </c>
      <c r="C70" s="75" t="s">
        <v>312</v>
      </c>
      <c r="D70" s="75" t="s">
        <v>312</v>
      </c>
      <c r="E70" s="75" t="s">
        <v>312</v>
      </c>
      <c r="F70" s="44" t="s">
        <v>312</v>
      </c>
    </row>
    <row r="71" spans="1:6">
      <c r="A71" s="77">
        <v>69</v>
      </c>
      <c r="B71" s="76" t="s">
        <v>386</v>
      </c>
      <c r="C71" s="75" t="s">
        <v>312</v>
      </c>
      <c r="D71" s="75">
        <v>14.8</v>
      </c>
      <c r="E71" s="75">
        <v>13</v>
      </c>
      <c r="F71" s="44">
        <v>14.25</v>
      </c>
    </row>
    <row r="72" spans="1:6">
      <c r="A72" s="77">
        <v>70</v>
      </c>
      <c r="B72" s="76" t="s">
        <v>386</v>
      </c>
      <c r="C72" s="75">
        <v>14</v>
      </c>
      <c r="D72" s="75">
        <v>13.5</v>
      </c>
      <c r="E72" s="75">
        <v>14.8</v>
      </c>
      <c r="F72" s="44">
        <v>14.866666666666649</v>
      </c>
    </row>
    <row r="73" spans="1:6">
      <c r="A73" s="77">
        <v>71</v>
      </c>
      <c r="B73" s="76" t="s">
        <v>386</v>
      </c>
      <c r="C73" s="75">
        <v>13</v>
      </c>
      <c r="D73" s="75">
        <v>15.3333333333333</v>
      </c>
      <c r="E73" s="75">
        <v>15.3333333333333</v>
      </c>
      <c r="F73" s="44">
        <v>12.16666666666665</v>
      </c>
    </row>
    <row r="74" spans="1:6">
      <c r="A74" s="77">
        <v>72</v>
      </c>
      <c r="B74" s="76" t="s">
        <v>386</v>
      </c>
      <c r="C74" s="75" t="s">
        <v>312</v>
      </c>
      <c r="D74" s="75">
        <v>14.4</v>
      </c>
      <c r="E74" s="75">
        <v>16</v>
      </c>
      <c r="F74" s="44">
        <v>14.047619047619051</v>
      </c>
    </row>
    <row r="75" spans="1:6">
      <c r="A75" s="77">
        <v>73</v>
      </c>
      <c r="B75" s="76" t="s">
        <v>386</v>
      </c>
      <c r="C75" s="75" t="s">
        <v>312</v>
      </c>
      <c r="D75" s="75">
        <v>14</v>
      </c>
      <c r="E75" s="75" t="s">
        <v>312</v>
      </c>
      <c r="F75" s="44">
        <v>14.25</v>
      </c>
    </row>
    <row r="76" spans="1:6">
      <c r="A76" s="77">
        <v>74</v>
      </c>
      <c r="B76" s="76" t="s">
        <v>386</v>
      </c>
      <c r="C76" s="75" t="s">
        <v>312</v>
      </c>
      <c r="D76" s="75">
        <v>16.399999999999999</v>
      </c>
      <c r="E76" s="75">
        <v>15</v>
      </c>
      <c r="F76" s="44">
        <v>13.16666666666665</v>
      </c>
    </row>
    <row r="77" spans="1:6">
      <c r="A77" s="77">
        <v>75</v>
      </c>
      <c r="B77" s="76" t="s">
        <v>386</v>
      </c>
      <c r="C77" s="75" t="s">
        <v>312</v>
      </c>
      <c r="D77" s="75">
        <v>16</v>
      </c>
      <c r="E77" s="75">
        <v>14.3333333333333</v>
      </c>
      <c r="F77" s="44">
        <v>15.07142857142855</v>
      </c>
    </row>
    <row r="78" spans="1:6">
      <c r="A78" s="77">
        <v>76</v>
      </c>
      <c r="B78" s="76" t="s">
        <v>386</v>
      </c>
      <c r="C78" s="75" t="s">
        <v>312</v>
      </c>
      <c r="D78" s="75">
        <v>16</v>
      </c>
      <c r="E78" s="75">
        <v>16.6666666666667</v>
      </c>
      <c r="F78" s="44">
        <v>16</v>
      </c>
    </row>
    <row r="79" spans="1:6">
      <c r="A79" s="77">
        <v>77</v>
      </c>
      <c r="B79" s="76" t="s">
        <v>386</v>
      </c>
      <c r="C79" s="75" t="s">
        <v>312</v>
      </c>
      <c r="D79" s="75">
        <v>16</v>
      </c>
      <c r="E79" s="75" t="s">
        <v>312</v>
      </c>
      <c r="F79" s="44">
        <v>15.42857142857145</v>
      </c>
    </row>
    <row r="80" spans="1:6">
      <c r="A80" s="77">
        <v>78</v>
      </c>
      <c r="B80" s="76" t="s">
        <v>386</v>
      </c>
      <c r="C80" s="75" t="s">
        <v>312</v>
      </c>
      <c r="D80" s="75" t="s">
        <v>312</v>
      </c>
      <c r="E80" s="75" t="s">
        <v>312</v>
      </c>
      <c r="F80" s="44">
        <v>15.3333333333333</v>
      </c>
    </row>
    <row r="81" spans="1:6">
      <c r="A81" s="77">
        <v>79</v>
      </c>
      <c r="B81" s="76" t="s">
        <v>386</v>
      </c>
      <c r="C81" s="75" t="s">
        <v>312</v>
      </c>
      <c r="D81" s="75" t="s">
        <v>312</v>
      </c>
      <c r="E81" s="75" t="s">
        <v>312</v>
      </c>
      <c r="F81" s="44">
        <v>14.4</v>
      </c>
    </row>
    <row r="82" spans="1:6">
      <c r="A82" s="77">
        <v>80</v>
      </c>
      <c r="B82" s="76" t="s">
        <v>386</v>
      </c>
      <c r="C82" s="75" t="s">
        <v>312</v>
      </c>
      <c r="D82" s="75">
        <v>14</v>
      </c>
      <c r="E82" s="75" t="s">
        <v>312</v>
      </c>
      <c r="F82" s="44">
        <v>12.6666666666667</v>
      </c>
    </row>
    <row r="83" spans="1:6">
      <c r="A83" s="77">
        <v>81</v>
      </c>
      <c r="B83" s="76" t="s">
        <v>386</v>
      </c>
      <c r="C83" s="75" t="s">
        <v>312</v>
      </c>
      <c r="D83" s="75">
        <v>14</v>
      </c>
      <c r="E83" s="75" t="s">
        <v>312</v>
      </c>
      <c r="F83" s="44" t="s">
        <v>312</v>
      </c>
    </row>
    <row r="84" spans="1:6">
      <c r="A84" s="77">
        <v>82</v>
      </c>
      <c r="B84" s="76" t="s">
        <v>386</v>
      </c>
      <c r="C84" s="75">
        <v>16</v>
      </c>
      <c r="D84" s="75" t="s">
        <v>312</v>
      </c>
      <c r="E84" s="75" t="s">
        <v>312</v>
      </c>
      <c r="F84" s="44" t="s">
        <v>312</v>
      </c>
    </row>
    <row r="85" spans="1:6">
      <c r="A85" s="77">
        <v>83</v>
      </c>
      <c r="B85" s="76" t="s">
        <v>386</v>
      </c>
      <c r="C85" s="75" t="s">
        <v>312</v>
      </c>
      <c r="D85" s="75" t="s">
        <v>312</v>
      </c>
      <c r="E85" s="75">
        <v>14</v>
      </c>
      <c r="F85" s="44" t="s">
        <v>312</v>
      </c>
    </row>
    <row r="86" spans="1:6">
      <c r="A86" s="77">
        <v>84</v>
      </c>
      <c r="B86" s="76" t="s">
        <v>386</v>
      </c>
      <c r="C86" s="75" t="s">
        <v>312</v>
      </c>
      <c r="D86" s="75">
        <v>19</v>
      </c>
      <c r="E86" s="75">
        <v>17.600000000000001</v>
      </c>
      <c r="F86" s="44">
        <v>16</v>
      </c>
    </row>
    <row r="87" spans="1:6">
      <c r="A87" s="77">
        <v>85</v>
      </c>
      <c r="B87" s="76" t="s">
        <v>386</v>
      </c>
      <c r="C87" s="75" t="s">
        <v>312</v>
      </c>
      <c r="D87" s="75">
        <v>15</v>
      </c>
      <c r="E87" s="75">
        <v>15.3333333333333</v>
      </c>
      <c r="F87" s="44">
        <v>14.75</v>
      </c>
    </row>
    <row r="88" spans="1:6">
      <c r="A88" s="77">
        <v>86</v>
      </c>
      <c r="B88" s="76" t="s">
        <v>386</v>
      </c>
      <c r="C88" s="75" t="s">
        <v>312</v>
      </c>
      <c r="D88" s="75">
        <v>16</v>
      </c>
      <c r="E88" s="75">
        <v>15</v>
      </c>
      <c r="F88" s="44">
        <v>15.57142857142855</v>
      </c>
    </row>
    <row r="89" spans="1:6">
      <c r="A89" s="77">
        <v>87</v>
      </c>
      <c r="B89" s="76" t="s">
        <v>386</v>
      </c>
      <c r="C89" s="75" t="s">
        <v>312</v>
      </c>
      <c r="D89" s="75" t="s">
        <v>312</v>
      </c>
      <c r="E89" s="75">
        <v>18</v>
      </c>
      <c r="F89" s="44">
        <v>17</v>
      </c>
    </row>
    <row r="90" spans="1:6">
      <c r="A90" s="77">
        <v>88</v>
      </c>
      <c r="B90" s="76" t="s">
        <v>386</v>
      </c>
      <c r="C90" s="75" t="s">
        <v>312</v>
      </c>
      <c r="D90" s="75" t="s">
        <v>312</v>
      </c>
      <c r="E90" s="75">
        <v>14.6666666666667</v>
      </c>
      <c r="F90" s="44">
        <v>13.3333333333333</v>
      </c>
    </row>
    <row r="91" spans="1:6">
      <c r="A91" s="77">
        <v>89</v>
      </c>
      <c r="B91" s="76" t="s">
        <v>386</v>
      </c>
      <c r="C91" s="75">
        <v>12.6666666666667</v>
      </c>
      <c r="D91" s="75">
        <v>13</v>
      </c>
      <c r="E91" s="75">
        <v>12.6666666666667</v>
      </c>
      <c r="F91" s="44" t="s">
        <v>312</v>
      </c>
    </row>
    <row r="92" spans="1:6">
      <c r="A92" s="77">
        <v>90</v>
      </c>
      <c r="B92" s="76" t="s">
        <v>386</v>
      </c>
      <c r="C92" s="75" t="s">
        <v>312</v>
      </c>
      <c r="D92" s="75">
        <v>17.600000000000001</v>
      </c>
      <c r="E92" s="75">
        <v>16.399999999999999</v>
      </c>
      <c r="F92" s="44">
        <v>14.58333333333335</v>
      </c>
    </row>
    <row r="93" spans="1:6">
      <c r="A93" s="77">
        <v>91</v>
      </c>
      <c r="B93" s="76" t="s">
        <v>386</v>
      </c>
      <c r="C93" s="75">
        <v>13.5</v>
      </c>
      <c r="D93" s="75">
        <v>14</v>
      </c>
      <c r="E93" s="75">
        <v>14</v>
      </c>
      <c r="F93" s="44">
        <v>13.9</v>
      </c>
    </row>
    <row r="94" spans="1:6">
      <c r="A94" s="77">
        <v>92</v>
      </c>
      <c r="B94" s="76" t="s">
        <v>386</v>
      </c>
      <c r="C94" s="75" t="s">
        <v>312</v>
      </c>
      <c r="D94" s="75" t="s">
        <v>312</v>
      </c>
      <c r="E94" s="75">
        <v>15.3333333333333</v>
      </c>
      <c r="F94" s="44">
        <v>15.33333333333335</v>
      </c>
    </row>
    <row r="95" spans="1:6">
      <c r="A95" s="77">
        <v>93</v>
      </c>
      <c r="B95" s="76" t="s">
        <v>386</v>
      </c>
      <c r="C95" s="75">
        <v>18</v>
      </c>
      <c r="D95" s="75">
        <v>13.3333333333333</v>
      </c>
      <c r="E95" s="75" t="s">
        <v>312</v>
      </c>
      <c r="F95" s="44" t="s">
        <v>312</v>
      </c>
    </row>
    <row r="96" spans="1:6">
      <c r="A96" s="77">
        <v>94</v>
      </c>
      <c r="B96" s="76" t="s">
        <v>386</v>
      </c>
      <c r="C96" s="75" t="s">
        <v>312</v>
      </c>
      <c r="D96" s="75">
        <v>18</v>
      </c>
      <c r="E96" s="75">
        <v>18</v>
      </c>
      <c r="F96" s="44">
        <v>16</v>
      </c>
    </row>
    <row r="97" spans="1:6">
      <c r="A97" s="77">
        <v>95</v>
      </c>
      <c r="B97" s="76" t="s">
        <v>386</v>
      </c>
      <c r="C97" s="75">
        <v>13.5</v>
      </c>
      <c r="D97" s="75" t="s">
        <v>312</v>
      </c>
      <c r="E97" s="75">
        <v>16.8</v>
      </c>
      <c r="F97" s="44">
        <v>14.91666666666665</v>
      </c>
    </row>
    <row r="98" spans="1:6">
      <c r="A98" s="77">
        <v>96</v>
      </c>
      <c r="B98" s="76" t="s">
        <v>386</v>
      </c>
      <c r="C98" s="75" t="s">
        <v>312</v>
      </c>
      <c r="D98" s="75">
        <v>15.6</v>
      </c>
      <c r="E98" s="75">
        <v>16</v>
      </c>
      <c r="F98" s="44">
        <v>14.75</v>
      </c>
    </row>
    <row r="99" spans="1:6">
      <c r="A99" s="77">
        <v>97</v>
      </c>
      <c r="B99" s="76" t="s">
        <v>386</v>
      </c>
      <c r="C99" s="75" t="s">
        <v>312</v>
      </c>
      <c r="D99" s="75">
        <v>12</v>
      </c>
      <c r="E99" s="75" t="s">
        <v>312</v>
      </c>
      <c r="F99" s="44">
        <v>15.9</v>
      </c>
    </row>
    <row r="100" spans="1:6">
      <c r="A100" s="77">
        <v>98</v>
      </c>
      <c r="B100" s="76" t="s">
        <v>386</v>
      </c>
      <c r="C100" s="75" t="s">
        <v>312</v>
      </c>
      <c r="D100" s="75">
        <v>16</v>
      </c>
      <c r="E100" s="75">
        <v>13</v>
      </c>
      <c r="F100" s="44">
        <v>13.2</v>
      </c>
    </row>
    <row r="101" spans="1:6">
      <c r="A101" s="77">
        <v>99</v>
      </c>
      <c r="B101" s="76" t="s">
        <v>386</v>
      </c>
      <c r="C101" s="75">
        <v>13</v>
      </c>
      <c r="D101" s="75">
        <v>14.4</v>
      </c>
      <c r="E101" s="75">
        <v>15.2</v>
      </c>
      <c r="F101" s="44">
        <v>14.66666666666665</v>
      </c>
    </row>
    <row r="102" spans="1:6">
      <c r="A102" s="77">
        <v>100</v>
      </c>
      <c r="B102" s="76" t="s">
        <v>386</v>
      </c>
      <c r="C102" s="75">
        <v>13</v>
      </c>
      <c r="D102" s="75" t="s">
        <v>312</v>
      </c>
      <c r="E102" s="75" t="s">
        <v>312</v>
      </c>
      <c r="F102" s="44" t="s">
        <v>312</v>
      </c>
    </row>
    <row r="103" spans="1:6">
      <c r="A103" s="77">
        <v>101</v>
      </c>
      <c r="B103" s="76" t="s">
        <v>386</v>
      </c>
      <c r="C103" s="75" t="s">
        <v>312</v>
      </c>
      <c r="D103" s="75">
        <v>12.6666666666667</v>
      </c>
      <c r="E103" s="75">
        <v>12</v>
      </c>
      <c r="F103" s="44">
        <v>11.466666666666651</v>
      </c>
    </row>
    <row r="104" spans="1:6">
      <c r="A104" s="77">
        <v>102</v>
      </c>
      <c r="B104" s="76" t="s">
        <v>386</v>
      </c>
      <c r="C104" s="75">
        <v>13.3333333333333</v>
      </c>
      <c r="D104" s="75">
        <v>14</v>
      </c>
      <c r="E104" s="75" t="s">
        <v>312</v>
      </c>
      <c r="F104" s="44">
        <v>15</v>
      </c>
    </row>
    <row r="105" spans="1:6">
      <c r="A105" s="77">
        <v>103</v>
      </c>
      <c r="B105" s="76" t="s">
        <v>386</v>
      </c>
      <c r="C105" s="75" t="s">
        <v>312</v>
      </c>
      <c r="D105" s="75">
        <v>17.3333333333333</v>
      </c>
      <c r="E105" s="75" t="s">
        <v>312</v>
      </c>
      <c r="F105" s="44" t="s">
        <v>312</v>
      </c>
    </row>
    <row r="106" spans="1:6">
      <c r="A106" s="77">
        <v>104</v>
      </c>
      <c r="B106" s="76" t="s">
        <v>386</v>
      </c>
      <c r="C106" s="75">
        <v>14</v>
      </c>
      <c r="D106" s="75">
        <v>19</v>
      </c>
      <c r="E106" s="75">
        <v>18.5</v>
      </c>
      <c r="F106" s="44">
        <v>16</v>
      </c>
    </row>
    <row r="107" spans="1:6">
      <c r="A107" s="77">
        <v>105</v>
      </c>
      <c r="B107" s="76" t="s">
        <v>386</v>
      </c>
      <c r="C107" s="75" t="s">
        <v>312</v>
      </c>
      <c r="D107" s="75">
        <v>11.3333333333333</v>
      </c>
      <c r="E107" s="75" t="s">
        <v>312</v>
      </c>
      <c r="F107" s="44">
        <v>12.16666666666665</v>
      </c>
    </row>
    <row r="108" spans="1:6">
      <c r="A108" s="77">
        <v>106</v>
      </c>
      <c r="B108" s="76" t="s">
        <v>386</v>
      </c>
      <c r="C108" s="75" t="s">
        <v>312</v>
      </c>
      <c r="D108" s="75">
        <v>12</v>
      </c>
      <c r="E108" s="75">
        <v>13</v>
      </c>
      <c r="F108" s="44">
        <v>15.33333333333335</v>
      </c>
    </row>
    <row r="109" spans="1:6">
      <c r="A109" s="77">
        <v>107</v>
      </c>
      <c r="B109" s="76" t="s">
        <v>386</v>
      </c>
      <c r="C109" s="75">
        <v>14</v>
      </c>
      <c r="D109" s="75" t="s">
        <v>312</v>
      </c>
      <c r="E109" s="75" t="s">
        <v>312</v>
      </c>
      <c r="F109" s="44">
        <v>16</v>
      </c>
    </row>
    <row r="110" spans="1:6">
      <c r="A110" s="77">
        <v>108</v>
      </c>
      <c r="B110" s="76" t="s">
        <v>386</v>
      </c>
      <c r="C110" s="75" t="s">
        <v>312</v>
      </c>
      <c r="D110" s="75" t="s">
        <v>312</v>
      </c>
      <c r="E110" s="75" t="s">
        <v>312</v>
      </c>
      <c r="F110" s="44" t="s">
        <v>312</v>
      </c>
    </row>
    <row r="111" spans="1:6">
      <c r="A111" s="77">
        <v>109</v>
      </c>
      <c r="B111" s="76" t="s">
        <v>386</v>
      </c>
      <c r="C111" s="75" t="s">
        <v>312</v>
      </c>
      <c r="D111" s="75">
        <v>16.5</v>
      </c>
      <c r="E111" s="75">
        <v>15.3333333333333</v>
      </c>
      <c r="F111" s="44">
        <v>14.91666666666665</v>
      </c>
    </row>
    <row r="112" spans="1:6">
      <c r="A112" s="77">
        <v>110</v>
      </c>
      <c r="B112" s="76" t="s">
        <v>386</v>
      </c>
      <c r="C112" s="75" t="s">
        <v>312</v>
      </c>
      <c r="D112" s="75">
        <v>17</v>
      </c>
      <c r="E112" s="75">
        <v>16</v>
      </c>
      <c r="F112" s="44">
        <v>15.57142857142855</v>
      </c>
    </row>
    <row r="113" spans="1:6">
      <c r="A113" s="77">
        <v>111</v>
      </c>
      <c r="B113" s="76" t="s">
        <v>386</v>
      </c>
      <c r="C113" s="75" t="s">
        <v>312</v>
      </c>
      <c r="D113" s="75">
        <v>14.6666666666667</v>
      </c>
      <c r="E113" s="75" t="s">
        <v>312</v>
      </c>
      <c r="F113" s="44" t="s">
        <v>312</v>
      </c>
    </row>
    <row r="114" spans="1:6">
      <c r="A114" s="77">
        <v>112</v>
      </c>
      <c r="B114" s="76" t="s">
        <v>386</v>
      </c>
      <c r="C114" s="75">
        <v>15.2</v>
      </c>
      <c r="D114" s="75">
        <v>14.6666666666667</v>
      </c>
      <c r="E114" s="75">
        <v>14.6666666666667</v>
      </c>
      <c r="F114" s="44">
        <v>14.589285714285701</v>
      </c>
    </row>
    <row r="115" spans="1:6">
      <c r="A115" s="77">
        <v>113</v>
      </c>
      <c r="B115" s="76" t="s">
        <v>386</v>
      </c>
      <c r="C115" s="75" t="s">
        <v>312</v>
      </c>
      <c r="D115" s="75" t="s">
        <v>312</v>
      </c>
      <c r="E115" s="75">
        <v>15</v>
      </c>
      <c r="F115" s="44">
        <v>14</v>
      </c>
    </row>
    <row r="116" spans="1:6">
      <c r="A116" s="77">
        <v>114</v>
      </c>
      <c r="B116" s="76" t="s">
        <v>386</v>
      </c>
      <c r="C116" s="75" t="s">
        <v>312</v>
      </c>
      <c r="D116" s="75" t="s">
        <v>312</v>
      </c>
      <c r="E116" s="75" t="s">
        <v>312</v>
      </c>
      <c r="F116" s="44">
        <v>14.5</v>
      </c>
    </row>
    <row r="117" spans="1:6">
      <c r="A117" s="77">
        <v>115</v>
      </c>
      <c r="B117" s="76" t="s">
        <v>386</v>
      </c>
      <c r="C117" s="75" t="s">
        <v>312</v>
      </c>
      <c r="D117" s="75">
        <v>14</v>
      </c>
      <c r="E117" s="75" t="s">
        <v>312</v>
      </c>
      <c r="F117" s="44" t="s">
        <v>312</v>
      </c>
    </row>
    <row r="118" spans="1:6">
      <c r="A118" s="77">
        <v>116</v>
      </c>
      <c r="B118" s="76" t="s">
        <v>386</v>
      </c>
      <c r="C118" s="75" t="s">
        <v>312</v>
      </c>
      <c r="D118" s="75">
        <v>17.2</v>
      </c>
      <c r="E118" s="75">
        <v>14.6666666666667</v>
      </c>
      <c r="F118" s="44">
        <v>15.25</v>
      </c>
    </row>
    <row r="119" spans="1:6">
      <c r="A119" s="77">
        <v>117</v>
      </c>
      <c r="B119" s="76" t="s">
        <v>386</v>
      </c>
      <c r="C119" s="75" t="s">
        <v>312</v>
      </c>
      <c r="D119" s="75">
        <v>15</v>
      </c>
      <c r="E119" s="75">
        <v>17.6666666666667</v>
      </c>
      <c r="F119" s="44">
        <v>14.5</v>
      </c>
    </row>
    <row r="120" spans="1:6">
      <c r="A120" s="77">
        <v>118</v>
      </c>
      <c r="B120" s="76" t="s">
        <v>386</v>
      </c>
      <c r="C120" s="75" t="s">
        <v>312</v>
      </c>
      <c r="D120" s="75">
        <v>11</v>
      </c>
      <c r="E120" s="75" t="s">
        <v>312</v>
      </c>
      <c r="F120" s="44">
        <v>14.5</v>
      </c>
    </row>
    <row r="121" spans="1:6">
      <c r="A121" s="77">
        <v>119</v>
      </c>
      <c r="B121" s="76" t="s">
        <v>386</v>
      </c>
      <c r="C121" s="75" t="s">
        <v>312</v>
      </c>
      <c r="D121" s="75" t="s">
        <v>312</v>
      </c>
      <c r="E121" s="75" t="s">
        <v>312</v>
      </c>
      <c r="F121" s="44" t="s">
        <v>312</v>
      </c>
    </row>
    <row r="122" spans="1:6">
      <c r="A122" s="77">
        <v>120</v>
      </c>
      <c r="B122" s="76" t="s">
        <v>386</v>
      </c>
      <c r="C122" s="75">
        <v>13.2</v>
      </c>
      <c r="D122" s="75">
        <v>14</v>
      </c>
      <c r="E122" s="75">
        <v>12</v>
      </c>
      <c r="F122" s="44">
        <v>12.2</v>
      </c>
    </row>
    <row r="123" spans="1:6">
      <c r="A123" s="77">
        <v>121</v>
      </c>
      <c r="B123" s="76" t="s">
        <v>386</v>
      </c>
      <c r="C123" s="75" t="s">
        <v>312</v>
      </c>
      <c r="D123" s="75" t="s">
        <v>312</v>
      </c>
      <c r="E123" s="75" t="s">
        <v>312</v>
      </c>
      <c r="F123" s="44">
        <v>15.75</v>
      </c>
    </row>
    <row r="124" spans="1:6">
      <c r="A124" s="77">
        <v>122</v>
      </c>
      <c r="B124" s="76" t="s">
        <v>386</v>
      </c>
      <c r="C124" s="75">
        <v>15</v>
      </c>
      <c r="D124" s="75">
        <v>16.5</v>
      </c>
      <c r="E124" s="75">
        <v>17.3333333333333</v>
      </c>
      <c r="F124" s="44">
        <v>13.25</v>
      </c>
    </row>
    <row r="125" spans="1:6">
      <c r="A125" s="77">
        <v>123</v>
      </c>
      <c r="B125" s="76" t="s">
        <v>386</v>
      </c>
      <c r="C125" s="75" t="s">
        <v>312</v>
      </c>
      <c r="D125" s="75">
        <v>14.5</v>
      </c>
      <c r="E125" s="75">
        <v>13</v>
      </c>
      <c r="F125" s="44" t="s">
        <v>312</v>
      </c>
    </row>
    <row r="126" spans="1:6">
      <c r="A126" s="77">
        <v>124</v>
      </c>
      <c r="B126" s="76" t="s">
        <v>386</v>
      </c>
      <c r="C126" s="75">
        <v>16</v>
      </c>
      <c r="D126" s="75" t="s">
        <v>312</v>
      </c>
      <c r="E126" s="75">
        <v>16.6666666666667</v>
      </c>
      <c r="F126" s="44">
        <v>16.428571428571452</v>
      </c>
    </row>
    <row r="127" spans="1:6">
      <c r="A127" s="77">
        <v>125</v>
      </c>
      <c r="B127" s="76" t="s">
        <v>386</v>
      </c>
      <c r="C127" s="75" t="s">
        <v>312</v>
      </c>
      <c r="D127" s="75">
        <v>15.2</v>
      </c>
      <c r="E127" s="75">
        <v>14</v>
      </c>
      <c r="F127" s="44">
        <v>13.6</v>
      </c>
    </row>
    <row r="128" spans="1:6">
      <c r="A128" s="77">
        <v>126</v>
      </c>
      <c r="B128" s="76" t="s">
        <v>386</v>
      </c>
      <c r="C128" s="75" t="s">
        <v>312</v>
      </c>
      <c r="D128" s="75">
        <v>14.6666666666667</v>
      </c>
      <c r="E128" s="75" t="s">
        <v>312</v>
      </c>
      <c r="F128" s="44">
        <v>14.6666666666667</v>
      </c>
    </row>
    <row r="129" spans="1:6">
      <c r="A129" s="77">
        <v>127</v>
      </c>
      <c r="B129" s="76" t="s">
        <v>386</v>
      </c>
      <c r="C129" s="75" t="s">
        <v>312</v>
      </c>
      <c r="D129" s="75">
        <v>14</v>
      </c>
      <c r="E129" s="75" t="s">
        <v>312</v>
      </c>
      <c r="F129" s="44" t="s">
        <v>312</v>
      </c>
    </row>
    <row r="130" spans="1:6">
      <c r="A130" s="77">
        <v>128</v>
      </c>
      <c r="B130" s="76" t="s">
        <v>386</v>
      </c>
      <c r="C130" s="75">
        <v>16.6666666666667</v>
      </c>
      <c r="D130" s="75">
        <v>15.6</v>
      </c>
      <c r="E130" s="75" t="s">
        <v>312</v>
      </c>
      <c r="F130" s="44">
        <v>17</v>
      </c>
    </row>
    <row r="131" spans="1:6">
      <c r="A131" s="77">
        <v>129</v>
      </c>
      <c r="B131" s="76" t="s">
        <v>386</v>
      </c>
      <c r="C131" s="75" t="s">
        <v>312</v>
      </c>
      <c r="D131" s="75" t="s">
        <v>312</v>
      </c>
      <c r="E131" s="75" t="s">
        <v>312</v>
      </c>
      <c r="F131" s="44" t="s">
        <v>312</v>
      </c>
    </row>
    <row r="132" spans="1:6">
      <c r="A132" s="77">
        <v>130</v>
      </c>
      <c r="B132" s="76" t="s">
        <v>386</v>
      </c>
      <c r="C132" s="75">
        <v>15</v>
      </c>
      <c r="D132" s="75">
        <v>16.399999999999999</v>
      </c>
      <c r="E132" s="75" t="s">
        <v>312</v>
      </c>
      <c r="F132" s="44">
        <v>15.25</v>
      </c>
    </row>
    <row r="133" spans="1:6">
      <c r="A133" s="77">
        <v>131</v>
      </c>
      <c r="B133" s="76" t="s">
        <v>386</v>
      </c>
      <c r="C133" s="75" t="s">
        <v>312</v>
      </c>
      <c r="D133" s="75" t="s">
        <v>312</v>
      </c>
      <c r="E133" s="75">
        <v>16</v>
      </c>
      <c r="F133" s="44" t="s">
        <v>312</v>
      </c>
    </row>
    <row r="134" spans="1:6">
      <c r="A134" s="77">
        <v>132</v>
      </c>
      <c r="B134" s="76" t="s">
        <v>386</v>
      </c>
      <c r="C134" s="75" t="s">
        <v>312</v>
      </c>
      <c r="D134" s="75">
        <v>15.3333333333333</v>
      </c>
      <c r="E134" s="75">
        <v>16.6666666666667</v>
      </c>
      <c r="F134" s="44">
        <v>15.5</v>
      </c>
    </row>
    <row r="135" spans="1:6">
      <c r="A135" s="77">
        <v>133</v>
      </c>
      <c r="B135" s="76" t="s">
        <v>386</v>
      </c>
      <c r="C135" s="75">
        <v>14</v>
      </c>
      <c r="D135" s="75">
        <v>12</v>
      </c>
      <c r="E135" s="75">
        <v>12.6666666666667</v>
      </c>
      <c r="F135" s="44">
        <v>14</v>
      </c>
    </row>
    <row r="136" spans="1:6">
      <c r="A136" s="77">
        <v>134</v>
      </c>
      <c r="B136" s="76" t="s">
        <v>386</v>
      </c>
      <c r="C136" s="75" t="s">
        <v>312</v>
      </c>
      <c r="D136" s="75">
        <v>11.5</v>
      </c>
      <c r="E136" s="75">
        <v>14</v>
      </c>
      <c r="F136" s="44">
        <v>14.6</v>
      </c>
    </row>
    <row r="137" spans="1:6">
      <c r="A137" s="77">
        <v>135</v>
      </c>
      <c r="B137" s="76" t="s">
        <v>386</v>
      </c>
      <c r="C137" s="75" t="s">
        <v>312</v>
      </c>
      <c r="D137" s="75">
        <v>14</v>
      </c>
      <c r="E137" s="75">
        <v>14</v>
      </c>
      <c r="F137" s="44" t="s">
        <v>312</v>
      </c>
    </row>
    <row r="138" spans="1:6">
      <c r="A138" s="77">
        <v>136</v>
      </c>
      <c r="B138" s="76" t="s">
        <v>386</v>
      </c>
      <c r="C138" s="75" t="s">
        <v>312</v>
      </c>
      <c r="D138" s="75" t="s">
        <v>312</v>
      </c>
      <c r="E138" s="75">
        <v>13</v>
      </c>
      <c r="F138" s="44">
        <v>15.5</v>
      </c>
    </row>
    <row r="139" spans="1:6">
      <c r="A139" s="77">
        <v>137</v>
      </c>
      <c r="B139" s="76" t="s">
        <v>386</v>
      </c>
      <c r="C139" s="75">
        <v>16</v>
      </c>
      <c r="D139" s="75" t="s">
        <v>312</v>
      </c>
      <c r="E139" s="75" t="s">
        <v>312</v>
      </c>
      <c r="F139" s="44" t="s">
        <v>312</v>
      </c>
    </row>
    <row r="140" spans="1:6">
      <c r="A140" s="77">
        <v>138</v>
      </c>
      <c r="B140" s="76" t="s">
        <v>386</v>
      </c>
      <c r="C140" s="75" t="s">
        <v>312</v>
      </c>
      <c r="D140" s="75" t="s">
        <v>312</v>
      </c>
      <c r="E140" s="75" t="s">
        <v>312</v>
      </c>
      <c r="F140" s="44">
        <v>15.75</v>
      </c>
    </row>
    <row r="141" spans="1:6">
      <c r="A141" s="77">
        <v>139</v>
      </c>
      <c r="B141" s="76" t="s">
        <v>386</v>
      </c>
      <c r="C141" s="75" t="s">
        <v>312</v>
      </c>
      <c r="D141" s="75" t="s">
        <v>312</v>
      </c>
      <c r="E141" s="75" t="s">
        <v>312</v>
      </c>
      <c r="F141" s="44" t="s">
        <v>312</v>
      </c>
    </row>
    <row r="142" spans="1:6">
      <c r="A142" s="77">
        <v>140</v>
      </c>
      <c r="B142" s="76" t="s">
        <v>386</v>
      </c>
      <c r="C142" s="75">
        <v>14</v>
      </c>
      <c r="D142" s="75">
        <v>15.5</v>
      </c>
      <c r="E142" s="75">
        <v>15</v>
      </c>
      <c r="F142" s="44">
        <v>14.6</v>
      </c>
    </row>
    <row r="143" spans="1:6">
      <c r="A143" s="77">
        <v>141</v>
      </c>
      <c r="B143" s="76" t="s">
        <v>386</v>
      </c>
      <c r="C143" s="75">
        <v>15.3333333333333</v>
      </c>
      <c r="D143" s="75">
        <v>14.6666666666667</v>
      </c>
      <c r="E143" s="75">
        <v>16</v>
      </c>
      <c r="F143" s="44">
        <v>15.3333333333333</v>
      </c>
    </row>
    <row r="144" spans="1:6">
      <c r="A144" s="77">
        <v>142</v>
      </c>
      <c r="B144" s="76" t="s">
        <v>386</v>
      </c>
      <c r="C144" s="75" t="s">
        <v>312</v>
      </c>
      <c r="D144" s="75">
        <v>14</v>
      </c>
      <c r="E144" s="75">
        <v>13.5</v>
      </c>
      <c r="F144" s="44">
        <v>12.4</v>
      </c>
    </row>
    <row r="145" spans="1:6">
      <c r="A145" s="77">
        <v>143</v>
      </c>
      <c r="B145" s="76" t="s">
        <v>386</v>
      </c>
      <c r="C145" s="75" t="s">
        <v>312</v>
      </c>
      <c r="D145" s="75" t="s">
        <v>312</v>
      </c>
      <c r="E145" s="75">
        <v>14</v>
      </c>
      <c r="F145" s="44">
        <v>13.3333333333333</v>
      </c>
    </row>
    <row r="146" spans="1:6">
      <c r="A146" s="77">
        <v>144</v>
      </c>
      <c r="B146" s="76" t="s">
        <v>386</v>
      </c>
      <c r="C146" s="75">
        <v>14.8</v>
      </c>
      <c r="D146" s="75" t="s">
        <v>312</v>
      </c>
      <c r="E146" s="75">
        <v>13</v>
      </c>
      <c r="F146" s="44">
        <v>13.33333333333335</v>
      </c>
    </row>
    <row r="147" spans="1:6">
      <c r="A147" s="77">
        <v>145</v>
      </c>
      <c r="B147" s="76" t="s">
        <v>386</v>
      </c>
      <c r="C147" s="75" t="s">
        <v>312</v>
      </c>
      <c r="D147" s="75" t="s">
        <v>312</v>
      </c>
      <c r="E147" s="75">
        <v>11</v>
      </c>
      <c r="F147" s="44" t="s">
        <v>312</v>
      </c>
    </row>
    <row r="148" spans="1:6">
      <c r="A148" s="77">
        <v>146</v>
      </c>
      <c r="B148" s="76" t="s">
        <v>386</v>
      </c>
      <c r="C148" s="75" t="s">
        <v>312</v>
      </c>
      <c r="D148" s="75">
        <v>14</v>
      </c>
      <c r="E148" s="75">
        <v>13</v>
      </c>
      <c r="F148" s="44">
        <v>13.75</v>
      </c>
    </row>
    <row r="149" spans="1:6">
      <c r="A149" s="77">
        <v>147</v>
      </c>
      <c r="B149" s="76" t="s">
        <v>386</v>
      </c>
      <c r="C149" s="75" t="s">
        <v>312</v>
      </c>
      <c r="D149" s="75">
        <v>15.5</v>
      </c>
      <c r="E149" s="75">
        <v>16</v>
      </c>
      <c r="F149" s="44">
        <v>14</v>
      </c>
    </row>
    <row r="150" spans="1:6">
      <c r="A150" s="77">
        <v>148</v>
      </c>
      <c r="B150" s="76" t="s">
        <v>386</v>
      </c>
      <c r="C150" s="75" t="s">
        <v>312</v>
      </c>
      <c r="D150" s="75">
        <v>16.6666666666667</v>
      </c>
      <c r="E150" s="75">
        <v>16</v>
      </c>
      <c r="F150" s="44">
        <v>14.285714285714301</v>
      </c>
    </row>
    <row r="151" spans="1:6">
      <c r="A151" s="77">
        <v>149</v>
      </c>
      <c r="B151" s="76" t="s">
        <v>386</v>
      </c>
      <c r="C151" s="75">
        <v>16</v>
      </c>
      <c r="D151" s="75" t="s">
        <v>312</v>
      </c>
      <c r="E151" s="75" t="s">
        <v>312</v>
      </c>
      <c r="F151" s="44">
        <v>15</v>
      </c>
    </row>
    <row r="152" spans="1:6">
      <c r="A152" s="77">
        <v>150</v>
      </c>
      <c r="B152" s="76" t="s">
        <v>386</v>
      </c>
      <c r="C152" s="75" t="s">
        <v>312</v>
      </c>
      <c r="D152" s="75">
        <v>16</v>
      </c>
      <c r="E152" s="75">
        <v>15.2</v>
      </c>
      <c r="F152" s="44">
        <v>14.66666666666665</v>
      </c>
    </row>
    <row r="153" spans="1:6">
      <c r="A153" s="77">
        <v>151</v>
      </c>
      <c r="B153" s="76" t="s">
        <v>386</v>
      </c>
      <c r="C153" s="75">
        <v>15</v>
      </c>
      <c r="D153" s="75">
        <v>15.3333333333333</v>
      </c>
      <c r="E153" s="75">
        <v>16.5</v>
      </c>
      <c r="F153" s="44">
        <v>15.6</v>
      </c>
    </row>
    <row r="154" spans="1:6">
      <c r="A154" s="77">
        <v>152</v>
      </c>
      <c r="B154" s="76" t="s">
        <v>386</v>
      </c>
      <c r="C154" s="75" t="s">
        <v>312</v>
      </c>
      <c r="D154" s="75" t="s">
        <v>312</v>
      </c>
      <c r="E154" s="75" t="s">
        <v>312</v>
      </c>
      <c r="F154" s="44" t="s">
        <v>312</v>
      </c>
    </row>
    <row r="155" spans="1:6">
      <c r="A155" s="77">
        <v>153</v>
      </c>
      <c r="B155" s="76" t="s">
        <v>386</v>
      </c>
      <c r="C155" s="75" t="s">
        <v>312</v>
      </c>
      <c r="D155" s="75" t="s">
        <v>312</v>
      </c>
      <c r="E155" s="75">
        <v>17</v>
      </c>
      <c r="F155" s="44">
        <v>16.33333333333335</v>
      </c>
    </row>
    <row r="156" spans="1:6">
      <c r="A156" s="77">
        <v>154</v>
      </c>
      <c r="B156" s="76" t="s">
        <v>386</v>
      </c>
      <c r="C156" s="75">
        <v>14.8</v>
      </c>
      <c r="D156" s="75">
        <v>14</v>
      </c>
      <c r="E156" s="75" t="s">
        <v>312</v>
      </c>
      <c r="F156" s="44">
        <v>13.857142857142851</v>
      </c>
    </row>
    <row r="157" spans="1:6">
      <c r="A157" s="77">
        <v>155</v>
      </c>
      <c r="B157" s="76" t="s">
        <v>386</v>
      </c>
      <c r="C157" s="75" t="s">
        <v>312</v>
      </c>
      <c r="D157" s="75" t="s">
        <v>312</v>
      </c>
      <c r="E157" s="75" t="s">
        <v>312</v>
      </c>
      <c r="F157" s="44" t="s">
        <v>312</v>
      </c>
    </row>
    <row r="158" spans="1:6">
      <c r="A158" s="77">
        <v>156</v>
      </c>
      <c r="B158" s="76" t="s">
        <v>386</v>
      </c>
      <c r="C158" s="75" t="s">
        <v>312</v>
      </c>
      <c r="D158" s="75">
        <v>15.2</v>
      </c>
      <c r="E158" s="75">
        <v>14.6666666666667</v>
      </c>
      <c r="F158" s="44">
        <v>13.2</v>
      </c>
    </row>
    <row r="159" spans="1:6">
      <c r="A159" s="77">
        <v>157</v>
      </c>
      <c r="B159" s="76" t="s">
        <v>386</v>
      </c>
      <c r="C159" s="75" t="s">
        <v>312</v>
      </c>
      <c r="D159" s="75" t="s">
        <v>312</v>
      </c>
      <c r="E159" s="75" t="s">
        <v>312</v>
      </c>
      <c r="F159" s="44" t="s">
        <v>312</v>
      </c>
    </row>
    <row r="160" spans="1:6">
      <c r="A160" s="77">
        <v>158</v>
      </c>
      <c r="B160" s="76" t="s">
        <v>386</v>
      </c>
      <c r="C160" s="75">
        <v>16</v>
      </c>
      <c r="D160" s="75">
        <v>14.5</v>
      </c>
      <c r="E160" s="75">
        <v>16</v>
      </c>
      <c r="F160" s="44">
        <v>16</v>
      </c>
    </row>
    <row r="161" spans="1:6">
      <c r="A161" s="77">
        <v>159</v>
      </c>
      <c r="B161" s="76" t="s">
        <v>386</v>
      </c>
      <c r="C161" s="75" t="s">
        <v>312</v>
      </c>
      <c r="D161" s="75" t="s">
        <v>312</v>
      </c>
      <c r="E161" s="75">
        <v>15</v>
      </c>
      <c r="F161" s="44">
        <v>13</v>
      </c>
    </row>
    <row r="162" spans="1:6">
      <c r="A162" s="77">
        <v>160</v>
      </c>
      <c r="B162" s="76" t="s">
        <v>386</v>
      </c>
      <c r="C162" s="75" t="s">
        <v>312</v>
      </c>
      <c r="D162" s="75">
        <v>14</v>
      </c>
      <c r="E162" s="75" t="s">
        <v>312</v>
      </c>
      <c r="F162" s="44" t="s">
        <v>312</v>
      </c>
    </row>
    <row r="163" spans="1:6">
      <c r="A163" s="77">
        <v>161</v>
      </c>
      <c r="B163" s="76" t="s">
        <v>386</v>
      </c>
      <c r="C163" s="75" t="s">
        <v>312</v>
      </c>
      <c r="D163" s="75" t="s">
        <v>312</v>
      </c>
      <c r="E163" s="75" t="s">
        <v>312</v>
      </c>
      <c r="F163" s="44" t="s">
        <v>312</v>
      </c>
    </row>
    <row r="164" spans="1:6">
      <c r="A164" s="77">
        <v>162</v>
      </c>
      <c r="B164" s="76" t="s">
        <v>386</v>
      </c>
      <c r="C164" s="75">
        <v>15</v>
      </c>
      <c r="D164" s="75">
        <v>14.6666666666667</v>
      </c>
      <c r="E164" s="75" t="s">
        <v>312</v>
      </c>
      <c r="F164" s="44">
        <v>15</v>
      </c>
    </row>
    <row r="165" spans="1:6">
      <c r="A165" s="77">
        <v>163</v>
      </c>
      <c r="B165" s="76" t="s">
        <v>386</v>
      </c>
      <c r="C165" s="75" t="s">
        <v>312</v>
      </c>
      <c r="D165" s="75" t="s">
        <v>312</v>
      </c>
      <c r="E165" s="75" t="s">
        <v>312</v>
      </c>
      <c r="F165" s="44" t="s">
        <v>312</v>
      </c>
    </row>
    <row r="166" spans="1:6">
      <c r="A166" s="77">
        <v>164</v>
      </c>
      <c r="B166" s="76" t="s">
        <v>386</v>
      </c>
      <c r="C166" s="75">
        <v>16</v>
      </c>
      <c r="D166" s="75">
        <v>14</v>
      </c>
      <c r="E166" s="75">
        <v>17</v>
      </c>
      <c r="F166" s="44">
        <v>14.625</v>
      </c>
    </row>
    <row r="167" spans="1:6">
      <c r="A167" s="77">
        <v>165</v>
      </c>
      <c r="B167" s="76" t="s">
        <v>386</v>
      </c>
      <c r="C167" s="75" t="s">
        <v>312</v>
      </c>
      <c r="D167" s="75" t="s">
        <v>312</v>
      </c>
      <c r="E167" s="75" t="s">
        <v>312</v>
      </c>
      <c r="F167" s="44">
        <v>13</v>
      </c>
    </row>
    <row r="168" spans="1:6">
      <c r="A168" s="77">
        <v>166</v>
      </c>
      <c r="B168" s="76" t="s">
        <v>386</v>
      </c>
      <c r="C168" s="75">
        <v>17.5</v>
      </c>
      <c r="D168" s="75">
        <v>16.5</v>
      </c>
      <c r="E168" s="75">
        <v>15.5</v>
      </c>
      <c r="F168" s="44">
        <v>15.23333333333335</v>
      </c>
    </row>
    <row r="169" spans="1:6">
      <c r="A169" s="77">
        <v>167</v>
      </c>
      <c r="B169" s="76" t="s">
        <v>386</v>
      </c>
      <c r="C169" s="75" t="s">
        <v>312</v>
      </c>
      <c r="D169" s="75">
        <v>12.6666666666667</v>
      </c>
      <c r="E169" s="75" t="s">
        <v>312</v>
      </c>
      <c r="F169" s="44" t="s">
        <v>312</v>
      </c>
    </row>
    <row r="170" spans="1:6">
      <c r="A170" s="77">
        <v>168</v>
      </c>
      <c r="B170" s="76" t="s">
        <v>386</v>
      </c>
      <c r="C170" s="75" t="s">
        <v>312</v>
      </c>
      <c r="D170" s="75">
        <v>12.4</v>
      </c>
      <c r="E170" s="75">
        <v>14</v>
      </c>
      <c r="F170" s="44">
        <v>12</v>
      </c>
    </row>
    <row r="171" spans="1:6">
      <c r="A171" s="77">
        <v>169</v>
      </c>
      <c r="B171" s="76" t="s">
        <v>386</v>
      </c>
      <c r="C171" s="75">
        <v>13.3333333333333</v>
      </c>
      <c r="D171" s="75" t="s">
        <v>312</v>
      </c>
      <c r="E171" s="75">
        <v>14.5</v>
      </c>
      <c r="F171" s="44">
        <v>12.91666666666665</v>
      </c>
    </row>
    <row r="172" spans="1:6">
      <c r="A172" s="77">
        <v>170</v>
      </c>
      <c r="B172" s="76" t="s">
        <v>386</v>
      </c>
      <c r="C172" s="75" t="s">
        <v>312</v>
      </c>
      <c r="D172" s="75" t="s">
        <v>312</v>
      </c>
      <c r="E172" s="75">
        <v>19</v>
      </c>
      <c r="F172" s="44" t="s">
        <v>312</v>
      </c>
    </row>
    <row r="173" spans="1:6">
      <c r="A173" s="77">
        <v>171</v>
      </c>
      <c r="B173" s="76" t="s">
        <v>386</v>
      </c>
      <c r="C173" s="75">
        <v>16</v>
      </c>
      <c r="D173" s="75">
        <v>17.600000000000001</v>
      </c>
      <c r="E173" s="75">
        <v>17.5</v>
      </c>
      <c r="F173" s="44">
        <v>15.16666666666665</v>
      </c>
    </row>
    <row r="174" spans="1:6">
      <c r="A174" s="77">
        <v>172</v>
      </c>
      <c r="B174" s="76" t="s">
        <v>386</v>
      </c>
      <c r="C174" s="75" t="s">
        <v>312</v>
      </c>
      <c r="D174" s="75">
        <v>13</v>
      </c>
      <c r="E174" s="75" t="s">
        <v>312</v>
      </c>
      <c r="F174" s="44">
        <v>17.33333333333335</v>
      </c>
    </row>
    <row r="175" spans="1:6">
      <c r="A175" s="77">
        <v>173</v>
      </c>
      <c r="B175" s="76" t="s">
        <v>386</v>
      </c>
      <c r="C175" s="75">
        <v>13</v>
      </c>
      <c r="D175" s="75">
        <v>13.2</v>
      </c>
      <c r="E175" s="75" t="s">
        <v>312</v>
      </c>
      <c r="F175" s="44">
        <v>13</v>
      </c>
    </row>
    <row r="176" spans="1:6">
      <c r="A176" s="77">
        <v>174</v>
      </c>
      <c r="B176" s="76" t="s">
        <v>386</v>
      </c>
      <c r="C176" s="75">
        <v>11.6666666666667</v>
      </c>
      <c r="D176" s="75">
        <v>14</v>
      </c>
      <c r="E176" s="75">
        <v>12.8</v>
      </c>
      <c r="F176" s="44">
        <v>13.6</v>
      </c>
    </row>
    <row r="177" spans="1:6">
      <c r="A177" s="77">
        <v>175</v>
      </c>
      <c r="B177" s="76" t="s">
        <v>386</v>
      </c>
      <c r="C177" s="75">
        <v>12</v>
      </c>
      <c r="D177" s="75">
        <v>11.5</v>
      </c>
      <c r="E177" s="75">
        <v>13</v>
      </c>
      <c r="F177" s="44" t="s">
        <v>312</v>
      </c>
    </row>
    <row r="178" spans="1:6">
      <c r="A178" s="77">
        <v>176</v>
      </c>
      <c r="B178" s="76" t="s">
        <v>386</v>
      </c>
      <c r="C178" s="75">
        <v>14</v>
      </c>
      <c r="D178" s="75">
        <v>13.6</v>
      </c>
      <c r="E178" s="75" t="s">
        <v>312</v>
      </c>
      <c r="F178" s="44">
        <v>12.33333333333335</v>
      </c>
    </row>
    <row r="179" spans="1:6">
      <c r="A179" s="77">
        <v>177</v>
      </c>
      <c r="B179" s="76" t="s">
        <v>386</v>
      </c>
      <c r="C179" s="75">
        <v>14.6666666666667</v>
      </c>
      <c r="D179" s="75" t="s">
        <v>312</v>
      </c>
      <c r="E179" s="75">
        <v>15.3333333333333</v>
      </c>
      <c r="F179" s="44">
        <v>14.2</v>
      </c>
    </row>
    <row r="180" spans="1:6">
      <c r="A180" s="77">
        <v>178</v>
      </c>
      <c r="B180" s="76" t="s">
        <v>386</v>
      </c>
      <c r="C180" s="75">
        <v>14</v>
      </c>
      <c r="D180" s="75">
        <v>15</v>
      </c>
      <c r="E180" s="75">
        <v>15.3333333333333</v>
      </c>
      <c r="F180" s="44">
        <v>15</v>
      </c>
    </row>
    <row r="181" spans="1:6">
      <c r="A181" s="77">
        <v>179</v>
      </c>
      <c r="B181" s="76" t="s">
        <v>386</v>
      </c>
      <c r="C181" s="75" t="s">
        <v>312</v>
      </c>
      <c r="D181" s="75">
        <v>16.399999999999999</v>
      </c>
      <c r="E181" s="75">
        <v>14.6666666666667</v>
      </c>
      <c r="F181" s="44">
        <v>16.857142857142851</v>
      </c>
    </row>
    <row r="182" spans="1:6">
      <c r="A182" s="77">
        <v>180</v>
      </c>
      <c r="B182" s="76" t="s">
        <v>393</v>
      </c>
      <c r="C182" s="75">
        <v>12.6666666666667</v>
      </c>
      <c r="D182" s="75" t="s">
        <v>312</v>
      </c>
      <c r="E182" s="75">
        <v>14.6666666666667</v>
      </c>
      <c r="F182" s="44">
        <v>13.33333333333335</v>
      </c>
    </row>
    <row r="183" spans="1:6">
      <c r="A183" s="77">
        <v>181</v>
      </c>
      <c r="B183" s="76" t="s">
        <v>393</v>
      </c>
      <c r="C183" s="75" t="s">
        <v>312</v>
      </c>
      <c r="D183" s="75" t="s">
        <v>312</v>
      </c>
      <c r="E183" s="75" t="s">
        <v>312</v>
      </c>
      <c r="F183" s="44">
        <v>14.7</v>
      </c>
    </row>
    <row r="184" spans="1:6">
      <c r="A184" s="77">
        <v>182</v>
      </c>
      <c r="B184" s="76" t="s">
        <v>393</v>
      </c>
      <c r="C184" s="75" t="s">
        <v>312</v>
      </c>
      <c r="D184" s="75" t="s">
        <v>312</v>
      </c>
      <c r="E184" s="75" t="s">
        <v>312</v>
      </c>
      <c r="F184" s="44" t="s">
        <v>312</v>
      </c>
    </row>
    <row r="185" spans="1:6">
      <c r="A185" s="77">
        <v>183</v>
      </c>
      <c r="B185" s="76" t="s">
        <v>393</v>
      </c>
      <c r="C185" s="75" t="s">
        <v>312</v>
      </c>
      <c r="D185" s="75">
        <v>14</v>
      </c>
      <c r="E185" s="75">
        <v>13</v>
      </c>
      <c r="F185" s="44">
        <v>14.6666666666667</v>
      </c>
    </row>
    <row r="186" spans="1:6">
      <c r="A186" s="77">
        <v>184</v>
      </c>
      <c r="B186" s="76" t="s">
        <v>393</v>
      </c>
      <c r="C186" s="75" t="s">
        <v>312</v>
      </c>
      <c r="D186" s="75">
        <v>16</v>
      </c>
      <c r="E186" s="75" t="s">
        <v>312</v>
      </c>
      <c r="F186" s="44">
        <v>14.83333333333335</v>
      </c>
    </row>
    <row r="187" spans="1:6">
      <c r="A187" s="77">
        <v>185</v>
      </c>
      <c r="B187" s="76" t="s">
        <v>393</v>
      </c>
      <c r="C187" s="75">
        <v>14</v>
      </c>
      <c r="D187" s="75">
        <v>15.6</v>
      </c>
      <c r="E187" s="75">
        <v>15</v>
      </c>
      <c r="F187" s="44">
        <v>13.75</v>
      </c>
    </row>
    <row r="188" spans="1:6">
      <c r="A188" s="77">
        <v>186</v>
      </c>
      <c r="B188" s="76" t="s">
        <v>393</v>
      </c>
      <c r="C188" s="75">
        <v>16</v>
      </c>
      <c r="D188" s="75">
        <v>17.3333333333333</v>
      </c>
      <c r="E188" s="75" t="s">
        <v>312</v>
      </c>
      <c r="F188" s="44">
        <v>12.5</v>
      </c>
    </row>
    <row r="189" spans="1:6">
      <c r="A189" s="77">
        <v>187</v>
      </c>
      <c r="B189" s="76" t="s">
        <v>393</v>
      </c>
      <c r="C189" s="75" t="s">
        <v>312</v>
      </c>
      <c r="D189" s="75">
        <v>15.3333333333333</v>
      </c>
      <c r="E189" s="75">
        <v>13.3333333333333</v>
      </c>
      <c r="F189" s="44">
        <v>15.83333333333335</v>
      </c>
    </row>
    <row r="190" spans="1:6">
      <c r="A190" s="77">
        <v>188</v>
      </c>
      <c r="B190" s="76" t="s">
        <v>393</v>
      </c>
      <c r="C190" s="75">
        <v>12.6666666666667</v>
      </c>
      <c r="D190" s="75" t="s">
        <v>312</v>
      </c>
      <c r="E190" s="75">
        <v>12</v>
      </c>
      <c r="F190" s="44">
        <v>10</v>
      </c>
    </row>
    <row r="191" spans="1:6">
      <c r="A191" s="77">
        <v>189</v>
      </c>
      <c r="B191" s="76" t="s">
        <v>393</v>
      </c>
      <c r="C191" s="75" t="s">
        <v>312</v>
      </c>
      <c r="D191" s="75" t="s">
        <v>312</v>
      </c>
      <c r="E191" s="75">
        <v>16</v>
      </c>
      <c r="F191" s="44">
        <v>15</v>
      </c>
    </row>
    <row r="192" spans="1:6">
      <c r="A192" s="77">
        <v>190</v>
      </c>
      <c r="B192" s="76" t="s">
        <v>393</v>
      </c>
      <c r="C192" s="75">
        <v>15.3333333333333</v>
      </c>
      <c r="D192" s="75" t="s">
        <v>312</v>
      </c>
      <c r="E192" s="75">
        <v>15.3333333333333</v>
      </c>
      <c r="F192" s="44" t="s">
        <v>312</v>
      </c>
    </row>
    <row r="193" spans="1:6">
      <c r="A193" s="77">
        <v>191</v>
      </c>
      <c r="B193" s="76" t="s">
        <v>393</v>
      </c>
      <c r="C193" s="75">
        <v>18</v>
      </c>
      <c r="D193" s="75">
        <v>17.3333333333333</v>
      </c>
      <c r="E193" s="75">
        <v>16</v>
      </c>
      <c r="F193" s="44">
        <v>13.5</v>
      </c>
    </row>
    <row r="194" spans="1:6">
      <c r="A194" s="77">
        <v>192</v>
      </c>
      <c r="B194" s="76" t="s">
        <v>393</v>
      </c>
      <c r="C194" s="75">
        <v>12</v>
      </c>
      <c r="D194" s="75" t="s">
        <v>312</v>
      </c>
      <c r="E194" s="75" t="s">
        <v>312</v>
      </c>
      <c r="F194" s="44" t="s">
        <v>312</v>
      </c>
    </row>
    <row r="195" spans="1:6">
      <c r="A195" s="77">
        <v>193</v>
      </c>
      <c r="B195" s="76" t="s">
        <v>393</v>
      </c>
      <c r="C195" s="75">
        <v>12</v>
      </c>
      <c r="D195" s="75">
        <v>13</v>
      </c>
      <c r="E195" s="75">
        <v>12</v>
      </c>
      <c r="F195" s="44">
        <v>13.1428571428571</v>
      </c>
    </row>
    <row r="196" spans="1:6">
      <c r="A196" s="77">
        <v>194</v>
      </c>
      <c r="B196" s="76" t="s">
        <v>393</v>
      </c>
      <c r="C196" s="75" t="s">
        <v>312</v>
      </c>
      <c r="D196" s="75">
        <v>15</v>
      </c>
      <c r="E196" s="75">
        <v>14</v>
      </c>
      <c r="F196" s="44">
        <v>15.6666666666667</v>
      </c>
    </row>
    <row r="197" spans="1:6">
      <c r="A197" s="77">
        <v>195</v>
      </c>
      <c r="B197" s="76" t="s">
        <v>393</v>
      </c>
      <c r="C197" s="75">
        <v>19.600000000000001</v>
      </c>
      <c r="D197" s="75">
        <v>16</v>
      </c>
      <c r="E197" s="75">
        <v>16</v>
      </c>
      <c r="F197" s="44">
        <v>15.3333333333333</v>
      </c>
    </row>
    <row r="198" spans="1:6">
      <c r="A198" s="77">
        <v>196</v>
      </c>
      <c r="B198" s="76" t="s">
        <v>393</v>
      </c>
      <c r="C198" s="75">
        <v>14</v>
      </c>
      <c r="D198" s="75">
        <v>12.6666666666667</v>
      </c>
      <c r="E198" s="75">
        <v>13.3333333333333</v>
      </c>
      <c r="F198" s="44">
        <v>13.83333333333335</v>
      </c>
    </row>
    <row r="199" spans="1:6">
      <c r="A199" s="77">
        <v>197</v>
      </c>
      <c r="B199" s="76" t="s">
        <v>393</v>
      </c>
      <c r="C199" s="75" t="s">
        <v>312</v>
      </c>
      <c r="D199" s="75">
        <v>14.6666666666667</v>
      </c>
      <c r="E199" s="75">
        <v>14</v>
      </c>
      <c r="F199" s="44">
        <v>14.75</v>
      </c>
    </row>
    <row r="200" spans="1:6">
      <c r="A200" s="77">
        <v>198</v>
      </c>
      <c r="B200" s="76" t="s">
        <v>393</v>
      </c>
      <c r="C200" s="75" t="s">
        <v>312</v>
      </c>
      <c r="D200" s="75" t="s">
        <v>312</v>
      </c>
      <c r="E200" s="75" t="s">
        <v>312</v>
      </c>
      <c r="F200" s="44">
        <v>13.75</v>
      </c>
    </row>
    <row r="201" spans="1:6">
      <c r="A201" s="77">
        <v>199</v>
      </c>
      <c r="B201" s="76" t="s">
        <v>393</v>
      </c>
      <c r="C201" s="75">
        <v>16</v>
      </c>
      <c r="D201" s="75">
        <v>15</v>
      </c>
      <c r="E201" s="75" t="s">
        <v>312</v>
      </c>
      <c r="F201" s="44">
        <v>15.16666666666665</v>
      </c>
    </row>
    <row r="202" spans="1:6">
      <c r="A202" s="77">
        <v>200</v>
      </c>
      <c r="B202" s="76" t="s">
        <v>393</v>
      </c>
      <c r="C202" s="75" t="s">
        <v>312</v>
      </c>
      <c r="D202" s="75" t="s">
        <v>312</v>
      </c>
      <c r="E202" s="75">
        <v>17.3333333333333</v>
      </c>
      <c r="F202" s="44">
        <v>17.5</v>
      </c>
    </row>
    <row r="203" spans="1:6">
      <c r="A203" s="77">
        <v>201</v>
      </c>
      <c r="B203" s="76" t="s">
        <v>393</v>
      </c>
      <c r="C203" s="75" t="s">
        <v>312</v>
      </c>
      <c r="D203" s="75">
        <v>16</v>
      </c>
      <c r="E203" s="75">
        <v>14</v>
      </c>
      <c r="F203" s="44">
        <v>14.5</v>
      </c>
    </row>
    <row r="204" spans="1:6">
      <c r="A204" s="77">
        <v>202</v>
      </c>
      <c r="B204" s="76" t="s">
        <v>393</v>
      </c>
      <c r="C204" s="75" t="s">
        <v>312</v>
      </c>
      <c r="D204" s="75">
        <v>12.6666666666667</v>
      </c>
      <c r="E204" s="75">
        <v>12.4</v>
      </c>
      <c r="F204" s="44">
        <v>11.9</v>
      </c>
    </row>
    <row r="205" spans="1:6">
      <c r="A205" s="77">
        <v>203</v>
      </c>
      <c r="B205" s="76" t="s">
        <v>393</v>
      </c>
      <c r="C205" s="75" t="s">
        <v>312</v>
      </c>
      <c r="D205" s="75">
        <v>16</v>
      </c>
      <c r="E205" s="75">
        <v>16</v>
      </c>
      <c r="F205" s="44">
        <v>14</v>
      </c>
    </row>
    <row r="206" spans="1:6">
      <c r="A206" s="77">
        <v>204</v>
      </c>
      <c r="B206" s="76" t="s">
        <v>393</v>
      </c>
      <c r="C206" s="75">
        <v>12</v>
      </c>
      <c r="D206" s="75">
        <v>12</v>
      </c>
      <c r="E206" s="75">
        <v>12</v>
      </c>
      <c r="F206" s="44">
        <v>12.58333333333335</v>
      </c>
    </row>
    <row r="207" spans="1:6">
      <c r="A207" s="77">
        <v>205</v>
      </c>
      <c r="B207" s="76" t="s">
        <v>393</v>
      </c>
      <c r="C207" s="75">
        <v>12</v>
      </c>
      <c r="D207" s="75">
        <v>14</v>
      </c>
      <c r="E207" s="75">
        <v>13.3333333333333</v>
      </c>
      <c r="F207" s="44">
        <v>12.92857142857145</v>
      </c>
    </row>
    <row r="208" spans="1:6">
      <c r="A208" s="77">
        <v>206</v>
      </c>
      <c r="B208" s="76" t="s">
        <v>393</v>
      </c>
      <c r="C208" s="75" t="s">
        <v>312</v>
      </c>
      <c r="D208" s="75" t="s">
        <v>312</v>
      </c>
      <c r="E208" s="75">
        <v>14.8</v>
      </c>
      <c r="F208" s="44">
        <v>16.066666666666649</v>
      </c>
    </row>
    <row r="209" spans="1:6">
      <c r="A209" s="77">
        <v>207</v>
      </c>
      <c r="B209" s="76" t="s">
        <v>393</v>
      </c>
      <c r="C209" s="75" t="s">
        <v>312</v>
      </c>
      <c r="D209" s="75" t="s">
        <v>312</v>
      </c>
      <c r="E209" s="75">
        <v>13.6</v>
      </c>
      <c r="F209" s="44">
        <v>13.2</v>
      </c>
    </row>
    <row r="210" spans="1:6">
      <c r="A210" s="77">
        <v>208</v>
      </c>
      <c r="B210" s="76" t="s">
        <v>393</v>
      </c>
      <c r="C210" s="75" t="s">
        <v>312</v>
      </c>
      <c r="D210" s="75" t="s">
        <v>312</v>
      </c>
      <c r="E210" s="75">
        <v>14.8</v>
      </c>
      <c r="F210" s="44">
        <v>14.4</v>
      </c>
    </row>
    <row r="211" spans="1:6">
      <c r="A211" s="77">
        <v>209</v>
      </c>
      <c r="B211" s="76" t="s">
        <v>393</v>
      </c>
      <c r="C211" s="75" t="s">
        <v>312</v>
      </c>
      <c r="D211" s="75" t="s">
        <v>312</v>
      </c>
      <c r="E211" s="75" t="s">
        <v>312</v>
      </c>
      <c r="F211" s="44" t="s">
        <v>312</v>
      </c>
    </row>
    <row r="212" spans="1:6">
      <c r="A212" s="77">
        <v>210</v>
      </c>
      <c r="B212" s="76" t="s">
        <v>393</v>
      </c>
      <c r="C212" s="75" t="s">
        <v>312</v>
      </c>
      <c r="D212" s="75" t="s">
        <v>312</v>
      </c>
      <c r="E212" s="75">
        <v>13.5</v>
      </c>
      <c r="F212" s="44" t="s">
        <v>312</v>
      </c>
    </row>
    <row r="213" spans="1:6">
      <c r="A213" s="77">
        <v>211</v>
      </c>
      <c r="B213" s="76" t="s">
        <v>393</v>
      </c>
      <c r="C213" s="75" t="s">
        <v>312</v>
      </c>
      <c r="D213" s="75" t="s">
        <v>312</v>
      </c>
      <c r="E213" s="75">
        <v>13.3333333333333</v>
      </c>
      <c r="F213" s="44">
        <v>14.16666666666665</v>
      </c>
    </row>
    <row r="214" spans="1:6">
      <c r="A214" s="77">
        <v>212</v>
      </c>
      <c r="B214" s="76" t="s">
        <v>393</v>
      </c>
      <c r="C214" s="75" t="s">
        <v>312</v>
      </c>
      <c r="D214" s="75">
        <v>14.6666666666667</v>
      </c>
      <c r="E214" s="75">
        <v>15</v>
      </c>
      <c r="F214" s="44">
        <v>13.3333333333333</v>
      </c>
    </row>
    <row r="215" spans="1:6">
      <c r="A215" s="77">
        <v>213</v>
      </c>
      <c r="B215" s="76" t="s">
        <v>393</v>
      </c>
      <c r="C215" s="75" t="s">
        <v>312</v>
      </c>
      <c r="D215" s="75">
        <v>17.5</v>
      </c>
      <c r="E215" s="75">
        <v>14</v>
      </c>
      <c r="F215" s="44">
        <v>15</v>
      </c>
    </row>
    <row r="216" spans="1:6">
      <c r="A216" s="77">
        <v>214</v>
      </c>
      <c r="B216" s="76" t="s">
        <v>393</v>
      </c>
      <c r="C216" s="75" t="s">
        <v>312</v>
      </c>
      <c r="D216" s="75">
        <v>14</v>
      </c>
      <c r="E216" s="75">
        <v>13.2</v>
      </c>
      <c r="F216" s="44">
        <v>13.714285714285701</v>
      </c>
    </row>
    <row r="217" spans="1:6">
      <c r="A217" s="77">
        <v>215</v>
      </c>
      <c r="B217" s="76" t="s">
        <v>393</v>
      </c>
      <c r="C217" s="75" t="s">
        <v>312</v>
      </c>
      <c r="D217" s="75" t="s">
        <v>312</v>
      </c>
      <c r="E217" s="75" t="s">
        <v>312</v>
      </c>
      <c r="F217" s="44" t="s">
        <v>312</v>
      </c>
    </row>
    <row r="218" spans="1:6">
      <c r="A218" s="77">
        <v>216</v>
      </c>
      <c r="B218" s="76" t="s">
        <v>393</v>
      </c>
      <c r="C218" s="75" t="s">
        <v>312</v>
      </c>
      <c r="D218" s="75" t="s">
        <v>312</v>
      </c>
      <c r="E218" s="75" t="s">
        <v>312</v>
      </c>
      <c r="F218" s="44">
        <v>16.33333333333335</v>
      </c>
    </row>
    <row r="219" spans="1:6">
      <c r="A219" s="77">
        <v>217</v>
      </c>
      <c r="B219" s="76" t="s">
        <v>393</v>
      </c>
      <c r="C219" s="75">
        <v>14</v>
      </c>
      <c r="D219" s="75" t="s">
        <v>312</v>
      </c>
      <c r="E219" s="75">
        <v>16</v>
      </c>
      <c r="F219" s="44">
        <v>13.66666666666665</v>
      </c>
    </row>
    <row r="220" spans="1:6">
      <c r="A220" s="77">
        <v>218</v>
      </c>
      <c r="B220" s="76" t="s">
        <v>393</v>
      </c>
      <c r="C220" s="75" t="s">
        <v>312</v>
      </c>
      <c r="D220" s="75" t="s">
        <v>312</v>
      </c>
      <c r="E220" s="75" t="s">
        <v>312</v>
      </c>
      <c r="F220" s="44">
        <v>14.5</v>
      </c>
    </row>
    <row r="221" spans="1:6">
      <c r="A221" s="77">
        <v>219</v>
      </c>
      <c r="B221" s="76" t="s">
        <v>393</v>
      </c>
      <c r="C221" s="75">
        <v>15</v>
      </c>
      <c r="D221" s="75" t="s">
        <v>312</v>
      </c>
      <c r="E221" s="75">
        <v>17.2</v>
      </c>
      <c r="F221" s="44">
        <v>15.2380952380952</v>
      </c>
    </row>
    <row r="222" spans="1:6">
      <c r="A222" s="77">
        <v>220</v>
      </c>
      <c r="B222" s="76" t="s">
        <v>393</v>
      </c>
      <c r="C222" s="75" t="s">
        <v>312</v>
      </c>
      <c r="D222" s="75">
        <v>18</v>
      </c>
      <c r="E222" s="75">
        <v>16</v>
      </c>
      <c r="F222" s="44">
        <v>17.75</v>
      </c>
    </row>
    <row r="223" spans="1:6">
      <c r="A223" s="77">
        <v>221</v>
      </c>
      <c r="B223" s="76" t="s">
        <v>393</v>
      </c>
      <c r="C223" s="75" t="s">
        <v>312</v>
      </c>
      <c r="D223" s="75" t="s">
        <v>312</v>
      </c>
      <c r="E223" s="75">
        <v>13.6</v>
      </c>
      <c r="F223" s="44">
        <v>12.6</v>
      </c>
    </row>
    <row r="224" spans="1:6">
      <c r="A224" s="77">
        <v>222</v>
      </c>
      <c r="B224" s="76" t="s">
        <v>393</v>
      </c>
      <c r="C224" s="75" t="s">
        <v>312</v>
      </c>
      <c r="D224" s="75">
        <v>16</v>
      </c>
      <c r="E224" s="75">
        <v>15</v>
      </c>
      <c r="F224" s="44" t="s">
        <v>312</v>
      </c>
    </row>
    <row r="225" spans="1:6">
      <c r="A225" s="77">
        <v>223</v>
      </c>
      <c r="B225" s="76" t="s">
        <v>393</v>
      </c>
      <c r="C225" s="75" t="s">
        <v>312</v>
      </c>
      <c r="D225" s="75" t="s">
        <v>312</v>
      </c>
      <c r="E225" s="75">
        <v>13.2</v>
      </c>
      <c r="F225" s="44">
        <v>13.91666666666665</v>
      </c>
    </row>
    <row r="226" spans="1:6">
      <c r="A226" s="77">
        <v>224</v>
      </c>
      <c r="B226" s="76" t="s">
        <v>393</v>
      </c>
      <c r="C226" s="75" t="s">
        <v>312</v>
      </c>
      <c r="D226" s="75" t="s">
        <v>312</v>
      </c>
      <c r="E226" s="75" t="s">
        <v>312</v>
      </c>
      <c r="F226" s="44" t="s">
        <v>312</v>
      </c>
    </row>
    <row r="227" spans="1:6">
      <c r="A227" s="77">
        <v>225</v>
      </c>
      <c r="B227" s="76" t="s">
        <v>393</v>
      </c>
      <c r="C227" s="75" t="s">
        <v>312</v>
      </c>
      <c r="D227" s="75">
        <v>16</v>
      </c>
      <c r="E227" s="75">
        <v>12.8</v>
      </c>
      <c r="F227" s="44" t="s">
        <v>312</v>
      </c>
    </row>
    <row r="228" spans="1:6">
      <c r="A228" s="77">
        <v>226</v>
      </c>
      <c r="B228" s="76" t="s">
        <v>393</v>
      </c>
      <c r="C228" s="75" t="s">
        <v>312</v>
      </c>
      <c r="D228" s="75">
        <v>16</v>
      </c>
      <c r="E228" s="75">
        <v>14.8</v>
      </c>
      <c r="F228" s="44">
        <v>15.8</v>
      </c>
    </row>
    <row r="229" spans="1:6">
      <c r="A229" s="77">
        <v>227</v>
      </c>
      <c r="B229" s="76" t="s">
        <v>393</v>
      </c>
      <c r="C229" s="75" t="s">
        <v>312</v>
      </c>
      <c r="D229" s="75">
        <v>14.4</v>
      </c>
      <c r="E229" s="75">
        <v>14</v>
      </c>
      <c r="F229" s="44">
        <v>13.33333333333335</v>
      </c>
    </row>
    <row r="230" spans="1:6">
      <c r="A230" s="77">
        <v>228</v>
      </c>
      <c r="B230" s="76" t="s">
        <v>393</v>
      </c>
      <c r="C230" s="75" t="s">
        <v>312</v>
      </c>
      <c r="D230" s="75">
        <v>13.3333333333333</v>
      </c>
      <c r="E230" s="75">
        <v>14.8</v>
      </c>
      <c r="F230" s="44">
        <v>14.75</v>
      </c>
    </row>
    <row r="231" spans="1:6">
      <c r="A231" s="77">
        <v>229</v>
      </c>
      <c r="B231" s="76" t="s">
        <v>393</v>
      </c>
      <c r="C231" s="75">
        <v>16</v>
      </c>
      <c r="D231" s="75">
        <v>15.5</v>
      </c>
      <c r="E231" s="75">
        <v>13.5</v>
      </c>
      <c r="F231" s="44">
        <v>15.58333333333335</v>
      </c>
    </row>
    <row r="232" spans="1:6">
      <c r="A232" s="77">
        <v>230</v>
      </c>
      <c r="B232" s="76" t="s">
        <v>393</v>
      </c>
      <c r="C232" s="75" t="s">
        <v>312</v>
      </c>
      <c r="D232" s="75" t="s">
        <v>312</v>
      </c>
      <c r="E232" s="75">
        <v>14</v>
      </c>
      <c r="F232" s="44" t="s">
        <v>312</v>
      </c>
    </row>
    <row r="233" spans="1:6">
      <c r="A233" s="77">
        <v>231</v>
      </c>
      <c r="B233" s="76" t="s">
        <v>393</v>
      </c>
      <c r="C233" s="75" t="s">
        <v>312</v>
      </c>
      <c r="D233" s="75" t="s">
        <v>312</v>
      </c>
      <c r="E233" s="75" t="s">
        <v>312</v>
      </c>
      <c r="F233" s="44" t="s">
        <v>312</v>
      </c>
    </row>
    <row r="234" spans="1:6">
      <c r="A234" s="77">
        <v>232</v>
      </c>
      <c r="B234" s="76" t="s">
        <v>393</v>
      </c>
      <c r="C234" s="75" t="s">
        <v>312</v>
      </c>
      <c r="D234" s="75">
        <v>19</v>
      </c>
      <c r="E234" s="75">
        <v>15</v>
      </c>
      <c r="F234" s="44">
        <v>14</v>
      </c>
    </row>
    <row r="235" spans="1:6">
      <c r="A235" s="77">
        <v>233</v>
      </c>
      <c r="B235" s="76" t="s">
        <v>393</v>
      </c>
      <c r="C235" s="75" t="s">
        <v>312</v>
      </c>
      <c r="D235" s="75" t="s">
        <v>312</v>
      </c>
      <c r="E235" s="75">
        <v>14.6666666666667</v>
      </c>
      <c r="F235" s="44">
        <v>15.25</v>
      </c>
    </row>
    <row r="236" spans="1:6">
      <c r="A236" s="77">
        <v>234</v>
      </c>
      <c r="B236" s="76" t="s">
        <v>393</v>
      </c>
      <c r="C236" s="75" t="s">
        <v>312</v>
      </c>
      <c r="D236" s="75">
        <v>14</v>
      </c>
      <c r="E236" s="75" t="s">
        <v>312</v>
      </c>
      <c r="F236" s="44" t="s">
        <v>312</v>
      </c>
    </row>
    <row r="237" spans="1:6">
      <c r="A237" s="77">
        <v>235</v>
      </c>
      <c r="B237" s="76" t="s">
        <v>393</v>
      </c>
      <c r="C237" s="75">
        <v>13</v>
      </c>
      <c r="D237" s="75" t="s">
        <v>312</v>
      </c>
      <c r="E237" s="75" t="s">
        <v>312</v>
      </c>
      <c r="F237" s="44">
        <v>12</v>
      </c>
    </row>
    <row r="238" spans="1:6">
      <c r="A238" s="77">
        <v>236</v>
      </c>
      <c r="B238" s="76" t="s">
        <v>393</v>
      </c>
      <c r="C238" s="75">
        <v>12.5</v>
      </c>
      <c r="D238" s="75">
        <v>12</v>
      </c>
      <c r="E238" s="75">
        <v>11.3333333333333</v>
      </c>
      <c r="F238" s="44">
        <v>10.6666666666667</v>
      </c>
    </row>
    <row r="239" spans="1:6">
      <c r="A239" s="77">
        <v>237</v>
      </c>
      <c r="B239" s="76" t="s">
        <v>393</v>
      </c>
      <c r="C239" s="75">
        <v>16</v>
      </c>
      <c r="D239" s="75" t="s">
        <v>312</v>
      </c>
      <c r="E239" s="75">
        <v>14</v>
      </c>
      <c r="F239" s="44" t="s">
        <v>312</v>
      </c>
    </row>
    <row r="240" spans="1:6">
      <c r="A240" s="77">
        <v>238</v>
      </c>
      <c r="B240" s="76" t="s">
        <v>393</v>
      </c>
      <c r="C240" s="75" t="s">
        <v>312</v>
      </c>
      <c r="D240" s="75">
        <v>13</v>
      </c>
      <c r="E240" s="75">
        <v>12.5</v>
      </c>
      <c r="F240" s="44">
        <v>13.3</v>
      </c>
    </row>
    <row r="241" spans="1:6">
      <c r="A241" s="77">
        <v>239</v>
      </c>
      <c r="B241" s="76" t="s">
        <v>393</v>
      </c>
      <c r="C241" s="75" t="s">
        <v>312</v>
      </c>
      <c r="D241" s="75">
        <v>16</v>
      </c>
      <c r="E241" s="75" t="s">
        <v>312</v>
      </c>
      <c r="F241" s="44" t="s">
        <v>312</v>
      </c>
    </row>
    <row r="242" spans="1:6">
      <c r="A242" s="77">
        <v>240</v>
      </c>
      <c r="B242" s="76" t="s">
        <v>393</v>
      </c>
      <c r="C242" s="75" t="s">
        <v>312</v>
      </c>
      <c r="D242" s="75" t="s">
        <v>312</v>
      </c>
      <c r="E242" s="75">
        <v>14.6666666666667</v>
      </c>
      <c r="F242" s="44">
        <v>12.8</v>
      </c>
    </row>
    <row r="243" spans="1:6">
      <c r="A243" s="77">
        <v>241</v>
      </c>
      <c r="B243" s="76" t="s">
        <v>393</v>
      </c>
      <c r="C243" s="75">
        <v>13</v>
      </c>
      <c r="D243" s="75" t="s">
        <v>312</v>
      </c>
      <c r="E243" s="75" t="s">
        <v>312</v>
      </c>
      <c r="F243" s="44" t="s">
        <v>312</v>
      </c>
    </row>
    <row r="244" spans="1:6">
      <c r="A244" s="77">
        <v>242</v>
      </c>
      <c r="B244" s="76" t="s">
        <v>393</v>
      </c>
      <c r="C244" s="75" t="s">
        <v>312</v>
      </c>
      <c r="D244" s="75" t="s">
        <v>312</v>
      </c>
      <c r="E244" s="75" t="s">
        <v>312</v>
      </c>
      <c r="F244" s="44" t="s">
        <v>312</v>
      </c>
    </row>
    <row r="245" spans="1:6">
      <c r="A245" s="77">
        <v>243</v>
      </c>
      <c r="B245" s="76" t="s">
        <v>393</v>
      </c>
      <c r="C245" s="75">
        <v>12.6666666666667</v>
      </c>
      <c r="D245" s="75">
        <v>12</v>
      </c>
      <c r="E245" s="75">
        <v>12.8</v>
      </c>
      <c r="F245" s="44">
        <v>12.33333333333335</v>
      </c>
    </row>
    <row r="246" spans="1:6">
      <c r="A246" s="77">
        <v>244</v>
      </c>
      <c r="B246" s="76" t="s">
        <v>393</v>
      </c>
      <c r="C246" s="75">
        <v>14.5</v>
      </c>
      <c r="D246" s="75">
        <v>16</v>
      </c>
      <c r="E246" s="75" t="s">
        <v>312</v>
      </c>
      <c r="F246" s="44" t="s">
        <v>312</v>
      </c>
    </row>
    <row r="247" spans="1:6">
      <c r="A247" s="77">
        <v>245</v>
      </c>
      <c r="B247" s="76" t="s">
        <v>393</v>
      </c>
      <c r="C247" s="75" t="s">
        <v>312</v>
      </c>
      <c r="D247" s="75">
        <v>13</v>
      </c>
      <c r="E247" s="75">
        <v>14</v>
      </c>
      <c r="F247" s="44">
        <v>14.5</v>
      </c>
    </row>
    <row r="248" spans="1:6">
      <c r="A248" s="77">
        <v>246</v>
      </c>
      <c r="B248" s="76" t="s">
        <v>393</v>
      </c>
      <c r="C248" s="75" t="s">
        <v>312</v>
      </c>
      <c r="D248" s="75">
        <v>17</v>
      </c>
      <c r="E248" s="75">
        <v>17.2</v>
      </c>
      <c r="F248" s="44">
        <v>16.3333333333333</v>
      </c>
    </row>
    <row r="249" spans="1:6">
      <c r="A249" s="77">
        <v>247</v>
      </c>
      <c r="B249" s="76" t="s">
        <v>393</v>
      </c>
      <c r="C249" s="75" t="s">
        <v>312</v>
      </c>
      <c r="D249" s="75" t="s">
        <v>312</v>
      </c>
      <c r="E249" s="75" t="s">
        <v>312</v>
      </c>
      <c r="F249" s="44" t="s">
        <v>312</v>
      </c>
    </row>
    <row r="250" spans="1:6">
      <c r="A250" s="77">
        <v>248</v>
      </c>
      <c r="B250" s="76" t="s">
        <v>393</v>
      </c>
      <c r="C250" s="75" t="s">
        <v>312</v>
      </c>
      <c r="D250" s="75" t="s">
        <v>312</v>
      </c>
      <c r="E250" s="75" t="s">
        <v>312</v>
      </c>
      <c r="F250" s="44" t="s">
        <v>312</v>
      </c>
    </row>
    <row r="251" spans="1:6">
      <c r="A251" s="77">
        <v>249</v>
      </c>
      <c r="B251" s="76" t="s">
        <v>393</v>
      </c>
      <c r="C251" s="75" t="s">
        <v>312</v>
      </c>
      <c r="D251" s="75">
        <v>13.2</v>
      </c>
      <c r="E251" s="75">
        <v>13</v>
      </c>
      <c r="F251" s="44">
        <v>13.5</v>
      </c>
    </row>
    <row r="252" spans="1:6">
      <c r="A252" s="77">
        <v>250</v>
      </c>
      <c r="B252" s="76" t="s">
        <v>393</v>
      </c>
      <c r="C252" s="75" t="s">
        <v>312</v>
      </c>
      <c r="D252" s="75" t="s">
        <v>312</v>
      </c>
      <c r="E252" s="75" t="s">
        <v>312</v>
      </c>
      <c r="F252" s="44" t="s">
        <v>312</v>
      </c>
    </row>
    <row r="253" spans="1:6">
      <c r="A253" s="77">
        <v>251</v>
      </c>
      <c r="B253" s="76" t="s">
        <v>393</v>
      </c>
      <c r="C253" s="75" t="s">
        <v>312</v>
      </c>
      <c r="D253" s="75" t="s">
        <v>312</v>
      </c>
      <c r="E253" s="75">
        <v>14</v>
      </c>
      <c r="F253" s="44">
        <v>12.75</v>
      </c>
    </row>
    <row r="254" spans="1:6">
      <c r="A254" s="77">
        <v>252</v>
      </c>
      <c r="B254" s="76" t="s">
        <v>393</v>
      </c>
      <c r="C254" s="75">
        <v>17</v>
      </c>
      <c r="D254" s="75" t="s">
        <v>312</v>
      </c>
      <c r="E254" s="75">
        <v>17.3333333333333</v>
      </c>
      <c r="F254" s="44" t="s">
        <v>312</v>
      </c>
    </row>
    <row r="255" spans="1:6">
      <c r="A255" s="77">
        <v>253</v>
      </c>
      <c r="B255" s="76" t="s">
        <v>393</v>
      </c>
      <c r="C255" s="75" t="s">
        <v>312</v>
      </c>
      <c r="D255" s="75">
        <v>14</v>
      </c>
      <c r="E255" s="75">
        <v>14.6666666666667</v>
      </c>
      <c r="F255" s="44">
        <v>13.75</v>
      </c>
    </row>
    <row r="256" spans="1:6">
      <c r="A256" s="77">
        <v>254</v>
      </c>
      <c r="B256" s="76" t="s">
        <v>393</v>
      </c>
      <c r="C256" s="75" t="s">
        <v>312</v>
      </c>
      <c r="D256" s="75" t="s">
        <v>312</v>
      </c>
      <c r="E256" s="75">
        <v>17.5</v>
      </c>
      <c r="F256" s="44">
        <v>15.41666666666665</v>
      </c>
    </row>
    <row r="257" spans="1:6">
      <c r="A257" s="77">
        <v>255</v>
      </c>
      <c r="B257" s="76" t="s">
        <v>393</v>
      </c>
      <c r="C257" s="75" t="s">
        <v>312</v>
      </c>
      <c r="D257" s="75" t="s">
        <v>312</v>
      </c>
      <c r="E257" s="75">
        <v>15</v>
      </c>
      <c r="F257" s="44">
        <v>13.3333333333333</v>
      </c>
    </row>
    <row r="258" spans="1:6">
      <c r="A258" s="77">
        <v>256</v>
      </c>
      <c r="B258" s="76" t="s">
        <v>393</v>
      </c>
      <c r="C258" s="75" t="s">
        <v>312</v>
      </c>
      <c r="D258" s="75">
        <v>15</v>
      </c>
      <c r="E258" s="75" t="s">
        <v>312</v>
      </c>
      <c r="F258" s="44" t="s">
        <v>312</v>
      </c>
    </row>
    <row r="259" spans="1:6">
      <c r="A259" s="77">
        <v>257</v>
      </c>
      <c r="B259" s="76" t="s">
        <v>393</v>
      </c>
      <c r="C259" s="75" t="s">
        <v>312</v>
      </c>
      <c r="D259" s="75" t="s">
        <v>312</v>
      </c>
      <c r="E259" s="75">
        <v>15.2</v>
      </c>
      <c r="F259" s="44">
        <v>13.16666666666665</v>
      </c>
    </row>
    <row r="260" spans="1:6">
      <c r="A260" s="77">
        <v>258</v>
      </c>
      <c r="B260" s="76" t="s">
        <v>393</v>
      </c>
      <c r="C260" s="75" t="s">
        <v>312</v>
      </c>
      <c r="D260" s="75">
        <v>18</v>
      </c>
      <c r="E260" s="75" t="s">
        <v>312</v>
      </c>
      <c r="F260" s="44" t="s">
        <v>312</v>
      </c>
    </row>
    <row r="261" spans="1:6">
      <c r="A261" s="77">
        <v>259</v>
      </c>
      <c r="B261" s="76" t="s">
        <v>393</v>
      </c>
      <c r="C261" s="75" t="s">
        <v>312</v>
      </c>
      <c r="D261" s="75" t="s">
        <v>312</v>
      </c>
      <c r="E261" s="75" t="s">
        <v>312</v>
      </c>
      <c r="F261" s="44">
        <v>14.5</v>
      </c>
    </row>
    <row r="262" spans="1:6">
      <c r="A262" s="77">
        <v>260</v>
      </c>
      <c r="B262" s="76" t="s">
        <v>393</v>
      </c>
      <c r="C262" s="75" t="s">
        <v>312</v>
      </c>
      <c r="D262" s="75" t="s">
        <v>312</v>
      </c>
      <c r="E262" s="75">
        <v>14</v>
      </c>
      <c r="F262" s="44">
        <v>14.66666666666665</v>
      </c>
    </row>
    <row r="263" spans="1:6">
      <c r="A263" s="77">
        <v>261</v>
      </c>
      <c r="B263" s="76" t="s">
        <v>393</v>
      </c>
      <c r="C263" s="75" t="s">
        <v>312</v>
      </c>
      <c r="D263" s="75">
        <v>14.6666666666667</v>
      </c>
      <c r="E263" s="75">
        <v>14</v>
      </c>
      <c r="F263" s="44">
        <v>13.83333333333335</v>
      </c>
    </row>
    <row r="264" spans="1:6">
      <c r="A264" s="77">
        <v>262</v>
      </c>
      <c r="B264" s="76" t="s">
        <v>393</v>
      </c>
      <c r="C264" s="75">
        <v>16</v>
      </c>
      <c r="D264" s="75">
        <v>14.6666666666667</v>
      </c>
      <c r="E264" s="75" t="s">
        <v>312</v>
      </c>
      <c r="F264" s="44">
        <v>14.08333333333335</v>
      </c>
    </row>
    <row r="265" spans="1:6">
      <c r="A265" s="77">
        <v>263</v>
      </c>
      <c r="B265" s="76" t="s">
        <v>393</v>
      </c>
      <c r="C265" s="75">
        <v>17</v>
      </c>
      <c r="D265" s="75">
        <v>18</v>
      </c>
      <c r="E265" s="75">
        <v>18</v>
      </c>
      <c r="F265" s="44">
        <v>16</v>
      </c>
    </row>
    <row r="266" spans="1:6">
      <c r="A266" s="77">
        <v>264</v>
      </c>
      <c r="B266" s="76" t="s">
        <v>393</v>
      </c>
      <c r="C266" s="75" t="s">
        <v>312</v>
      </c>
      <c r="D266" s="75" t="s">
        <v>312</v>
      </c>
      <c r="E266" s="75" t="s">
        <v>312</v>
      </c>
      <c r="F266" s="44" t="s">
        <v>312</v>
      </c>
    </row>
    <row r="267" spans="1:6">
      <c r="A267" s="77">
        <v>265</v>
      </c>
      <c r="B267" s="76" t="s">
        <v>393</v>
      </c>
      <c r="C267" s="75" t="s">
        <v>312</v>
      </c>
      <c r="D267" s="75" t="s">
        <v>312</v>
      </c>
      <c r="E267" s="75">
        <v>12.5</v>
      </c>
      <c r="F267" s="44">
        <v>12</v>
      </c>
    </row>
    <row r="268" spans="1:6">
      <c r="A268" s="77">
        <v>266</v>
      </c>
      <c r="B268" s="76" t="s">
        <v>393</v>
      </c>
      <c r="C268" s="75">
        <v>16</v>
      </c>
      <c r="D268" s="75" t="s">
        <v>312</v>
      </c>
      <c r="E268" s="75" t="s">
        <v>312</v>
      </c>
      <c r="F268" s="44">
        <v>17</v>
      </c>
    </row>
    <row r="269" spans="1:6">
      <c r="A269" s="77">
        <v>267</v>
      </c>
      <c r="B269" s="76" t="s">
        <v>393</v>
      </c>
      <c r="C269" s="75" t="s">
        <v>312</v>
      </c>
      <c r="D269" s="75">
        <v>14</v>
      </c>
      <c r="E269" s="75">
        <v>14</v>
      </c>
      <c r="F269" s="44">
        <v>14</v>
      </c>
    </row>
    <row r="270" spans="1:6">
      <c r="A270" s="77">
        <v>268</v>
      </c>
      <c r="B270" s="76" t="s">
        <v>393</v>
      </c>
      <c r="C270" s="75">
        <v>15</v>
      </c>
      <c r="D270" s="75">
        <v>14</v>
      </c>
      <c r="E270" s="75" t="s">
        <v>312</v>
      </c>
      <c r="F270" s="44">
        <v>14.9</v>
      </c>
    </row>
    <row r="271" spans="1:6">
      <c r="A271" s="77">
        <v>269</v>
      </c>
      <c r="B271" s="76" t="s">
        <v>393</v>
      </c>
      <c r="C271" s="75" t="s">
        <v>312</v>
      </c>
      <c r="D271" s="75">
        <v>17</v>
      </c>
      <c r="E271" s="75">
        <v>16.5</v>
      </c>
      <c r="F271" s="44">
        <v>17</v>
      </c>
    </row>
    <row r="272" spans="1:6">
      <c r="A272" s="77">
        <v>270</v>
      </c>
      <c r="B272" s="76" t="s">
        <v>393</v>
      </c>
      <c r="C272" s="75" t="s">
        <v>312</v>
      </c>
      <c r="D272" s="75" t="s">
        <v>312</v>
      </c>
      <c r="E272" s="75" t="s">
        <v>312</v>
      </c>
      <c r="F272" s="44">
        <v>13.35</v>
      </c>
    </row>
    <row r="273" spans="1:6">
      <c r="A273" s="77">
        <v>271</v>
      </c>
      <c r="B273" s="76" t="s">
        <v>393</v>
      </c>
      <c r="C273" s="75" t="s">
        <v>312</v>
      </c>
      <c r="D273" s="75">
        <v>14.6666666666667</v>
      </c>
      <c r="E273" s="75">
        <v>15.2</v>
      </c>
      <c r="F273" s="44">
        <v>14.5</v>
      </c>
    </row>
    <row r="274" spans="1:6">
      <c r="A274" s="77">
        <v>272</v>
      </c>
      <c r="B274" s="76" t="s">
        <v>393</v>
      </c>
      <c r="C274" s="75" t="s">
        <v>312</v>
      </c>
      <c r="D274" s="75">
        <v>15.2</v>
      </c>
      <c r="E274" s="75">
        <v>14</v>
      </c>
      <c r="F274" s="44">
        <v>13.75</v>
      </c>
    </row>
    <row r="275" spans="1:6">
      <c r="A275" s="77">
        <v>273</v>
      </c>
      <c r="B275" s="76" t="s">
        <v>393</v>
      </c>
      <c r="C275" s="75" t="s">
        <v>312</v>
      </c>
      <c r="D275" s="75" t="s">
        <v>312</v>
      </c>
      <c r="E275" s="75">
        <v>14.6666666666667</v>
      </c>
      <c r="F275" s="44" t="s">
        <v>312</v>
      </c>
    </row>
    <row r="276" spans="1:6">
      <c r="A276" s="77">
        <v>274</v>
      </c>
      <c r="B276" s="76" t="s">
        <v>393</v>
      </c>
      <c r="C276" s="75" t="s">
        <v>312</v>
      </c>
      <c r="D276" s="75">
        <v>14</v>
      </c>
      <c r="E276" s="75">
        <v>13</v>
      </c>
      <c r="F276" s="44" t="s">
        <v>312</v>
      </c>
    </row>
    <row r="277" spans="1:6">
      <c r="A277" s="77">
        <v>275</v>
      </c>
      <c r="B277" s="76" t="s">
        <v>393</v>
      </c>
      <c r="C277" s="75" t="s">
        <v>312</v>
      </c>
      <c r="D277" s="75">
        <v>13</v>
      </c>
      <c r="E277" s="75">
        <v>15.2</v>
      </c>
      <c r="F277" s="44">
        <v>13.5</v>
      </c>
    </row>
    <row r="278" spans="1:6">
      <c r="A278" s="77">
        <v>276</v>
      </c>
      <c r="B278" s="76" t="s">
        <v>393</v>
      </c>
      <c r="C278" s="75">
        <v>14.6666666666667</v>
      </c>
      <c r="D278" s="75">
        <v>13.5</v>
      </c>
      <c r="E278" s="75">
        <v>13.5</v>
      </c>
      <c r="F278" s="44">
        <v>14.7</v>
      </c>
    </row>
    <row r="279" spans="1:6">
      <c r="A279" s="77">
        <v>277</v>
      </c>
      <c r="B279" s="76" t="s">
        <v>393</v>
      </c>
      <c r="C279" s="75" t="s">
        <v>312</v>
      </c>
      <c r="D279" s="75">
        <v>15.5</v>
      </c>
      <c r="E279" s="75">
        <v>15.5</v>
      </c>
      <c r="F279" s="44">
        <v>14.83333333333335</v>
      </c>
    </row>
    <row r="280" spans="1:6">
      <c r="A280" s="77">
        <v>278</v>
      </c>
      <c r="B280" s="76" t="s">
        <v>393</v>
      </c>
      <c r="C280" s="75" t="s">
        <v>312</v>
      </c>
      <c r="D280" s="75">
        <v>13.6</v>
      </c>
      <c r="E280" s="75">
        <v>13</v>
      </c>
      <c r="F280" s="44">
        <v>12.5</v>
      </c>
    </row>
    <row r="281" spans="1:6">
      <c r="A281" s="77">
        <v>279</v>
      </c>
      <c r="B281" s="76" t="s">
        <v>393</v>
      </c>
      <c r="C281" s="75" t="s">
        <v>312</v>
      </c>
      <c r="D281" s="75">
        <v>14.4</v>
      </c>
      <c r="E281" s="75">
        <v>14.8</v>
      </c>
      <c r="F281" s="44">
        <v>13.366666666666649</v>
      </c>
    </row>
    <row r="282" spans="1:6">
      <c r="A282" s="77">
        <v>280</v>
      </c>
      <c r="B282" s="76" t="s">
        <v>393</v>
      </c>
      <c r="C282" s="75" t="s">
        <v>312</v>
      </c>
      <c r="D282" s="75">
        <v>13.5</v>
      </c>
      <c r="E282" s="75">
        <v>13.2</v>
      </c>
      <c r="F282" s="44">
        <v>13</v>
      </c>
    </row>
    <row r="283" spans="1:6">
      <c r="A283" s="77">
        <v>281</v>
      </c>
      <c r="B283" s="76" t="s">
        <v>393</v>
      </c>
      <c r="C283" s="75">
        <v>14</v>
      </c>
      <c r="D283" s="75">
        <v>14</v>
      </c>
      <c r="E283" s="75" t="s">
        <v>312</v>
      </c>
      <c r="F283" s="44">
        <v>15.3333333333333</v>
      </c>
    </row>
    <row r="284" spans="1:6">
      <c r="A284" s="77">
        <v>282</v>
      </c>
      <c r="B284" s="76" t="s">
        <v>393</v>
      </c>
      <c r="C284" s="75" t="s">
        <v>312</v>
      </c>
      <c r="D284" s="75">
        <v>14</v>
      </c>
      <c r="E284" s="75">
        <v>13</v>
      </c>
      <c r="F284" s="44" t="s">
        <v>312</v>
      </c>
    </row>
    <row r="285" spans="1:6">
      <c r="A285" s="77">
        <v>283</v>
      </c>
      <c r="B285" s="76" t="s">
        <v>393</v>
      </c>
      <c r="C285" s="75" t="s">
        <v>312</v>
      </c>
      <c r="D285" s="75">
        <v>15.5</v>
      </c>
      <c r="E285" s="75">
        <v>14.8</v>
      </c>
      <c r="F285" s="44">
        <v>15.4</v>
      </c>
    </row>
    <row r="286" spans="1:6">
      <c r="A286" s="77">
        <v>284</v>
      </c>
      <c r="B286" s="76" t="s">
        <v>393</v>
      </c>
      <c r="C286" s="75" t="s">
        <v>312</v>
      </c>
      <c r="D286" s="75">
        <v>12</v>
      </c>
      <c r="E286" s="75">
        <v>15</v>
      </c>
      <c r="F286" s="44" t="s">
        <v>312</v>
      </c>
    </row>
    <row r="287" spans="1:6">
      <c r="A287" s="77">
        <v>285</v>
      </c>
      <c r="B287" s="76" t="s">
        <v>393</v>
      </c>
      <c r="C287" s="75" t="s">
        <v>312</v>
      </c>
      <c r="D287" s="75" t="s">
        <v>312</v>
      </c>
      <c r="E287" s="75" t="s">
        <v>312</v>
      </c>
      <c r="F287" s="44">
        <v>15.2638888888889</v>
      </c>
    </row>
    <row r="288" spans="1:6">
      <c r="A288" s="77">
        <v>286</v>
      </c>
      <c r="B288" s="76" t="s">
        <v>393</v>
      </c>
      <c r="C288" s="75">
        <v>16</v>
      </c>
      <c r="D288" s="75" t="s">
        <v>312</v>
      </c>
      <c r="E288" s="75" t="s">
        <v>312</v>
      </c>
      <c r="F288" s="44">
        <v>11.75</v>
      </c>
    </row>
    <row r="289" spans="1:6">
      <c r="A289" s="77">
        <v>287</v>
      </c>
      <c r="B289" s="76" t="s">
        <v>393</v>
      </c>
      <c r="C289" s="75">
        <v>16</v>
      </c>
      <c r="D289" s="75" t="s">
        <v>312</v>
      </c>
      <c r="E289" s="75">
        <v>17.5</v>
      </c>
      <c r="F289" s="44">
        <v>14.93333333333335</v>
      </c>
    </row>
    <row r="290" spans="1:6">
      <c r="A290" s="77">
        <v>288</v>
      </c>
      <c r="B290" s="76" t="s">
        <v>393</v>
      </c>
      <c r="C290" s="75" t="s">
        <v>312</v>
      </c>
      <c r="D290" s="75">
        <v>15.6</v>
      </c>
      <c r="E290" s="75">
        <v>16</v>
      </c>
      <c r="F290" s="44">
        <v>14.33333333333335</v>
      </c>
    </row>
    <row r="291" spans="1:6">
      <c r="A291" s="77">
        <v>289</v>
      </c>
      <c r="B291" s="76" t="s">
        <v>393</v>
      </c>
      <c r="C291" s="75" t="s">
        <v>312</v>
      </c>
      <c r="D291" s="75" t="s">
        <v>312</v>
      </c>
      <c r="E291" s="75" t="s">
        <v>312</v>
      </c>
      <c r="F291" s="44" t="s">
        <v>312</v>
      </c>
    </row>
    <row r="292" spans="1:6">
      <c r="A292" s="77">
        <v>290</v>
      </c>
      <c r="B292" s="76" t="s">
        <v>393</v>
      </c>
      <c r="C292" s="75">
        <v>13</v>
      </c>
      <c r="D292" s="75">
        <v>13.3333333333333</v>
      </c>
      <c r="E292" s="75" t="s">
        <v>312</v>
      </c>
      <c r="F292" s="44">
        <v>12.83333333333335</v>
      </c>
    </row>
    <row r="293" spans="1:6">
      <c r="A293" s="77">
        <v>291</v>
      </c>
      <c r="B293" s="76" t="s">
        <v>393</v>
      </c>
      <c r="C293" s="75">
        <v>11</v>
      </c>
      <c r="D293" s="75">
        <v>14</v>
      </c>
      <c r="E293" s="75">
        <v>12.5</v>
      </c>
      <c r="F293" s="44">
        <v>10.16666666666665</v>
      </c>
    </row>
    <row r="294" spans="1:6">
      <c r="A294" s="77">
        <v>292</v>
      </c>
      <c r="B294" s="76" t="s">
        <v>393</v>
      </c>
      <c r="C294" s="75">
        <v>16</v>
      </c>
      <c r="D294" s="75">
        <v>16</v>
      </c>
      <c r="E294" s="75">
        <v>17</v>
      </c>
      <c r="F294" s="44">
        <v>14.95</v>
      </c>
    </row>
    <row r="295" spans="1:6">
      <c r="A295" s="77">
        <v>293</v>
      </c>
      <c r="B295" s="76" t="s">
        <v>393</v>
      </c>
      <c r="C295" s="75" t="s">
        <v>312</v>
      </c>
      <c r="D295" s="75" t="s">
        <v>312</v>
      </c>
      <c r="E295" s="75" t="s">
        <v>312</v>
      </c>
      <c r="F295" s="44">
        <v>15.33333333333335</v>
      </c>
    </row>
    <row r="296" spans="1:6">
      <c r="A296" s="77">
        <v>294</v>
      </c>
      <c r="B296" s="76" t="s">
        <v>393</v>
      </c>
      <c r="C296" s="75" t="s">
        <v>312</v>
      </c>
      <c r="D296" s="75" t="s">
        <v>312</v>
      </c>
      <c r="E296" s="75" t="s">
        <v>312</v>
      </c>
      <c r="F296" s="44" t="s">
        <v>312</v>
      </c>
    </row>
    <row r="297" spans="1:6">
      <c r="A297" s="77">
        <v>295</v>
      </c>
      <c r="B297" s="76" t="s">
        <v>393</v>
      </c>
      <c r="C297" s="75">
        <v>14</v>
      </c>
      <c r="D297" s="75">
        <v>14.6666666666667</v>
      </c>
      <c r="E297" s="75">
        <v>14.6666666666667</v>
      </c>
      <c r="F297" s="44">
        <v>13.25</v>
      </c>
    </row>
    <row r="298" spans="1:6">
      <c r="A298" s="77">
        <v>296</v>
      </c>
      <c r="B298" s="76" t="s">
        <v>393</v>
      </c>
      <c r="C298" s="75">
        <v>17</v>
      </c>
      <c r="D298" s="75">
        <v>16</v>
      </c>
      <c r="E298" s="75">
        <v>14</v>
      </c>
      <c r="F298" s="44">
        <v>16.399999999999999</v>
      </c>
    </row>
    <row r="299" spans="1:6">
      <c r="A299" s="77">
        <v>297</v>
      </c>
      <c r="B299" s="76" t="s">
        <v>393</v>
      </c>
      <c r="C299" s="75" t="s">
        <v>312</v>
      </c>
      <c r="D299" s="75" t="s">
        <v>312</v>
      </c>
      <c r="E299" s="75" t="s">
        <v>312</v>
      </c>
      <c r="F299" s="44">
        <v>16</v>
      </c>
    </row>
    <row r="300" spans="1:6">
      <c r="A300" s="77">
        <v>298</v>
      </c>
      <c r="B300" s="76" t="s">
        <v>393</v>
      </c>
      <c r="C300" s="75" t="s">
        <v>312</v>
      </c>
      <c r="D300" s="75">
        <v>14</v>
      </c>
      <c r="E300" s="75">
        <v>14.4</v>
      </c>
      <c r="F300" s="44">
        <v>15.4</v>
      </c>
    </row>
    <row r="301" spans="1:6">
      <c r="A301" s="77">
        <v>299</v>
      </c>
      <c r="B301" s="76" t="s">
        <v>393</v>
      </c>
      <c r="C301" s="75" t="s">
        <v>312</v>
      </c>
      <c r="D301" s="75">
        <v>16.8</v>
      </c>
      <c r="E301" s="75" t="s">
        <v>312</v>
      </c>
      <c r="F301" s="44">
        <v>15.6666666666667</v>
      </c>
    </row>
    <row r="302" spans="1:6">
      <c r="A302" s="77">
        <v>300</v>
      </c>
      <c r="B302" s="76" t="s">
        <v>393</v>
      </c>
      <c r="C302" s="75">
        <v>16</v>
      </c>
      <c r="D302" s="75" t="s">
        <v>312</v>
      </c>
      <c r="E302" s="75">
        <v>16</v>
      </c>
      <c r="F302" s="44">
        <v>16.83333333333335</v>
      </c>
    </row>
    <row r="303" spans="1:6">
      <c r="A303" s="77">
        <v>301</v>
      </c>
      <c r="B303" s="76" t="s">
        <v>393</v>
      </c>
      <c r="C303" s="75" t="s">
        <v>312</v>
      </c>
      <c r="D303" s="75">
        <v>13.5</v>
      </c>
      <c r="E303" s="75">
        <v>13</v>
      </c>
      <c r="F303" s="44">
        <v>12.5</v>
      </c>
    </row>
    <row r="304" spans="1:6">
      <c r="A304" s="77">
        <v>302</v>
      </c>
      <c r="B304" s="76" t="s">
        <v>393</v>
      </c>
      <c r="C304" s="75" t="s">
        <v>312</v>
      </c>
      <c r="D304" s="75" t="s">
        <v>312</v>
      </c>
      <c r="E304" s="75" t="s">
        <v>312</v>
      </c>
      <c r="F304" s="44">
        <v>14.3</v>
      </c>
    </row>
    <row r="305" spans="1:6">
      <c r="A305" s="77">
        <v>303</v>
      </c>
      <c r="B305" s="76" t="s">
        <v>393</v>
      </c>
      <c r="C305" s="75" t="s">
        <v>312</v>
      </c>
      <c r="D305" s="75" t="s">
        <v>312</v>
      </c>
      <c r="E305" s="75" t="s">
        <v>312</v>
      </c>
      <c r="F305" s="44">
        <v>18</v>
      </c>
    </row>
    <row r="306" spans="1:6">
      <c r="A306" s="77">
        <v>304</v>
      </c>
      <c r="B306" s="76" t="s">
        <v>393</v>
      </c>
      <c r="C306" s="75" t="s">
        <v>312</v>
      </c>
      <c r="D306" s="75">
        <v>14.6666666666667</v>
      </c>
      <c r="E306" s="75" t="s">
        <v>312</v>
      </c>
      <c r="F306" s="44" t="s">
        <v>312</v>
      </c>
    </row>
    <row r="307" spans="1:6">
      <c r="A307" s="77">
        <v>305</v>
      </c>
      <c r="B307" s="76" t="s">
        <v>393</v>
      </c>
      <c r="C307" s="75" t="s">
        <v>312</v>
      </c>
      <c r="D307" s="75">
        <v>16.5</v>
      </c>
      <c r="E307" s="75">
        <v>15.2</v>
      </c>
      <c r="F307" s="44">
        <v>16.83333333333335</v>
      </c>
    </row>
    <row r="308" spans="1:6">
      <c r="A308" s="77">
        <v>306</v>
      </c>
      <c r="B308" s="76" t="s">
        <v>393</v>
      </c>
      <c r="C308" s="75">
        <v>15</v>
      </c>
      <c r="D308" s="75">
        <v>14</v>
      </c>
      <c r="E308" s="75" t="s">
        <v>312</v>
      </c>
      <c r="F308" s="44">
        <v>12.6666666666667</v>
      </c>
    </row>
    <row r="309" spans="1:6">
      <c r="A309" s="77">
        <v>307</v>
      </c>
      <c r="B309" s="76" t="s">
        <v>393</v>
      </c>
      <c r="C309" s="75">
        <v>14.6666666666667</v>
      </c>
      <c r="D309" s="75" t="s">
        <v>312</v>
      </c>
      <c r="E309" s="75" t="s">
        <v>312</v>
      </c>
      <c r="F309" s="44" t="s">
        <v>312</v>
      </c>
    </row>
    <row r="310" spans="1:6">
      <c r="A310" s="77">
        <v>308</v>
      </c>
      <c r="B310" s="76" t="s">
        <v>393</v>
      </c>
      <c r="C310" s="75" t="s">
        <v>312</v>
      </c>
      <c r="D310" s="75">
        <v>16</v>
      </c>
      <c r="E310" s="75">
        <v>16.6666666666667</v>
      </c>
      <c r="F310" s="44">
        <v>16</v>
      </c>
    </row>
    <row r="311" spans="1:6">
      <c r="A311" s="77">
        <v>309</v>
      </c>
      <c r="B311" s="76" t="s">
        <v>393</v>
      </c>
      <c r="C311" s="75">
        <v>16</v>
      </c>
      <c r="D311" s="75">
        <v>16</v>
      </c>
      <c r="E311" s="75" t="s">
        <v>312</v>
      </c>
      <c r="F311" s="44" t="s">
        <v>312</v>
      </c>
    </row>
    <row r="312" spans="1:6">
      <c r="A312" s="77">
        <v>310</v>
      </c>
      <c r="B312" s="76" t="s">
        <v>393</v>
      </c>
      <c r="C312" s="75" t="s">
        <v>312</v>
      </c>
      <c r="D312" s="75">
        <v>13.5</v>
      </c>
      <c r="E312" s="75">
        <v>14</v>
      </c>
      <c r="F312" s="44">
        <v>14.5</v>
      </c>
    </row>
    <row r="313" spans="1:6">
      <c r="A313" s="77">
        <v>311</v>
      </c>
      <c r="B313" s="76" t="s">
        <v>393</v>
      </c>
      <c r="C313" s="75" t="s">
        <v>312</v>
      </c>
      <c r="D313" s="75">
        <v>14</v>
      </c>
      <c r="E313" s="75" t="s">
        <v>312</v>
      </c>
      <c r="F313" s="44" t="s">
        <v>312</v>
      </c>
    </row>
    <row r="314" spans="1:6">
      <c r="A314" s="77">
        <v>312</v>
      </c>
      <c r="B314" s="76" t="s">
        <v>393</v>
      </c>
      <c r="C314" s="75">
        <v>16.6666666666667</v>
      </c>
      <c r="D314" s="75" t="s">
        <v>312</v>
      </c>
      <c r="E314" s="75">
        <v>14</v>
      </c>
      <c r="F314" s="44">
        <v>15.66666666666665</v>
      </c>
    </row>
    <row r="315" spans="1:6">
      <c r="A315" s="77">
        <v>313</v>
      </c>
      <c r="B315" s="76" t="s">
        <v>393</v>
      </c>
      <c r="C315" s="75" t="s">
        <v>312</v>
      </c>
      <c r="D315" s="75" t="s">
        <v>312</v>
      </c>
      <c r="E315" s="75" t="s">
        <v>312</v>
      </c>
      <c r="F315" s="44" t="s">
        <v>312</v>
      </c>
    </row>
    <row r="316" spans="1:6">
      <c r="A316" s="77">
        <v>314</v>
      </c>
      <c r="B316" s="76" t="s">
        <v>393</v>
      </c>
      <c r="C316" s="75">
        <v>13.3333333333333</v>
      </c>
      <c r="D316" s="75" t="s">
        <v>312</v>
      </c>
      <c r="E316" s="75">
        <v>18</v>
      </c>
      <c r="F316" s="44">
        <v>16.5</v>
      </c>
    </row>
    <row r="317" spans="1:6">
      <c r="A317" s="77">
        <v>315</v>
      </c>
      <c r="B317" s="76" t="s">
        <v>393</v>
      </c>
      <c r="C317" s="75" t="s">
        <v>312</v>
      </c>
      <c r="D317" s="75">
        <v>16</v>
      </c>
      <c r="E317" s="75" t="s">
        <v>312</v>
      </c>
      <c r="F317" s="44" t="s">
        <v>312</v>
      </c>
    </row>
    <row r="318" spans="1:6">
      <c r="A318" s="77">
        <v>316</v>
      </c>
      <c r="B318" s="76" t="s">
        <v>393</v>
      </c>
      <c r="C318" s="75">
        <v>16.6666666666667</v>
      </c>
      <c r="D318" s="75" t="s">
        <v>312</v>
      </c>
      <c r="E318" s="75" t="s">
        <v>312</v>
      </c>
      <c r="F318" s="44">
        <v>16.5</v>
      </c>
    </row>
    <row r="319" spans="1:6">
      <c r="A319" s="77">
        <v>317</v>
      </c>
      <c r="B319" s="76" t="s">
        <v>393</v>
      </c>
      <c r="C319" s="75" t="s">
        <v>312</v>
      </c>
      <c r="D319" s="75">
        <v>12</v>
      </c>
      <c r="E319" s="75">
        <v>14.6666666666667</v>
      </c>
      <c r="F319" s="44">
        <v>12.6666666666667</v>
      </c>
    </row>
    <row r="320" spans="1:6">
      <c r="A320" s="77">
        <v>318</v>
      </c>
      <c r="B320" s="76" t="s">
        <v>393</v>
      </c>
      <c r="C320" s="75" t="s">
        <v>312</v>
      </c>
      <c r="D320" s="75" t="s">
        <v>312</v>
      </c>
      <c r="E320" s="75" t="s">
        <v>312</v>
      </c>
      <c r="F320" s="44">
        <v>13</v>
      </c>
    </row>
    <row r="321" spans="1:6">
      <c r="A321" s="77">
        <v>319</v>
      </c>
      <c r="B321" s="76" t="s">
        <v>393</v>
      </c>
      <c r="C321" s="75" t="s">
        <v>312</v>
      </c>
      <c r="D321" s="75">
        <v>14</v>
      </c>
      <c r="E321" s="75">
        <v>14</v>
      </c>
      <c r="F321" s="44">
        <v>14.05</v>
      </c>
    </row>
    <row r="322" spans="1:6">
      <c r="A322" s="77">
        <v>320</v>
      </c>
      <c r="B322" s="76" t="s">
        <v>393</v>
      </c>
      <c r="C322" s="75" t="s">
        <v>312</v>
      </c>
      <c r="D322" s="75" t="s">
        <v>312</v>
      </c>
      <c r="E322" s="75">
        <v>17</v>
      </c>
      <c r="F322" s="44">
        <v>16.83333333333335</v>
      </c>
    </row>
    <row r="323" spans="1:6">
      <c r="A323" s="77">
        <v>321</v>
      </c>
      <c r="B323" s="76" t="s">
        <v>393</v>
      </c>
      <c r="C323" s="75" t="s">
        <v>312</v>
      </c>
      <c r="D323" s="75">
        <v>14</v>
      </c>
      <c r="E323" s="75">
        <v>14</v>
      </c>
      <c r="F323" s="44" t="s">
        <v>312</v>
      </c>
    </row>
    <row r="324" spans="1:6">
      <c r="A324" s="77">
        <v>322</v>
      </c>
      <c r="B324" s="76" t="s">
        <v>393</v>
      </c>
      <c r="C324" s="75" t="s">
        <v>312</v>
      </c>
      <c r="D324" s="75" t="s">
        <v>312</v>
      </c>
      <c r="E324" s="75" t="s">
        <v>312</v>
      </c>
      <c r="F324" s="44" t="s">
        <v>312</v>
      </c>
    </row>
    <row r="325" spans="1:6">
      <c r="A325" s="77">
        <v>323</v>
      </c>
      <c r="B325" s="76" t="s">
        <v>393</v>
      </c>
      <c r="C325" s="75" t="s">
        <v>312</v>
      </c>
      <c r="D325" s="75">
        <v>14</v>
      </c>
      <c r="E325" s="75">
        <v>17</v>
      </c>
      <c r="F325" s="44">
        <v>13</v>
      </c>
    </row>
    <row r="326" spans="1:6">
      <c r="A326" s="77">
        <v>324</v>
      </c>
      <c r="B326" s="76" t="s">
        <v>393</v>
      </c>
      <c r="C326" s="75">
        <v>16</v>
      </c>
      <c r="D326" s="75" t="s">
        <v>312</v>
      </c>
      <c r="E326" s="75">
        <v>16.8</v>
      </c>
      <c r="F326" s="44">
        <v>14.399999999999999</v>
      </c>
    </row>
    <row r="327" spans="1:6">
      <c r="A327" s="77">
        <v>325</v>
      </c>
      <c r="B327" s="76" t="s">
        <v>393</v>
      </c>
      <c r="C327" s="75" t="s">
        <v>312</v>
      </c>
      <c r="D327" s="75" t="s">
        <v>312</v>
      </c>
      <c r="E327" s="75" t="s">
        <v>312</v>
      </c>
      <c r="F327" s="44">
        <v>14</v>
      </c>
    </row>
    <row r="328" spans="1:6">
      <c r="A328" s="77">
        <v>326</v>
      </c>
      <c r="B328" s="76" t="s">
        <v>393</v>
      </c>
      <c r="C328" s="75" t="s">
        <v>312</v>
      </c>
      <c r="D328" s="75" t="s">
        <v>312</v>
      </c>
      <c r="E328" s="75">
        <v>13.5</v>
      </c>
      <c r="F328" s="44">
        <v>11.952380952380949</v>
      </c>
    </row>
    <row r="329" spans="1:6">
      <c r="A329" s="77">
        <v>327</v>
      </c>
      <c r="B329" s="76" t="s">
        <v>393</v>
      </c>
      <c r="C329" s="75" t="s">
        <v>312</v>
      </c>
      <c r="D329" s="75">
        <v>15</v>
      </c>
      <c r="E329" s="75">
        <v>16</v>
      </c>
      <c r="F329" s="44">
        <v>14.65</v>
      </c>
    </row>
    <row r="330" spans="1:6">
      <c r="A330" s="77">
        <v>328</v>
      </c>
      <c r="B330" s="76" t="s">
        <v>393</v>
      </c>
      <c r="C330" s="75" t="s">
        <v>312</v>
      </c>
      <c r="D330" s="75" t="s">
        <v>312</v>
      </c>
      <c r="E330" s="75" t="s">
        <v>312</v>
      </c>
      <c r="F330" s="44">
        <v>15.16666666666665</v>
      </c>
    </row>
    <row r="331" spans="1:6">
      <c r="A331" s="77">
        <v>329</v>
      </c>
      <c r="B331" s="76" t="s">
        <v>393</v>
      </c>
      <c r="C331" s="75">
        <v>14</v>
      </c>
      <c r="D331" s="75" t="s">
        <v>312</v>
      </c>
      <c r="E331" s="75">
        <v>14.8</v>
      </c>
      <c r="F331" s="44" t="s">
        <v>312</v>
      </c>
    </row>
    <row r="332" spans="1:6">
      <c r="A332" s="77">
        <v>330</v>
      </c>
      <c r="B332" s="76" t="s">
        <v>393</v>
      </c>
      <c r="C332" s="75" t="s">
        <v>312</v>
      </c>
      <c r="D332" s="75">
        <v>16</v>
      </c>
      <c r="E332" s="75">
        <v>14.4</v>
      </c>
      <c r="F332" s="44">
        <v>13.75</v>
      </c>
    </row>
    <row r="333" spans="1:6">
      <c r="A333" s="77">
        <v>331</v>
      </c>
      <c r="B333" s="76" t="s">
        <v>393</v>
      </c>
      <c r="C333" s="75">
        <v>15.5</v>
      </c>
      <c r="D333" s="75">
        <v>16.8</v>
      </c>
      <c r="E333" s="75">
        <v>16</v>
      </c>
      <c r="F333" s="44">
        <v>14.25</v>
      </c>
    </row>
    <row r="334" spans="1:6">
      <c r="A334" s="77">
        <v>332</v>
      </c>
      <c r="B334" s="76" t="s">
        <v>393</v>
      </c>
      <c r="C334" s="75" t="s">
        <v>312</v>
      </c>
      <c r="D334" s="75">
        <v>15.5</v>
      </c>
      <c r="E334" s="75">
        <v>15</v>
      </c>
      <c r="F334" s="44">
        <v>12.75</v>
      </c>
    </row>
    <row r="335" spans="1:6">
      <c r="A335" s="77">
        <v>333</v>
      </c>
      <c r="B335" s="76" t="s">
        <v>393</v>
      </c>
      <c r="C335" s="75">
        <v>18.6666666666667</v>
      </c>
      <c r="D335" s="75">
        <v>17.5</v>
      </c>
      <c r="E335" s="75" t="s">
        <v>312</v>
      </c>
      <c r="F335" s="44">
        <v>16.607142857142851</v>
      </c>
    </row>
    <row r="336" spans="1:6">
      <c r="A336" s="77">
        <v>334</v>
      </c>
      <c r="B336" s="76" t="s">
        <v>393</v>
      </c>
      <c r="C336" s="75">
        <v>16</v>
      </c>
      <c r="D336" s="75">
        <v>14</v>
      </c>
      <c r="E336" s="75">
        <v>12.5</v>
      </c>
      <c r="F336" s="44">
        <v>12.6666666666667</v>
      </c>
    </row>
    <row r="337" spans="1:6">
      <c r="A337" s="77">
        <v>335</v>
      </c>
      <c r="B337" s="76" t="s">
        <v>393</v>
      </c>
      <c r="C337" s="75" t="s">
        <v>312</v>
      </c>
      <c r="D337" s="75">
        <v>14</v>
      </c>
      <c r="E337" s="75" t="s">
        <v>312</v>
      </c>
      <c r="F337" s="44">
        <v>11.16666666666665</v>
      </c>
    </row>
    <row r="338" spans="1:6">
      <c r="A338" s="77">
        <v>336</v>
      </c>
      <c r="B338" s="76" t="s">
        <v>393</v>
      </c>
      <c r="C338" s="75">
        <v>19</v>
      </c>
      <c r="D338" s="75" t="s">
        <v>312</v>
      </c>
      <c r="E338" s="75" t="s">
        <v>312</v>
      </c>
      <c r="F338" s="44" t="s">
        <v>312</v>
      </c>
    </row>
    <row r="339" spans="1:6">
      <c r="A339" s="77">
        <v>337</v>
      </c>
      <c r="B339" s="76" t="s">
        <v>393</v>
      </c>
      <c r="C339" s="75">
        <v>16</v>
      </c>
      <c r="D339" s="75">
        <v>13.3333333333333</v>
      </c>
      <c r="E339" s="75" t="s">
        <v>312</v>
      </c>
      <c r="F339" s="44" t="s">
        <v>312</v>
      </c>
    </row>
    <row r="340" spans="1:6">
      <c r="A340" s="77">
        <v>338</v>
      </c>
      <c r="B340" s="76" t="s">
        <v>393</v>
      </c>
      <c r="C340" s="75">
        <v>14</v>
      </c>
      <c r="D340" s="75">
        <v>14</v>
      </c>
      <c r="E340" s="75">
        <v>12.6666666666667</v>
      </c>
      <c r="F340" s="44">
        <v>12.75</v>
      </c>
    </row>
    <row r="341" spans="1:6">
      <c r="A341" s="77">
        <v>339</v>
      </c>
      <c r="B341" s="76" t="s">
        <v>393</v>
      </c>
      <c r="C341" s="75">
        <v>16.5</v>
      </c>
      <c r="D341" s="75">
        <v>16.8</v>
      </c>
      <c r="E341" s="75">
        <v>15.3333333333333</v>
      </c>
      <c r="F341" s="44">
        <v>15.08333333333335</v>
      </c>
    </row>
    <row r="342" spans="1:6">
      <c r="A342" s="77">
        <v>340</v>
      </c>
      <c r="B342" s="76" t="s">
        <v>393</v>
      </c>
      <c r="C342" s="75" t="s">
        <v>312</v>
      </c>
      <c r="D342" s="75" t="s">
        <v>312</v>
      </c>
      <c r="E342" s="75" t="s">
        <v>312</v>
      </c>
      <c r="F342" s="44" t="s">
        <v>312</v>
      </c>
    </row>
    <row r="343" spans="1:6">
      <c r="A343" s="77">
        <v>341</v>
      </c>
      <c r="B343" s="76" t="s">
        <v>393</v>
      </c>
      <c r="C343" s="75">
        <v>14</v>
      </c>
      <c r="D343" s="75">
        <v>12.5</v>
      </c>
      <c r="E343" s="75">
        <v>12</v>
      </c>
      <c r="F343" s="44">
        <v>10.6666666666667</v>
      </c>
    </row>
    <row r="344" spans="1:6">
      <c r="A344" s="77">
        <v>342</v>
      </c>
      <c r="B344" s="76" t="s">
        <v>393</v>
      </c>
      <c r="C344" s="75" t="s">
        <v>312</v>
      </c>
      <c r="D344" s="75">
        <v>16</v>
      </c>
      <c r="E344" s="75" t="s">
        <v>312</v>
      </c>
      <c r="F344" s="44" t="s">
        <v>312</v>
      </c>
    </row>
    <row r="345" spans="1:6">
      <c r="A345" s="77">
        <v>343</v>
      </c>
      <c r="B345" s="76" t="s">
        <v>393</v>
      </c>
      <c r="C345" s="75" t="s">
        <v>312</v>
      </c>
      <c r="D345" s="75">
        <v>14</v>
      </c>
      <c r="E345" s="75">
        <v>14.8</v>
      </c>
      <c r="F345" s="44">
        <v>13</v>
      </c>
    </row>
    <row r="346" spans="1:6">
      <c r="A346" s="77">
        <v>344</v>
      </c>
      <c r="B346" s="76" t="s">
        <v>393</v>
      </c>
      <c r="C346" s="75">
        <v>15</v>
      </c>
      <c r="D346" s="75">
        <v>14.6666666666667</v>
      </c>
      <c r="E346" s="75">
        <v>12</v>
      </c>
      <c r="F346" s="44">
        <v>12.6666666666667</v>
      </c>
    </row>
    <row r="347" spans="1:6">
      <c r="A347" s="77">
        <v>345</v>
      </c>
      <c r="B347" s="76" t="s">
        <v>393</v>
      </c>
      <c r="C347" s="75">
        <v>15</v>
      </c>
      <c r="D347" s="75" t="s">
        <v>312</v>
      </c>
      <c r="E347" s="75" t="s">
        <v>312</v>
      </c>
      <c r="F347" s="44" t="s">
        <v>312</v>
      </c>
    </row>
    <row r="348" spans="1:6">
      <c r="A348" s="77">
        <v>346</v>
      </c>
      <c r="B348" s="76" t="s">
        <v>393</v>
      </c>
      <c r="C348" s="75">
        <v>15</v>
      </c>
      <c r="D348" s="75" t="s">
        <v>312</v>
      </c>
      <c r="E348" s="75" t="s">
        <v>312</v>
      </c>
      <c r="F348" s="44" t="s">
        <v>312</v>
      </c>
    </row>
    <row r="349" spans="1:6">
      <c r="A349" s="77">
        <v>347</v>
      </c>
      <c r="B349" s="76" t="s">
        <v>393</v>
      </c>
      <c r="C349" s="75">
        <v>14.6666666666667</v>
      </c>
      <c r="D349" s="75">
        <v>14.6666666666667</v>
      </c>
      <c r="E349" s="75">
        <v>17.3333333333333</v>
      </c>
      <c r="F349" s="44">
        <v>14.83333333333335</v>
      </c>
    </row>
    <row r="350" spans="1:6">
      <c r="A350" s="77">
        <v>348</v>
      </c>
      <c r="B350" s="76" t="s">
        <v>393</v>
      </c>
      <c r="C350" s="75">
        <v>15</v>
      </c>
      <c r="D350" s="75">
        <v>15</v>
      </c>
      <c r="E350" s="75" t="s">
        <v>312</v>
      </c>
      <c r="F350" s="44">
        <v>14.08333333333335</v>
      </c>
    </row>
    <row r="351" spans="1:6">
      <c r="A351" s="77">
        <v>349</v>
      </c>
      <c r="B351" s="76" t="s">
        <v>393</v>
      </c>
      <c r="C351" s="75" t="s">
        <v>312</v>
      </c>
      <c r="D351" s="75">
        <v>16.399999999999999</v>
      </c>
      <c r="E351" s="75">
        <v>15</v>
      </c>
      <c r="F351" s="44">
        <v>14</v>
      </c>
    </row>
    <row r="352" spans="1:6">
      <c r="A352" s="77">
        <v>350</v>
      </c>
      <c r="B352" s="76" t="s">
        <v>393</v>
      </c>
      <c r="C352" s="75" t="s">
        <v>312</v>
      </c>
      <c r="D352" s="75">
        <v>15.3333333333333</v>
      </c>
      <c r="E352" s="75">
        <v>13</v>
      </c>
      <c r="F352" s="44">
        <v>12.7</v>
      </c>
    </row>
    <row r="353" spans="1:6">
      <c r="A353" s="77">
        <v>351</v>
      </c>
      <c r="B353" s="76" t="s">
        <v>393</v>
      </c>
      <c r="C353" s="75">
        <v>15.5</v>
      </c>
      <c r="D353" s="75">
        <v>16</v>
      </c>
      <c r="E353" s="75">
        <v>15.5</v>
      </c>
      <c r="F353" s="44">
        <v>14.25</v>
      </c>
    </row>
    <row r="354" spans="1:6">
      <c r="A354" s="77">
        <v>352</v>
      </c>
      <c r="B354" s="76" t="s">
        <v>393</v>
      </c>
      <c r="C354" s="75" t="s">
        <v>312</v>
      </c>
      <c r="D354" s="75">
        <v>15</v>
      </c>
      <c r="E354" s="75" t="s">
        <v>312</v>
      </c>
      <c r="F354" s="44">
        <v>13.5</v>
      </c>
    </row>
    <row r="355" spans="1:6">
      <c r="A355" s="77">
        <v>353</v>
      </c>
      <c r="B355" s="76" t="s">
        <v>393</v>
      </c>
      <c r="C355" s="75">
        <v>16.399999999999999</v>
      </c>
      <c r="D355" s="75">
        <v>15.3333333333333</v>
      </c>
      <c r="E355" s="75">
        <v>14</v>
      </c>
      <c r="F355" s="44">
        <v>15</v>
      </c>
    </row>
    <row r="356" spans="1:6">
      <c r="A356" s="77">
        <v>354</v>
      </c>
      <c r="B356" s="76" t="s">
        <v>393</v>
      </c>
      <c r="C356" s="75">
        <v>16</v>
      </c>
      <c r="D356" s="75">
        <v>16.6666666666667</v>
      </c>
      <c r="E356" s="75">
        <v>17</v>
      </c>
      <c r="F356" s="44">
        <v>15.5</v>
      </c>
    </row>
    <row r="357" spans="1:6">
      <c r="A357" s="77">
        <v>355</v>
      </c>
      <c r="B357" s="76" t="s">
        <v>393</v>
      </c>
      <c r="C357" s="75" t="s">
        <v>312</v>
      </c>
      <c r="D357" s="75">
        <v>16</v>
      </c>
      <c r="E357" s="75" t="s">
        <v>312</v>
      </c>
      <c r="F357" s="44">
        <v>13.06666666666665</v>
      </c>
    </row>
    <row r="358" spans="1:6">
      <c r="A358" s="77">
        <v>356</v>
      </c>
      <c r="B358" s="76" t="s">
        <v>393</v>
      </c>
      <c r="C358" s="75" t="s">
        <v>312</v>
      </c>
      <c r="D358" s="75">
        <v>12</v>
      </c>
      <c r="E358" s="75" t="s">
        <v>312</v>
      </c>
      <c r="F358" s="44">
        <v>14</v>
      </c>
    </row>
    <row r="359" spans="1:6">
      <c r="A359" s="77">
        <v>357</v>
      </c>
      <c r="B359" s="76" t="s">
        <v>393</v>
      </c>
      <c r="C359" s="75">
        <v>15.2</v>
      </c>
      <c r="D359" s="75" t="s">
        <v>312</v>
      </c>
      <c r="E359" s="75">
        <v>14</v>
      </c>
      <c r="F359" s="44">
        <v>14.16666666666665</v>
      </c>
    </row>
    <row r="360" spans="1:6">
      <c r="A360" s="77">
        <v>358</v>
      </c>
      <c r="B360" s="76" t="s">
        <v>393</v>
      </c>
      <c r="C360" s="75" t="s">
        <v>312</v>
      </c>
      <c r="D360" s="75">
        <v>14</v>
      </c>
      <c r="E360" s="75" t="s">
        <v>312</v>
      </c>
      <c r="F360" s="44">
        <v>14.25</v>
      </c>
    </row>
    <row r="361" spans="1:6">
      <c r="A361" s="77">
        <v>359</v>
      </c>
      <c r="B361" s="76" t="s">
        <v>393</v>
      </c>
      <c r="C361" s="75" t="s">
        <v>312</v>
      </c>
      <c r="D361" s="75">
        <v>15.5</v>
      </c>
      <c r="E361" s="75">
        <v>15</v>
      </c>
      <c r="F361" s="44">
        <v>15.1904761904762</v>
      </c>
    </row>
    <row r="362" spans="1:6">
      <c r="A362" s="77">
        <v>360</v>
      </c>
      <c r="B362" s="76" t="s">
        <v>393</v>
      </c>
      <c r="C362" s="75" t="s">
        <v>312</v>
      </c>
      <c r="D362" s="75">
        <v>14.6666666666667</v>
      </c>
      <c r="E362" s="75">
        <v>14.4</v>
      </c>
      <c r="F362" s="44">
        <v>16</v>
      </c>
    </row>
    <row r="363" spans="1:6">
      <c r="A363" s="77">
        <v>361</v>
      </c>
      <c r="B363" s="76" t="s">
        <v>393</v>
      </c>
      <c r="C363" s="75">
        <v>15</v>
      </c>
      <c r="D363" s="75">
        <v>14.6666666666667</v>
      </c>
      <c r="E363" s="75" t="s">
        <v>312</v>
      </c>
      <c r="F363" s="44">
        <v>13.133333333333351</v>
      </c>
    </row>
    <row r="364" spans="1:6">
      <c r="A364" s="77">
        <v>362</v>
      </c>
      <c r="B364" s="76" t="s">
        <v>393</v>
      </c>
      <c r="C364" s="75">
        <v>17</v>
      </c>
      <c r="D364" s="75" t="s">
        <v>312</v>
      </c>
      <c r="E364" s="75">
        <v>16</v>
      </c>
      <c r="F364" s="44">
        <v>15</v>
      </c>
    </row>
    <row r="365" spans="1:6">
      <c r="A365" s="77">
        <v>363</v>
      </c>
      <c r="B365" s="76" t="s">
        <v>393</v>
      </c>
      <c r="C365" s="75" t="s">
        <v>312</v>
      </c>
      <c r="D365" s="75">
        <v>14.8</v>
      </c>
      <c r="E365" s="75">
        <v>14</v>
      </c>
      <c r="F365" s="44">
        <v>13.5</v>
      </c>
    </row>
    <row r="366" spans="1:6">
      <c r="A366" s="77">
        <v>364</v>
      </c>
      <c r="B366" s="76" t="s">
        <v>393</v>
      </c>
      <c r="C366" s="75">
        <v>17</v>
      </c>
      <c r="D366" s="75">
        <v>18</v>
      </c>
      <c r="E366" s="75">
        <v>17</v>
      </c>
      <c r="F366" s="44">
        <v>16.875</v>
      </c>
    </row>
    <row r="367" spans="1:6">
      <c r="A367" s="77">
        <v>365</v>
      </c>
      <c r="B367" s="76" t="s">
        <v>393</v>
      </c>
      <c r="C367" s="75">
        <v>19</v>
      </c>
      <c r="D367" s="75">
        <v>18.399999999999999</v>
      </c>
      <c r="E367" s="75">
        <v>17.2</v>
      </c>
      <c r="F367" s="44" t="s">
        <v>312</v>
      </c>
    </row>
    <row r="368" spans="1:6">
      <c r="A368" s="77">
        <v>366</v>
      </c>
      <c r="B368" s="76" t="s">
        <v>393</v>
      </c>
      <c r="C368" s="75" t="s">
        <v>312</v>
      </c>
      <c r="D368" s="75">
        <v>18</v>
      </c>
      <c r="E368" s="75" t="s">
        <v>312</v>
      </c>
      <c r="F368" s="44">
        <v>16</v>
      </c>
    </row>
    <row r="369" spans="1:6">
      <c r="A369" s="77">
        <v>367</v>
      </c>
      <c r="B369" s="76" t="s">
        <v>393</v>
      </c>
      <c r="C369" s="75" t="s">
        <v>312</v>
      </c>
      <c r="D369" s="75" t="s">
        <v>312</v>
      </c>
      <c r="E369" s="75" t="s">
        <v>312</v>
      </c>
      <c r="F369" s="44">
        <v>13.3333333333333</v>
      </c>
    </row>
    <row r="370" spans="1:6">
      <c r="A370" s="77">
        <v>368</v>
      </c>
      <c r="B370" s="76" t="s">
        <v>393</v>
      </c>
      <c r="C370" s="75" t="s">
        <v>312</v>
      </c>
      <c r="D370" s="75" t="s">
        <v>312</v>
      </c>
      <c r="E370" s="75">
        <v>15</v>
      </c>
      <c r="F370" s="44">
        <v>13.6666666666667</v>
      </c>
    </row>
    <row r="371" spans="1:6">
      <c r="A371" s="77">
        <v>369</v>
      </c>
      <c r="B371" s="76" t="s">
        <v>393</v>
      </c>
      <c r="C371" s="75" t="s">
        <v>312</v>
      </c>
      <c r="D371" s="75">
        <v>18.5</v>
      </c>
      <c r="E371" s="75">
        <v>17</v>
      </c>
      <c r="F371" s="44">
        <v>14</v>
      </c>
    </row>
    <row r="372" spans="1:6">
      <c r="A372" s="77">
        <v>370</v>
      </c>
      <c r="B372" s="76" t="s">
        <v>393</v>
      </c>
      <c r="C372" s="75" t="s">
        <v>312</v>
      </c>
      <c r="D372" s="75">
        <v>14</v>
      </c>
      <c r="E372" s="75">
        <v>13.2</v>
      </c>
      <c r="F372" s="44">
        <v>14</v>
      </c>
    </row>
    <row r="373" spans="1:6">
      <c r="A373" s="77">
        <v>371</v>
      </c>
      <c r="B373" s="76" t="s">
        <v>393</v>
      </c>
      <c r="C373" s="75" t="s">
        <v>312</v>
      </c>
      <c r="D373" s="75">
        <v>12.6666666666667</v>
      </c>
      <c r="E373" s="75">
        <v>14</v>
      </c>
      <c r="F373" s="44">
        <v>14.285714285714301</v>
      </c>
    </row>
    <row r="374" spans="1:6">
      <c r="A374" s="77">
        <v>372</v>
      </c>
      <c r="B374" s="76" t="s">
        <v>393</v>
      </c>
      <c r="C374" s="75">
        <v>15.2</v>
      </c>
      <c r="D374" s="75">
        <v>15</v>
      </c>
      <c r="E374" s="75" t="s">
        <v>312</v>
      </c>
      <c r="F374" s="44" t="s">
        <v>312</v>
      </c>
    </row>
    <row r="375" spans="1:6">
      <c r="A375" s="77">
        <v>373</v>
      </c>
      <c r="B375" s="76" t="s">
        <v>393</v>
      </c>
      <c r="C375" s="75" t="s">
        <v>312</v>
      </c>
      <c r="D375" s="75">
        <v>18.5</v>
      </c>
      <c r="E375" s="75">
        <v>16</v>
      </c>
      <c r="F375" s="44">
        <v>15.466666666666651</v>
      </c>
    </row>
    <row r="376" spans="1:6">
      <c r="A376" s="77">
        <v>374</v>
      </c>
      <c r="B376" s="76" t="s">
        <v>393</v>
      </c>
      <c r="C376" s="75" t="s">
        <v>312</v>
      </c>
      <c r="D376" s="75" t="s">
        <v>312</v>
      </c>
      <c r="E376" s="75" t="s">
        <v>312</v>
      </c>
      <c r="F376" s="44" t="s">
        <v>312</v>
      </c>
    </row>
    <row r="377" spans="1:6">
      <c r="A377" s="77">
        <v>375</v>
      </c>
      <c r="B377" s="76" t="s">
        <v>393</v>
      </c>
      <c r="C377" s="75" t="s">
        <v>312</v>
      </c>
      <c r="D377" s="75" t="s">
        <v>312</v>
      </c>
      <c r="E377" s="75">
        <v>13</v>
      </c>
      <c r="F377" s="44">
        <v>11.5</v>
      </c>
    </row>
    <row r="378" spans="1:6">
      <c r="A378" s="77">
        <v>376</v>
      </c>
      <c r="B378" s="76" t="s">
        <v>393</v>
      </c>
      <c r="C378" s="75" t="s">
        <v>312</v>
      </c>
      <c r="D378" s="75">
        <v>13</v>
      </c>
      <c r="E378" s="75" t="s">
        <v>312</v>
      </c>
      <c r="F378" s="44" t="s">
        <v>312</v>
      </c>
    </row>
    <row r="379" spans="1:6">
      <c r="A379" s="77">
        <v>377</v>
      </c>
      <c r="B379" s="76" t="s">
        <v>393</v>
      </c>
      <c r="C379" s="75" t="s">
        <v>312</v>
      </c>
      <c r="D379" s="75">
        <v>16</v>
      </c>
      <c r="E379" s="75" t="s">
        <v>312</v>
      </c>
      <c r="F379" s="44">
        <v>16.6666666666667</v>
      </c>
    </row>
    <row r="380" spans="1:6">
      <c r="A380" s="77">
        <v>378</v>
      </c>
      <c r="B380" s="76" t="s">
        <v>393</v>
      </c>
      <c r="C380" s="75">
        <v>15.3333333333333</v>
      </c>
      <c r="D380" s="75" t="s">
        <v>312</v>
      </c>
      <c r="E380" s="75" t="s">
        <v>312</v>
      </c>
      <c r="F380" s="44">
        <v>16.25</v>
      </c>
    </row>
    <row r="381" spans="1:6">
      <c r="A381" s="77">
        <v>379</v>
      </c>
      <c r="B381" s="76" t="s">
        <v>393</v>
      </c>
      <c r="C381" s="75">
        <v>17.3333333333333</v>
      </c>
      <c r="D381" s="75">
        <v>18.8</v>
      </c>
      <c r="E381" s="75">
        <v>16.8</v>
      </c>
      <c r="F381" s="44">
        <v>16.399999999999999</v>
      </c>
    </row>
    <row r="382" spans="1:6">
      <c r="A382" s="77">
        <v>380</v>
      </c>
      <c r="B382" s="76" t="s">
        <v>393</v>
      </c>
      <c r="C382" s="75" t="s">
        <v>312</v>
      </c>
      <c r="D382" s="75" t="s">
        <v>312</v>
      </c>
      <c r="E382" s="75" t="s">
        <v>312</v>
      </c>
      <c r="F382" s="44">
        <v>14.75</v>
      </c>
    </row>
    <row r="383" spans="1:6">
      <c r="A383" s="77">
        <v>381</v>
      </c>
      <c r="B383" s="76" t="s">
        <v>393</v>
      </c>
      <c r="C383" s="75">
        <v>15.3333333333333</v>
      </c>
      <c r="D383" s="75">
        <v>17.2</v>
      </c>
      <c r="E383" s="75">
        <v>14.6666666666667</v>
      </c>
      <c r="F383" s="44">
        <v>15.07142857142855</v>
      </c>
    </row>
    <row r="384" spans="1:6">
      <c r="A384" s="77">
        <v>382</v>
      </c>
      <c r="B384" s="76" t="s">
        <v>393</v>
      </c>
      <c r="C384" s="75" t="s">
        <v>312</v>
      </c>
      <c r="D384" s="75" t="s">
        <v>312</v>
      </c>
      <c r="E384" s="75" t="s">
        <v>312</v>
      </c>
      <c r="F384" s="44" t="s">
        <v>312</v>
      </c>
    </row>
    <row r="385" spans="1:6">
      <c r="A385" s="77">
        <v>383</v>
      </c>
      <c r="B385" s="76" t="s">
        <v>393</v>
      </c>
      <c r="C385" s="75">
        <v>16</v>
      </c>
      <c r="D385" s="75" t="s">
        <v>312</v>
      </c>
      <c r="E385" s="75">
        <v>17.3333333333333</v>
      </c>
      <c r="F385" s="44">
        <v>16</v>
      </c>
    </row>
    <row r="386" spans="1:6">
      <c r="A386" s="77">
        <v>384</v>
      </c>
      <c r="B386" s="76" t="s">
        <v>393</v>
      </c>
      <c r="C386" s="75">
        <v>12</v>
      </c>
      <c r="D386" s="75">
        <v>15.5</v>
      </c>
      <c r="E386" s="75">
        <v>15</v>
      </c>
      <c r="F386" s="44">
        <v>16.66666666666665</v>
      </c>
    </row>
    <row r="387" spans="1:6">
      <c r="A387" s="77">
        <v>385</v>
      </c>
      <c r="B387" s="76" t="s">
        <v>393</v>
      </c>
      <c r="C387" s="75" t="s">
        <v>312</v>
      </c>
      <c r="D387" s="75" t="s">
        <v>312</v>
      </c>
      <c r="E387" s="75" t="s">
        <v>312</v>
      </c>
      <c r="F387" s="44" t="s">
        <v>312</v>
      </c>
    </row>
    <row r="388" spans="1:6">
      <c r="A388" s="77">
        <v>386</v>
      </c>
      <c r="B388" s="76" t="s">
        <v>393</v>
      </c>
      <c r="C388" s="75" t="s">
        <v>312</v>
      </c>
      <c r="D388" s="75" t="s">
        <v>312</v>
      </c>
      <c r="E388" s="75">
        <v>15.3333333333333</v>
      </c>
      <c r="F388" s="44">
        <v>14</v>
      </c>
    </row>
    <row r="389" spans="1:6">
      <c r="A389" s="77">
        <v>387</v>
      </c>
      <c r="B389" s="76" t="s">
        <v>393</v>
      </c>
      <c r="C389" s="75" t="s">
        <v>312</v>
      </c>
      <c r="D389" s="75">
        <v>15</v>
      </c>
      <c r="E389" s="75" t="s">
        <v>312</v>
      </c>
      <c r="F389" s="44" t="s">
        <v>312</v>
      </c>
    </row>
    <row r="390" spans="1:6">
      <c r="A390" s="77">
        <v>388</v>
      </c>
      <c r="B390" s="76" t="s">
        <v>393</v>
      </c>
      <c r="C390" s="75">
        <v>12</v>
      </c>
      <c r="D390" s="75">
        <v>12</v>
      </c>
      <c r="E390" s="75" t="s">
        <v>312</v>
      </c>
      <c r="F390" s="44">
        <v>13</v>
      </c>
    </row>
    <row r="391" spans="1:6">
      <c r="A391" s="77">
        <v>389</v>
      </c>
      <c r="B391" s="76" t="s">
        <v>387</v>
      </c>
      <c r="C391" s="75">
        <v>13</v>
      </c>
      <c r="D391" s="75" t="s">
        <v>312</v>
      </c>
      <c r="E391" s="75" t="s">
        <v>312</v>
      </c>
      <c r="F391" s="44">
        <v>15.5</v>
      </c>
    </row>
    <row r="392" spans="1:6">
      <c r="A392" s="77">
        <v>390</v>
      </c>
      <c r="B392" s="76" t="s">
        <v>387</v>
      </c>
      <c r="C392" s="75" t="s">
        <v>312</v>
      </c>
      <c r="D392" s="75">
        <v>12.5</v>
      </c>
      <c r="E392" s="75" t="s">
        <v>312</v>
      </c>
      <c r="F392" s="44" t="s">
        <v>312</v>
      </c>
    </row>
    <row r="393" spans="1:6">
      <c r="A393" s="77">
        <v>391</v>
      </c>
      <c r="B393" s="76" t="s">
        <v>387</v>
      </c>
      <c r="C393" s="75" t="s">
        <v>312</v>
      </c>
      <c r="D393" s="75" t="s">
        <v>312</v>
      </c>
      <c r="E393" s="75" t="s">
        <v>312</v>
      </c>
      <c r="F393" s="44">
        <v>16</v>
      </c>
    </row>
    <row r="394" spans="1:6">
      <c r="A394" s="77">
        <v>392</v>
      </c>
      <c r="B394" s="76" t="s">
        <v>387</v>
      </c>
      <c r="C394" s="75">
        <v>15</v>
      </c>
      <c r="D394" s="75">
        <v>13</v>
      </c>
      <c r="E394" s="75">
        <v>12.5</v>
      </c>
      <c r="F394" s="44">
        <v>13.6666666666667</v>
      </c>
    </row>
    <row r="395" spans="1:6">
      <c r="A395" s="77">
        <v>393</v>
      </c>
      <c r="B395" s="76" t="s">
        <v>387</v>
      </c>
      <c r="C395" s="75" t="s">
        <v>312</v>
      </c>
      <c r="D395" s="75">
        <v>15.2</v>
      </c>
      <c r="E395" s="75">
        <v>15</v>
      </c>
      <c r="F395" s="44">
        <v>14.08333333333335</v>
      </c>
    </row>
    <row r="396" spans="1:6">
      <c r="A396" s="77">
        <v>394</v>
      </c>
      <c r="B396" s="76" t="s">
        <v>387</v>
      </c>
      <c r="C396" s="75">
        <v>12</v>
      </c>
      <c r="D396" s="75" t="s">
        <v>312</v>
      </c>
      <c r="E396" s="75" t="s">
        <v>312</v>
      </c>
      <c r="F396" s="44" t="s">
        <v>312</v>
      </c>
    </row>
    <row r="397" spans="1:6">
      <c r="A397" s="77">
        <v>395</v>
      </c>
      <c r="B397" s="76" t="s">
        <v>387</v>
      </c>
      <c r="C397" s="75">
        <v>15</v>
      </c>
      <c r="D397" s="75">
        <v>15.3333333333333</v>
      </c>
      <c r="E397" s="75">
        <v>14.4</v>
      </c>
      <c r="F397" s="44">
        <v>14.3333333333333</v>
      </c>
    </row>
    <row r="398" spans="1:6">
      <c r="A398" s="77">
        <v>396</v>
      </c>
      <c r="B398" s="76" t="s">
        <v>387</v>
      </c>
      <c r="C398" s="75" t="s">
        <v>312</v>
      </c>
      <c r="D398" s="75">
        <v>13</v>
      </c>
      <c r="E398" s="75" t="s">
        <v>312</v>
      </c>
      <c r="F398" s="44">
        <v>13</v>
      </c>
    </row>
    <row r="399" spans="1:6">
      <c r="A399" s="77">
        <v>397</v>
      </c>
      <c r="B399" s="76" t="s">
        <v>387</v>
      </c>
      <c r="C399" s="75" t="s">
        <v>312</v>
      </c>
      <c r="D399" s="75">
        <v>13</v>
      </c>
      <c r="E399" s="75" t="s">
        <v>312</v>
      </c>
      <c r="F399" s="44">
        <v>13.399999999999999</v>
      </c>
    </row>
    <row r="400" spans="1:6">
      <c r="A400" s="77">
        <v>398</v>
      </c>
      <c r="B400" s="76" t="s">
        <v>387</v>
      </c>
      <c r="C400" s="75" t="s">
        <v>312</v>
      </c>
      <c r="D400" s="75">
        <v>13.3333333333333</v>
      </c>
      <c r="E400" s="75">
        <v>13</v>
      </c>
      <c r="F400" s="44">
        <v>12.33333333333335</v>
      </c>
    </row>
    <row r="401" spans="1:6">
      <c r="A401" s="77">
        <v>399</v>
      </c>
      <c r="B401" s="76" t="s">
        <v>387</v>
      </c>
      <c r="C401" s="75" t="s">
        <v>312</v>
      </c>
      <c r="D401" s="75">
        <v>14.5</v>
      </c>
      <c r="E401" s="75" t="s">
        <v>312</v>
      </c>
      <c r="F401" s="44">
        <v>14.25</v>
      </c>
    </row>
    <row r="402" spans="1:6">
      <c r="A402" s="77">
        <v>400</v>
      </c>
      <c r="B402" s="76" t="s">
        <v>387</v>
      </c>
      <c r="C402" s="75" t="s">
        <v>312</v>
      </c>
      <c r="D402" s="75">
        <v>12.6666666666667</v>
      </c>
      <c r="E402" s="75" t="s">
        <v>312</v>
      </c>
      <c r="F402" s="44" t="s">
        <v>312</v>
      </c>
    </row>
    <row r="403" spans="1:6">
      <c r="A403" s="77">
        <v>401</v>
      </c>
      <c r="B403" s="76" t="s">
        <v>387</v>
      </c>
      <c r="C403" s="75" t="s">
        <v>312</v>
      </c>
      <c r="D403" s="75">
        <v>15.6</v>
      </c>
      <c r="E403" s="75">
        <v>13.3333333333333</v>
      </c>
      <c r="F403" s="44">
        <v>17</v>
      </c>
    </row>
    <row r="404" spans="1:6">
      <c r="A404" s="77">
        <v>402</v>
      </c>
      <c r="B404" s="76" t="s">
        <v>387</v>
      </c>
      <c r="C404" s="75">
        <v>15</v>
      </c>
      <c r="D404" s="75" t="s">
        <v>312</v>
      </c>
      <c r="E404" s="75" t="s">
        <v>312</v>
      </c>
      <c r="F404" s="44" t="s">
        <v>312</v>
      </c>
    </row>
    <row r="405" spans="1:6">
      <c r="A405" s="77">
        <v>403</v>
      </c>
      <c r="B405" s="76" t="s">
        <v>387</v>
      </c>
      <c r="C405" s="75">
        <v>13</v>
      </c>
      <c r="D405" s="75">
        <v>14</v>
      </c>
      <c r="E405" s="75" t="s">
        <v>312</v>
      </c>
      <c r="F405" s="44">
        <v>13.35</v>
      </c>
    </row>
    <row r="406" spans="1:6">
      <c r="A406" s="77">
        <v>404</v>
      </c>
      <c r="B406" s="76" t="s">
        <v>387</v>
      </c>
      <c r="C406" s="75" t="s">
        <v>312</v>
      </c>
      <c r="D406" s="75">
        <v>14</v>
      </c>
      <c r="E406" s="75">
        <v>13.25</v>
      </c>
      <c r="F406" s="44">
        <v>13.66666666666665</v>
      </c>
    </row>
    <row r="407" spans="1:6">
      <c r="A407" s="77">
        <v>405</v>
      </c>
      <c r="B407" s="76" t="s">
        <v>387</v>
      </c>
      <c r="C407" s="75">
        <v>13.3333333333333</v>
      </c>
      <c r="D407" s="75">
        <v>13</v>
      </c>
      <c r="E407" s="75">
        <v>11</v>
      </c>
      <c r="F407" s="44">
        <v>14</v>
      </c>
    </row>
    <row r="408" spans="1:6">
      <c r="A408" s="77">
        <v>406</v>
      </c>
      <c r="B408" s="76" t="s">
        <v>387</v>
      </c>
      <c r="C408" s="75" t="s">
        <v>312</v>
      </c>
      <c r="D408" s="75" t="s">
        <v>312</v>
      </c>
      <c r="E408" s="75" t="s">
        <v>312</v>
      </c>
      <c r="F408" s="44" t="s">
        <v>312</v>
      </c>
    </row>
    <row r="409" spans="1:6">
      <c r="A409" s="77">
        <v>407</v>
      </c>
      <c r="B409" s="76" t="s">
        <v>387</v>
      </c>
      <c r="C409" s="75" t="s">
        <v>312</v>
      </c>
      <c r="D409" s="75">
        <v>14</v>
      </c>
      <c r="E409" s="75">
        <v>14</v>
      </c>
      <c r="F409" s="44">
        <v>14.142857142857149</v>
      </c>
    </row>
    <row r="410" spans="1:6">
      <c r="A410" s="77">
        <v>408</v>
      </c>
      <c r="B410" s="76" t="s">
        <v>387</v>
      </c>
      <c r="C410" s="75">
        <v>14</v>
      </c>
      <c r="D410" s="75" t="s">
        <v>312</v>
      </c>
      <c r="E410" s="75" t="s">
        <v>312</v>
      </c>
      <c r="F410" s="44" t="s">
        <v>312</v>
      </c>
    </row>
    <row r="411" spans="1:6">
      <c r="A411" s="77">
        <v>409</v>
      </c>
      <c r="B411" s="76" t="s">
        <v>387</v>
      </c>
      <c r="C411" s="75">
        <v>14</v>
      </c>
      <c r="D411" s="75">
        <v>15</v>
      </c>
      <c r="E411" s="75" t="s">
        <v>312</v>
      </c>
      <c r="F411" s="44">
        <v>14</v>
      </c>
    </row>
    <row r="412" spans="1:6">
      <c r="A412" s="77">
        <v>410</v>
      </c>
      <c r="B412" s="76" t="s">
        <v>387</v>
      </c>
      <c r="C412" s="75">
        <v>13.3333333333333</v>
      </c>
      <c r="D412" s="75" t="s">
        <v>312</v>
      </c>
      <c r="E412" s="75">
        <v>15</v>
      </c>
      <c r="F412" s="44">
        <v>14.25</v>
      </c>
    </row>
    <row r="413" spans="1:6">
      <c r="A413" s="77">
        <v>411</v>
      </c>
      <c r="B413" s="76" t="s">
        <v>387</v>
      </c>
      <c r="C413" s="75">
        <v>14</v>
      </c>
      <c r="D413" s="75">
        <v>14.6666666666667</v>
      </c>
      <c r="E413" s="75" t="s">
        <v>312</v>
      </c>
      <c r="F413" s="44">
        <v>15</v>
      </c>
    </row>
    <row r="414" spans="1:6">
      <c r="A414" s="77">
        <v>412</v>
      </c>
      <c r="B414" s="76" t="s">
        <v>387</v>
      </c>
      <c r="C414" s="75">
        <v>14.5</v>
      </c>
      <c r="D414" s="75">
        <v>15</v>
      </c>
      <c r="E414" s="75" t="s">
        <v>312</v>
      </c>
      <c r="F414" s="44" t="s">
        <v>312</v>
      </c>
    </row>
    <row r="415" spans="1:6">
      <c r="A415" s="77">
        <v>413</v>
      </c>
      <c r="B415" s="76" t="s">
        <v>387</v>
      </c>
      <c r="C415" s="75" t="s">
        <v>312</v>
      </c>
      <c r="D415" s="75" t="s">
        <v>312</v>
      </c>
      <c r="E415" s="75" t="s">
        <v>312</v>
      </c>
      <c r="F415" s="44" t="s">
        <v>312</v>
      </c>
    </row>
    <row r="416" spans="1:6">
      <c r="A416" s="77">
        <v>414</v>
      </c>
      <c r="B416" s="76" t="s">
        <v>387</v>
      </c>
      <c r="C416" s="75">
        <v>13</v>
      </c>
      <c r="D416" s="75">
        <v>12.6666666666667</v>
      </c>
      <c r="E416" s="75">
        <v>14</v>
      </c>
      <c r="F416" s="44">
        <v>12.8</v>
      </c>
    </row>
    <row r="417" spans="1:6">
      <c r="A417" s="77">
        <v>415</v>
      </c>
      <c r="B417" s="76" t="s">
        <v>387</v>
      </c>
      <c r="C417" s="75">
        <v>14</v>
      </c>
      <c r="D417" s="75" t="s">
        <v>312</v>
      </c>
      <c r="E417" s="75" t="s">
        <v>312</v>
      </c>
      <c r="F417" s="44" t="s">
        <v>312</v>
      </c>
    </row>
    <row r="418" spans="1:6">
      <c r="A418" s="77">
        <v>416</v>
      </c>
      <c r="B418" s="76" t="s">
        <v>387</v>
      </c>
      <c r="C418" s="75" t="s">
        <v>312</v>
      </c>
      <c r="D418" s="75">
        <v>12.6666666666667</v>
      </c>
      <c r="E418" s="75" t="s">
        <v>312</v>
      </c>
      <c r="F418" s="44" t="s">
        <v>312</v>
      </c>
    </row>
    <row r="419" spans="1:6">
      <c r="A419" s="77">
        <v>417</v>
      </c>
      <c r="B419" s="76" t="s">
        <v>387</v>
      </c>
      <c r="C419" s="75">
        <v>12.6666666666667</v>
      </c>
      <c r="D419" s="75" t="s">
        <v>312</v>
      </c>
      <c r="E419" s="75" t="s">
        <v>312</v>
      </c>
      <c r="F419" s="44" t="s">
        <v>312</v>
      </c>
    </row>
    <row r="420" spans="1:6">
      <c r="A420" s="77">
        <v>418</v>
      </c>
      <c r="B420" s="76" t="s">
        <v>387</v>
      </c>
      <c r="C420" s="75">
        <v>14</v>
      </c>
      <c r="D420" s="75">
        <v>14.5</v>
      </c>
      <c r="E420" s="75">
        <v>14.3333333333333</v>
      </c>
      <c r="F420" s="44">
        <v>14</v>
      </c>
    </row>
    <row r="421" spans="1:6">
      <c r="A421" s="77">
        <v>419</v>
      </c>
      <c r="B421" s="76" t="s">
        <v>387</v>
      </c>
      <c r="C421" s="75">
        <v>16</v>
      </c>
      <c r="D421" s="75">
        <v>16</v>
      </c>
      <c r="E421" s="75">
        <v>16.6666666666667</v>
      </c>
      <c r="F421" s="44">
        <v>14</v>
      </c>
    </row>
    <row r="422" spans="1:6">
      <c r="A422" s="77">
        <v>420</v>
      </c>
      <c r="B422" s="76" t="s">
        <v>387</v>
      </c>
      <c r="C422" s="75">
        <v>12</v>
      </c>
      <c r="D422" s="75">
        <v>12</v>
      </c>
      <c r="E422" s="75">
        <v>11.3333333333333</v>
      </c>
      <c r="F422" s="44" t="s">
        <v>312</v>
      </c>
    </row>
    <row r="423" spans="1:6">
      <c r="A423" s="77">
        <v>421</v>
      </c>
      <c r="B423" s="76" t="s">
        <v>387</v>
      </c>
      <c r="C423" s="75" t="s">
        <v>312</v>
      </c>
      <c r="D423" s="75">
        <v>12</v>
      </c>
      <c r="E423" s="75">
        <v>13</v>
      </c>
      <c r="F423" s="44">
        <v>12</v>
      </c>
    </row>
    <row r="424" spans="1:6">
      <c r="A424" s="77">
        <v>422</v>
      </c>
      <c r="B424" s="76" t="s">
        <v>387</v>
      </c>
      <c r="C424" s="75">
        <v>13</v>
      </c>
      <c r="D424" s="75" t="s">
        <v>312</v>
      </c>
      <c r="E424" s="75">
        <v>13.6666666666667</v>
      </c>
      <c r="F424" s="44">
        <v>12</v>
      </c>
    </row>
    <row r="425" spans="1:6">
      <c r="A425" s="77">
        <v>423</v>
      </c>
      <c r="B425" s="76" t="s">
        <v>387</v>
      </c>
      <c r="C425" s="75">
        <v>14.6666666666667</v>
      </c>
      <c r="D425" s="75">
        <v>14.8</v>
      </c>
      <c r="E425" s="75" t="s">
        <v>312</v>
      </c>
      <c r="F425" s="44">
        <v>16.16666666666665</v>
      </c>
    </row>
    <row r="426" spans="1:6">
      <c r="A426" s="77">
        <v>424</v>
      </c>
      <c r="B426" s="76" t="s">
        <v>387</v>
      </c>
      <c r="C426" s="75">
        <v>14.6666666666667</v>
      </c>
      <c r="D426" s="75">
        <v>12</v>
      </c>
      <c r="E426" s="75" t="s">
        <v>312</v>
      </c>
      <c r="F426" s="44" t="s">
        <v>312</v>
      </c>
    </row>
    <row r="427" spans="1:6">
      <c r="A427" s="77">
        <v>425</v>
      </c>
      <c r="B427" s="76" t="s">
        <v>387</v>
      </c>
      <c r="C427" s="75" t="s">
        <v>312</v>
      </c>
      <c r="D427" s="75">
        <v>16</v>
      </c>
      <c r="E427" s="75" t="s">
        <v>312</v>
      </c>
      <c r="F427" s="44">
        <v>16.33333333333335</v>
      </c>
    </row>
    <row r="428" spans="1:6">
      <c r="A428" s="77">
        <v>426</v>
      </c>
      <c r="B428" s="76" t="s">
        <v>387</v>
      </c>
      <c r="C428" s="75" t="s">
        <v>312</v>
      </c>
      <c r="D428" s="75" t="s">
        <v>312</v>
      </c>
      <c r="E428" s="75" t="s">
        <v>312</v>
      </c>
      <c r="F428" s="44" t="s">
        <v>312</v>
      </c>
    </row>
    <row r="429" spans="1:6">
      <c r="A429" s="77">
        <v>427</v>
      </c>
      <c r="B429" s="76" t="s">
        <v>387</v>
      </c>
      <c r="C429" s="75">
        <v>16</v>
      </c>
      <c r="D429" s="75">
        <v>14</v>
      </c>
      <c r="E429" s="75">
        <v>12.6666666666667</v>
      </c>
      <c r="F429" s="44">
        <v>13</v>
      </c>
    </row>
    <row r="430" spans="1:6">
      <c r="A430" s="77">
        <v>428</v>
      </c>
      <c r="B430" s="76" t="s">
        <v>387</v>
      </c>
      <c r="C430" s="75">
        <v>14</v>
      </c>
      <c r="D430" s="75">
        <v>12</v>
      </c>
      <c r="E430" s="75">
        <v>12.75</v>
      </c>
      <c r="F430" s="44">
        <v>14</v>
      </c>
    </row>
    <row r="431" spans="1:6">
      <c r="A431" s="77">
        <v>429</v>
      </c>
      <c r="B431" s="76" t="s">
        <v>387</v>
      </c>
      <c r="C431" s="75" t="s">
        <v>312</v>
      </c>
      <c r="D431" s="75">
        <v>16.8</v>
      </c>
      <c r="E431" s="75">
        <v>16</v>
      </c>
      <c r="F431" s="44">
        <v>16.5</v>
      </c>
    </row>
    <row r="432" spans="1:6">
      <c r="A432" s="77">
        <v>430</v>
      </c>
      <c r="B432" s="76" t="s">
        <v>387</v>
      </c>
      <c r="C432" s="75">
        <v>13.3333333333333</v>
      </c>
      <c r="D432" s="75">
        <v>13</v>
      </c>
      <c r="E432" s="75">
        <v>12</v>
      </c>
      <c r="F432" s="44" t="s">
        <v>312</v>
      </c>
    </row>
    <row r="433" spans="1:6">
      <c r="A433" s="77">
        <v>431</v>
      </c>
      <c r="B433" s="76" t="s">
        <v>387</v>
      </c>
      <c r="C433" s="75" t="s">
        <v>312</v>
      </c>
      <c r="D433" s="75">
        <v>15</v>
      </c>
      <c r="E433" s="75">
        <v>13.5</v>
      </c>
      <c r="F433" s="44">
        <v>12.5</v>
      </c>
    </row>
    <row r="434" spans="1:6">
      <c r="A434" s="77">
        <v>432</v>
      </c>
      <c r="B434" s="76" t="s">
        <v>387</v>
      </c>
      <c r="C434" s="75">
        <v>12.6666666666667</v>
      </c>
      <c r="D434" s="75" t="s">
        <v>312</v>
      </c>
      <c r="E434" s="75" t="s">
        <v>312</v>
      </c>
      <c r="F434" s="44" t="s">
        <v>312</v>
      </c>
    </row>
    <row r="435" spans="1:6">
      <c r="A435" s="77">
        <v>433</v>
      </c>
      <c r="B435" s="76" t="s">
        <v>387</v>
      </c>
      <c r="C435" s="75">
        <v>14</v>
      </c>
      <c r="D435" s="75">
        <v>16</v>
      </c>
      <c r="E435" s="75">
        <v>14</v>
      </c>
      <c r="F435" s="44">
        <v>13.3333333333333</v>
      </c>
    </row>
    <row r="436" spans="1:6">
      <c r="A436" s="77">
        <v>434</v>
      </c>
      <c r="B436" s="76" t="s">
        <v>387</v>
      </c>
      <c r="C436" s="75">
        <v>14.8</v>
      </c>
      <c r="D436" s="75">
        <v>14.4</v>
      </c>
      <c r="E436" s="75">
        <v>12</v>
      </c>
      <c r="F436" s="44">
        <v>13.6</v>
      </c>
    </row>
    <row r="437" spans="1:6">
      <c r="A437" s="77">
        <v>435</v>
      </c>
      <c r="B437" s="76" t="s">
        <v>387</v>
      </c>
      <c r="C437" s="75" t="s">
        <v>312</v>
      </c>
      <c r="D437" s="75">
        <v>14.5</v>
      </c>
      <c r="E437" s="75">
        <v>14</v>
      </c>
      <c r="F437" s="44">
        <v>13.875</v>
      </c>
    </row>
    <row r="438" spans="1:6">
      <c r="A438" s="77">
        <v>436</v>
      </c>
      <c r="B438" s="76" t="s">
        <v>387</v>
      </c>
      <c r="C438" s="75" t="s">
        <v>312</v>
      </c>
      <c r="D438" s="75">
        <v>12</v>
      </c>
      <c r="E438" s="75">
        <v>13</v>
      </c>
      <c r="F438" s="44" t="s">
        <v>312</v>
      </c>
    </row>
    <row r="439" spans="1:6">
      <c r="A439" s="77">
        <v>437</v>
      </c>
      <c r="B439" s="76" t="s">
        <v>387</v>
      </c>
      <c r="C439" s="75">
        <v>12</v>
      </c>
      <c r="D439" s="75">
        <v>12</v>
      </c>
      <c r="E439" s="75" t="s">
        <v>312</v>
      </c>
      <c r="F439" s="44">
        <v>11.66666666666665</v>
      </c>
    </row>
    <row r="440" spans="1:6">
      <c r="A440" s="77">
        <v>438</v>
      </c>
      <c r="B440" s="76" t="s">
        <v>387</v>
      </c>
      <c r="C440" s="75">
        <v>18</v>
      </c>
      <c r="D440" s="75">
        <v>16.6666666666667</v>
      </c>
      <c r="E440" s="75">
        <v>15</v>
      </c>
      <c r="F440" s="44">
        <v>16.3333333333333</v>
      </c>
    </row>
    <row r="441" spans="1:6">
      <c r="A441" s="77">
        <v>439</v>
      </c>
      <c r="B441" s="76" t="s">
        <v>387</v>
      </c>
      <c r="C441" s="75" t="s">
        <v>312</v>
      </c>
      <c r="D441" s="75" t="s">
        <v>312</v>
      </c>
      <c r="E441" s="75">
        <v>12</v>
      </c>
      <c r="F441" s="44">
        <v>13</v>
      </c>
    </row>
    <row r="442" spans="1:6">
      <c r="A442" s="77">
        <v>440</v>
      </c>
      <c r="B442" s="76" t="s">
        <v>387</v>
      </c>
      <c r="C442" s="75">
        <v>15.3333333333333</v>
      </c>
      <c r="D442" s="75" t="s">
        <v>312</v>
      </c>
      <c r="E442" s="75" t="s">
        <v>312</v>
      </c>
      <c r="F442" s="44">
        <v>13.33333333333335</v>
      </c>
    </row>
    <row r="443" spans="1:6">
      <c r="A443" s="77">
        <v>441</v>
      </c>
      <c r="B443" s="76" t="s">
        <v>387</v>
      </c>
      <c r="C443" s="75">
        <v>14</v>
      </c>
      <c r="D443" s="75">
        <v>16</v>
      </c>
      <c r="E443" s="75" t="s">
        <v>312</v>
      </c>
      <c r="F443" s="44">
        <v>14.1666666666667</v>
      </c>
    </row>
    <row r="444" spans="1:6">
      <c r="A444" s="77">
        <v>442</v>
      </c>
      <c r="B444" s="76" t="s">
        <v>387</v>
      </c>
      <c r="C444" s="75">
        <v>12.6666666666667</v>
      </c>
      <c r="D444" s="75" t="s">
        <v>312</v>
      </c>
      <c r="E444" s="75">
        <v>11</v>
      </c>
      <c r="F444" s="44">
        <v>11.375</v>
      </c>
    </row>
    <row r="445" spans="1:6">
      <c r="A445" s="77">
        <v>443</v>
      </c>
      <c r="B445" s="76" t="s">
        <v>387</v>
      </c>
      <c r="C445" s="75">
        <v>12</v>
      </c>
      <c r="D445" s="75">
        <v>12.5</v>
      </c>
      <c r="E445" s="75" t="s">
        <v>312</v>
      </c>
      <c r="F445" s="44" t="s">
        <v>312</v>
      </c>
    </row>
    <row r="446" spans="1:6">
      <c r="A446" s="77">
        <v>444</v>
      </c>
      <c r="B446" s="76" t="s">
        <v>387</v>
      </c>
      <c r="C446" s="75">
        <v>12</v>
      </c>
      <c r="D446" s="75">
        <v>13.5</v>
      </c>
      <c r="E446" s="75">
        <v>13</v>
      </c>
      <c r="F446" s="44">
        <v>13.7380952380952</v>
      </c>
    </row>
    <row r="447" spans="1:6">
      <c r="A447" s="77">
        <v>445</v>
      </c>
      <c r="B447" s="76" t="s">
        <v>387</v>
      </c>
      <c r="C447" s="75" t="s">
        <v>312</v>
      </c>
      <c r="D447" s="75">
        <v>13</v>
      </c>
      <c r="E447" s="75">
        <v>11.5</v>
      </c>
      <c r="F447" s="44">
        <v>12.3333333333333</v>
      </c>
    </row>
    <row r="448" spans="1:6">
      <c r="A448" s="77">
        <v>446</v>
      </c>
      <c r="B448" s="76" t="s">
        <v>387</v>
      </c>
      <c r="C448" s="75">
        <v>14</v>
      </c>
      <c r="D448" s="75">
        <v>12.6666666666667</v>
      </c>
      <c r="E448" s="75">
        <v>10.25</v>
      </c>
      <c r="F448" s="44" t="s">
        <v>312</v>
      </c>
    </row>
    <row r="449" spans="1:6">
      <c r="A449" s="77">
        <v>447</v>
      </c>
      <c r="B449" s="76" t="s">
        <v>387</v>
      </c>
      <c r="C449" s="75" t="s">
        <v>312</v>
      </c>
      <c r="D449" s="75">
        <v>16</v>
      </c>
      <c r="E449" s="75">
        <v>15.6666666666667</v>
      </c>
      <c r="F449" s="44">
        <v>14.5</v>
      </c>
    </row>
    <row r="450" spans="1:6">
      <c r="A450" s="77">
        <v>448</v>
      </c>
      <c r="B450" s="76" t="s">
        <v>387</v>
      </c>
      <c r="C450" s="75" t="s">
        <v>312</v>
      </c>
      <c r="D450" s="75" t="s">
        <v>312</v>
      </c>
      <c r="E450" s="75" t="s">
        <v>312</v>
      </c>
      <c r="F450" s="44" t="s">
        <v>312</v>
      </c>
    </row>
    <row r="451" spans="1:6">
      <c r="A451" s="77">
        <v>449</v>
      </c>
      <c r="B451" s="76" t="s">
        <v>387</v>
      </c>
      <c r="C451" s="75">
        <v>14</v>
      </c>
      <c r="D451" s="75">
        <v>13.6</v>
      </c>
      <c r="E451" s="75">
        <v>13.5</v>
      </c>
      <c r="F451" s="44">
        <v>14</v>
      </c>
    </row>
    <row r="452" spans="1:6">
      <c r="A452" s="77">
        <v>450</v>
      </c>
      <c r="B452" s="76" t="s">
        <v>387</v>
      </c>
      <c r="C452" s="75" t="s">
        <v>312</v>
      </c>
      <c r="D452" s="75">
        <v>13</v>
      </c>
      <c r="E452" s="75">
        <v>11.6666666666667</v>
      </c>
      <c r="F452" s="44">
        <v>14.2</v>
      </c>
    </row>
    <row r="453" spans="1:6">
      <c r="A453" s="77">
        <v>451</v>
      </c>
      <c r="B453" s="76" t="s">
        <v>387</v>
      </c>
      <c r="C453" s="75">
        <v>12.5</v>
      </c>
      <c r="D453" s="75" t="s">
        <v>312</v>
      </c>
      <c r="E453" s="75" t="s">
        <v>312</v>
      </c>
      <c r="F453" s="44" t="s">
        <v>312</v>
      </c>
    </row>
    <row r="454" spans="1:6">
      <c r="A454" s="77">
        <v>452</v>
      </c>
      <c r="B454" s="76" t="s">
        <v>387</v>
      </c>
      <c r="C454" s="75">
        <v>11.5</v>
      </c>
      <c r="D454" s="75">
        <v>13</v>
      </c>
      <c r="E454" s="75">
        <v>12</v>
      </c>
      <c r="F454" s="44">
        <v>13.33333333333335</v>
      </c>
    </row>
    <row r="455" spans="1:6">
      <c r="A455" s="77">
        <v>453</v>
      </c>
      <c r="B455" s="76" t="s">
        <v>387</v>
      </c>
      <c r="C455" s="75">
        <v>13</v>
      </c>
      <c r="D455" s="75">
        <v>13.5</v>
      </c>
      <c r="E455" s="75" t="s">
        <v>312</v>
      </c>
      <c r="F455" s="44" t="s">
        <v>312</v>
      </c>
    </row>
    <row r="456" spans="1:6">
      <c r="A456" s="77">
        <v>454</v>
      </c>
      <c r="B456" s="76" t="s">
        <v>387</v>
      </c>
      <c r="C456" s="75">
        <v>13</v>
      </c>
      <c r="D456" s="75">
        <v>12.8</v>
      </c>
      <c r="E456" s="75">
        <v>12</v>
      </c>
      <c r="F456" s="44">
        <v>11.5</v>
      </c>
    </row>
    <row r="457" spans="1:6">
      <c r="A457" s="77">
        <v>455</v>
      </c>
      <c r="B457" s="76" t="s">
        <v>387</v>
      </c>
      <c r="C457" s="75">
        <v>15.3333333333333</v>
      </c>
      <c r="D457" s="75">
        <v>14.5</v>
      </c>
      <c r="E457" s="75">
        <v>16</v>
      </c>
      <c r="F457" s="44">
        <v>14</v>
      </c>
    </row>
    <row r="458" spans="1:6">
      <c r="A458" s="77">
        <v>456</v>
      </c>
      <c r="B458" s="76" t="s">
        <v>387</v>
      </c>
      <c r="C458" s="75" t="s">
        <v>312</v>
      </c>
      <c r="D458" s="75">
        <v>15.2</v>
      </c>
      <c r="E458" s="75" t="s">
        <v>312</v>
      </c>
      <c r="F458" s="44">
        <v>16.3333333333333</v>
      </c>
    </row>
    <row r="459" spans="1:6">
      <c r="A459" s="77">
        <v>457</v>
      </c>
      <c r="B459" s="76" t="s">
        <v>387</v>
      </c>
      <c r="C459" s="75" t="s">
        <v>312</v>
      </c>
      <c r="D459" s="75" t="s">
        <v>312</v>
      </c>
      <c r="E459" s="75">
        <v>11</v>
      </c>
      <c r="F459" s="44" t="s">
        <v>312</v>
      </c>
    </row>
    <row r="460" spans="1:6">
      <c r="A460" s="77">
        <v>458</v>
      </c>
      <c r="B460" s="76" t="s">
        <v>387</v>
      </c>
      <c r="C460" s="75">
        <v>15.3333333333333</v>
      </c>
      <c r="D460" s="75">
        <v>14.6666666666667</v>
      </c>
      <c r="E460" s="75">
        <v>15.6666666666667</v>
      </c>
      <c r="F460" s="44">
        <v>12</v>
      </c>
    </row>
    <row r="461" spans="1:6">
      <c r="A461" s="77">
        <v>459</v>
      </c>
      <c r="B461" s="76" t="s">
        <v>387</v>
      </c>
      <c r="C461" s="75">
        <v>15.5</v>
      </c>
      <c r="D461" s="75" t="s">
        <v>312</v>
      </c>
      <c r="E461" s="75">
        <v>14.6</v>
      </c>
      <c r="F461" s="44">
        <v>15</v>
      </c>
    </row>
    <row r="462" spans="1:6">
      <c r="A462" s="77">
        <v>460</v>
      </c>
      <c r="B462" s="76" t="s">
        <v>387</v>
      </c>
      <c r="C462" s="75">
        <v>12</v>
      </c>
      <c r="D462" s="75">
        <v>17.600000000000001</v>
      </c>
      <c r="E462" s="75" t="s">
        <v>312</v>
      </c>
      <c r="F462" s="44">
        <v>16.2222222222222</v>
      </c>
    </row>
    <row r="463" spans="1:6">
      <c r="A463" s="77">
        <v>461</v>
      </c>
      <c r="B463" s="76" t="s">
        <v>387</v>
      </c>
      <c r="C463" s="75">
        <v>16</v>
      </c>
      <c r="D463" s="75">
        <v>15.6</v>
      </c>
      <c r="E463" s="75">
        <v>14.6666666666667</v>
      </c>
      <c r="F463" s="44">
        <v>13.6</v>
      </c>
    </row>
    <row r="464" spans="1:6">
      <c r="A464" s="77">
        <v>462</v>
      </c>
      <c r="B464" s="76" t="s">
        <v>387</v>
      </c>
      <c r="C464" s="75" t="s">
        <v>312</v>
      </c>
      <c r="D464" s="75" t="s">
        <v>312</v>
      </c>
      <c r="E464" s="75">
        <v>16.6666666666667</v>
      </c>
      <c r="F464" s="44">
        <v>16.25</v>
      </c>
    </row>
    <row r="465" spans="1:6">
      <c r="A465" s="77">
        <v>463</v>
      </c>
      <c r="B465" s="76" t="s">
        <v>387</v>
      </c>
      <c r="C465" s="75">
        <v>13</v>
      </c>
      <c r="D465" s="75" t="s">
        <v>312</v>
      </c>
      <c r="E465" s="75">
        <v>15</v>
      </c>
      <c r="F465" s="44">
        <v>15</v>
      </c>
    </row>
    <row r="466" spans="1:6">
      <c r="A466" s="77">
        <v>464</v>
      </c>
      <c r="B466" s="76" t="s">
        <v>387</v>
      </c>
      <c r="C466" s="75" t="s">
        <v>312</v>
      </c>
      <c r="D466" s="75">
        <v>13</v>
      </c>
      <c r="E466" s="75">
        <v>12.6666666666667</v>
      </c>
      <c r="F466" s="44" t="s">
        <v>312</v>
      </c>
    </row>
    <row r="467" spans="1:6">
      <c r="A467" s="77">
        <v>465</v>
      </c>
      <c r="B467" s="76" t="s">
        <v>387</v>
      </c>
      <c r="C467" s="75">
        <v>16.6666666666667</v>
      </c>
      <c r="D467" s="75" t="s">
        <v>312</v>
      </c>
      <c r="E467" s="75">
        <v>13.6666666666667</v>
      </c>
      <c r="F467" s="44">
        <v>13.1</v>
      </c>
    </row>
    <row r="468" spans="1:6">
      <c r="A468" s="77">
        <v>466</v>
      </c>
      <c r="B468" s="76" t="s">
        <v>387</v>
      </c>
      <c r="C468" s="75">
        <v>14</v>
      </c>
      <c r="D468" s="75">
        <v>14.5</v>
      </c>
      <c r="E468" s="75">
        <v>14.2</v>
      </c>
      <c r="F468" s="44">
        <v>13.533333333333349</v>
      </c>
    </row>
    <row r="469" spans="1:6">
      <c r="A469" s="77">
        <v>467</v>
      </c>
      <c r="B469" s="76" t="s">
        <v>387</v>
      </c>
      <c r="C469" s="75">
        <v>13</v>
      </c>
      <c r="D469" s="75">
        <v>14.4</v>
      </c>
      <c r="E469" s="75">
        <v>13.6</v>
      </c>
      <c r="F469" s="44">
        <v>14.285714285714301</v>
      </c>
    </row>
    <row r="470" spans="1:6">
      <c r="A470" s="77">
        <v>468</v>
      </c>
      <c r="B470" s="76" t="s">
        <v>387</v>
      </c>
      <c r="C470" s="75">
        <v>15</v>
      </c>
      <c r="D470" s="75">
        <v>16.399999999999999</v>
      </c>
      <c r="E470" s="75">
        <v>14.75</v>
      </c>
      <c r="F470" s="44">
        <v>16.2</v>
      </c>
    </row>
    <row r="471" spans="1:6">
      <c r="A471" s="77">
        <v>469</v>
      </c>
      <c r="B471" s="76" t="s">
        <v>387</v>
      </c>
      <c r="C471" s="75">
        <v>16</v>
      </c>
      <c r="D471" s="75">
        <v>16.8</v>
      </c>
      <c r="E471" s="75">
        <v>16.2</v>
      </c>
      <c r="F471" s="44">
        <v>15.55</v>
      </c>
    </row>
    <row r="472" spans="1:6">
      <c r="A472" s="77">
        <v>470</v>
      </c>
      <c r="B472" s="76" t="s">
        <v>387</v>
      </c>
      <c r="C472" s="75" t="s">
        <v>312</v>
      </c>
      <c r="D472" s="75" t="s">
        <v>312</v>
      </c>
      <c r="E472" s="75" t="s">
        <v>312</v>
      </c>
      <c r="F472" s="44" t="s">
        <v>312</v>
      </c>
    </row>
    <row r="473" spans="1:6">
      <c r="A473" s="77">
        <v>471</v>
      </c>
      <c r="B473" s="76" t="s">
        <v>387</v>
      </c>
      <c r="C473" s="75" t="s">
        <v>312</v>
      </c>
      <c r="D473" s="75">
        <v>14.4</v>
      </c>
      <c r="E473" s="75">
        <v>12.5</v>
      </c>
      <c r="F473" s="44">
        <v>14.25</v>
      </c>
    </row>
    <row r="474" spans="1:6">
      <c r="A474" s="77">
        <v>472</v>
      </c>
      <c r="B474" s="76" t="s">
        <v>387</v>
      </c>
      <c r="C474" s="75" t="s">
        <v>312</v>
      </c>
      <c r="D474" s="75" t="s">
        <v>312</v>
      </c>
      <c r="E474" s="75" t="s">
        <v>312</v>
      </c>
      <c r="F474" s="44" t="s">
        <v>312</v>
      </c>
    </row>
    <row r="475" spans="1:6">
      <c r="A475" s="77">
        <v>473</v>
      </c>
      <c r="B475" s="76" t="s">
        <v>387</v>
      </c>
      <c r="C475" s="75">
        <v>14.6666666666667</v>
      </c>
      <c r="D475" s="75">
        <v>16</v>
      </c>
      <c r="E475" s="75">
        <v>14.8</v>
      </c>
      <c r="F475" s="44">
        <v>13.97142857142855</v>
      </c>
    </row>
    <row r="476" spans="1:6">
      <c r="A476" s="77">
        <v>474</v>
      </c>
      <c r="B476" s="76" t="s">
        <v>387</v>
      </c>
      <c r="C476" s="75">
        <v>14.6666666666667</v>
      </c>
      <c r="D476" s="75">
        <v>14.4</v>
      </c>
      <c r="E476" s="75">
        <v>14.5</v>
      </c>
      <c r="F476" s="44">
        <v>14.142857142857149</v>
      </c>
    </row>
    <row r="477" spans="1:6">
      <c r="A477" s="77">
        <v>475</v>
      </c>
      <c r="B477" s="76" t="s">
        <v>387</v>
      </c>
      <c r="C477" s="75">
        <v>13</v>
      </c>
      <c r="D477" s="75">
        <v>14</v>
      </c>
      <c r="E477" s="75">
        <v>13</v>
      </c>
      <c r="F477" s="44">
        <v>12</v>
      </c>
    </row>
    <row r="478" spans="1:6">
      <c r="A478" s="77">
        <v>476</v>
      </c>
      <c r="B478" s="76" t="s">
        <v>387</v>
      </c>
      <c r="C478" s="75">
        <v>16.8</v>
      </c>
      <c r="D478" s="75">
        <v>14.5</v>
      </c>
      <c r="E478" s="75">
        <v>15.4</v>
      </c>
      <c r="F478" s="44">
        <v>15.5</v>
      </c>
    </row>
    <row r="479" spans="1:6">
      <c r="A479" s="77">
        <v>477</v>
      </c>
      <c r="B479" s="76" t="s">
        <v>387</v>
      </c>
      <c r="C479" s="75">
        <v>12.6666666666667</v>
      </c>
      <c r="D479" s="75">
        <v>12</v>
      </c>
      <c r="E479" s="75">
        <v>12</v>
      </c>
      <c r="F479" s="44" t="s">
        <v>312</v>
      </c>
    </row>
    <row r="480" spans="1:6">
      <c r="A480" s="77">
        <v>478</v>
      </c>
      <c r="B480" s="76" t="s">
        <v>387</v>
      </c>
      <c r="C480" s="75" t="s">
        <v>312</v>
      </c>
      <c r="D480" s="75" t="s">
        <v>312</v>
      </c>
      <c r="E480" s="75" t="s">
        <v>312</v>
      </c>
      <c r="F480" s="44" t="s">
        <v>312</v>
      </c>
    </row>
    <row r="481" spans="1:6">
      <c r="A481" s="77">
        <v>479</v>
      </c>
      <c r="B481" s="76" t="s">
        <v>387</v>
      </c>
      <c r="C481" s="75">
        <v>14</v>
      </c>
      <c r="D481" s="75">
        <v>13</v>
      </c>
      <c r="E481" s="75" t="s">
        <v>312</v>
      </c>
      <c r="F481" s="44" t="s">
        <v>312</v>
      </c>
    </row>
    <row r="482" spans="1:6">
      <c r="A482" s="77">
        <v>480</v>
      </c>
      <c r="B482" s="76" t="s">
        <v>387</v>
      </c>
      <c r="C482" s="75">
        <v>12.6666666666667</v>
      </c>
      <c r="D482" s="75">
        <v>15</v>
      </c>
      <c r="E482" s="75" t="s">
        <v>312</v>
      </c>
      <c r="F482" s="44" t="s">
        <v>312</v>
      </c>
    </row>
    <row r="483" spans="1:6">
      <c r="A483" s="77">
        <v>481</v>
      </c>
      <c r="B483" s="76" t="s">
        <v>387</v>
      </c>
      <c r="C483" s="75" t="s">
        <v>312</v>
      </c>
      <c r="D483" s="75">
        <v>15</v>
      </c>
      <c r="E483" s="75">
        <v>14</v>
      </c>
      <c r="F483" s="44">
        <v>14</v>
      </c>
    </row>
    <row r="484" spans="1:6">
      <c r="A484" s="77">
        <v>482</v>
      </c>
      <c r="B484" s="76" t="s">
        <v>387</v>
      </c>
      <c r="C484" s="75" t="s">
        <v>312</v>
      </c>
      <c r="D484" s="75">
        <v>18</v>
      </c>
      <c r="E484" s="75">
        <v>18</v>
      </c>
      <c r="F484" s="44">
        <v>16.33333333333335</v>
      </c>
    </row>
    <row r="485" spans="1:6">
      <c r="A485" s="77">
        <v>483</v>
      </c>
      <c r="B485" s="76" t="s">
        <v>387</v>
      </c>
      <c r="C485" s="75" t="s">
        <v>312</v>
      </c>
      <c r="D485" s="75" t="s">
        <v>312</v>
      </c>
      <c r="E485" s="75">
        <v>12</v>
      </c>
      <c r="F485" s="44">
        <v>12.2</v>
      </c>
    </row>
    <row r="486" spans="1:6">
      <c r="A486" s="77">
        <v>484</v>
      </c>
      <c r="B486" s="76" t="s">
        <v>387</v>
      </c>
      <c r="C486" s="75" t="s">
        <v>312</v>
      </c>
      <c r="D486" s="75">
        <v>15</v>
      </c>
      <c r="E486" s="75" t="s">
        <v>312</v>
      </c>
      <c r="F486" s="44" t="s">
        <v>312</v>
      </c>
    </row>
    <row r="487" spans="1:6">
      <c r="A487" s="77">
        <v>485</v>
      </c>
      <c r="B487" s="76" t="s">
        <v>387</v>
      </c>
      <c r="C487" s="75" t="s">
        <v>312</v>
      </c>
      <c r="D487" s="75">
        <v>14.6666666666667</v>
      </c>
      <c r="E487" s="75" t="s">
        <v>312</v>
      </c>
      <c r="F487" s="44">
        <v>15.2</v>
      </c>
    </row>
    <row r="488" spans="1:6">
      <c r="A488" s="77">
        <v>486</v>
      </c>
      <c r="B488" s="76" t="s">
        <v>387</v>
      </c>
      <c r="C488" s="75">
        <v>15.3333333333333</v>
      </c>
      <c r="D488" s="75">
        <v>15.2</v>
      </c>
      <c r="E488" s="75" t="s">
        <v>312</v>
      </c>
      <c r="F488" s="44">
        <v>15.74603174603175</v>
      </c>
    </row>
    <row r="489" spans="1:6">
      <c r="A489" s="77">
        <v>487</v>
      </c>
      <c r="B489" s="76" t="s">
        <v>387</v>
      </c>
      <c r="C489" s="75" t="s">
        <v>312</v>
      </c>
      <c r="D489" s="75">
        <v>11.5</v>
      </c>
      <c r="E489" s="75">
        <v>11.5</v>
      </c>
      <c r="F489" s="44" t="s">
        <v>312</v>
      </c>
    </row>
    <row r="490" spans="1:6">
      <c r="A490" s="77">
        <v>488</v>
      </c>
      <c r="B490" s="76" t="s">
        <v>387</v>
      </c>
      <c r="C490" s="75" t="s">
        <v>312</v>
      </c>
      <c r="D490" s="75">
        <v>13</v>
      </c>
      <c r="E490" s="75" t="s">
        <v>312</v>
      </c>
      <c r="F490" s="44" t="s">
        <v>312</v>
      </c>
    </row>
    <row r="491" spans="1:6">
      <c r="A491" s="77">
        <v>489</v>
      </c>
      <c r="B491" s="76" t="s">
        <v>387</v>
      </c>
      <c r="C491" s="75" t="s">
        <v>312</v>
      </c>
      <c r="D491" s="75">
        <v>14.6666666666667</v>
      </c>
      <c r="E491" s="75">
        <v>14</v>
      </c>
      <c r="F491" s="44">
        <v>13.857142857142851</v>
      </c>
    </row>
    <row r="492" spans="1:6">
      <c r="A492" s="77">
        <v>490</v>
      </c>
      <c r="B492" s="76" t="s">
        <v>387</v>
      </c>
      <c r="C492" s="75">
        <v>16</v>
      </c>
      <c r="D492" s="75" t="s">
        <v>312</v>
      </c>
      <c r="E492" s="75" t="s">
        <v>312</v>
      </c>
      <c r="F492" s="44">
        <v>13.2</v>
      </c>
    </row>
    <row r="493" spans="1:6">
      <c r="A493" s="77">
        <v>491</v>
      </c>
      <c r="B493" s="76" t="s">
        <v>387</v>
      </c>
      <c r="C493" s="75">
        <v>11</v>
      </c>
      <c r="D493" s="75" t="s">
        <v>312</v>
      </c>
      <c r="E493" s="75">
        <v>11.2</v>
      </c>
      <c r="F493" s="44">
        <v>11.1666666666667</v>
      </c>
    </row>
    <row r="494" spans="1:6">
      <c r="A494" s="77">
        <v>492</v>
      </c>
      <c r="B494" s="76" t="s">
        <v>387</v>
      </c>
      <c r="C494" s="75">
        <v>12</v>
      </c>
      <c r="D494" s="75">
        <v>11</v>
      </c>
      <c r="E494" s="75">
        <v>12.25</v>
      </c>
      <c r="F494" s="44">
        <v>12.75</v>
      </c>
    </row>
    <row r="495" spans="1:6">
      <c r="A495" s="77">
        <v>493</v>
      </c>
      <c r="B495" s="76" t="s">
        <v>387</v>
      </c>
      <c r="C495" s="75">
        <v>15</v>
      </c>
      <c r="D495" s="75">
        <v>14.6666666666667</v>
      </c>
      <c r="E495" s="75" t="s">
        <v>312</v>
      </c>
      <c r="F495" s="44">
        <v>14.5</v>
      </c>
    </row>
    <row r="496" spans="1:6">
      <c r="A496" s="77">
        <v>494</v>
      </c>
      <c r="B496" s="76" t="s">
        <v>387</v>
      </c>
      <c r="C496" s="75">
        <v>16.5</v>
      </c>
      <c r="D496" s="75">
        <v>15.6</v>
      </c>
      <c r="E496" s="75">
        <v>15</v>
      </c>
      <c r="F496" s="44">
        <v>15.133333333333351</v>
      </c>
    </row>
    <row r="497" spans="1:6">
      <c r="A497" s="77">
        <v>495</v>
      </c>
      <c r="B497" s="76" t="s">
        <v>387</v>
      </c>
      <c r="C497" s="75">
        <v>12</v>
      </c>
      <c r="D497" s="75">
        <v>12</v>
      </c>
      <c r="E497" s="75">
        <v>13</v>
      </c>
      <c r="F497" s="44">
        <v>12.2</v>
      </c>
    </row>
    <row r="498" spans="1:6">
      <c r="A498" s="77">
        <v>496</v>
      </c>
      <c r="B498" s="76" t="s">
        <v>387</v>
      </c>
      <c r="C498" s="75">
        <v>13</v>
      </c>
      <c r="D498" s="75">
        <v>15</v>
      </c>
      <c r="E498" s="75">
        <v>13</v>
      </c>
      <c r="F498" s="44">
        <v>15</v>
      </c>
    </row>
    <row r="499" spans="1:6">
      <c r="A499" s="77">
        <v>497</v>
      </c>
      <c r="B499" s="76" t="s">
        <v>387</v>
      </c>
      <c r="C499" s="75">
        <v>14.4</v>
      </c>
      <c r="D499" s="75">
        <v>14</v>
      </c>
      <c r="E499" s="75" t="s">
        <v>312</v>
      </c>
      <c r="F499" s="44">
        <v>14.1904761904762</v>
      </c>
    </row>
    <row r="500" spans="1:6">
      <c r="A500" s="77">
        <v>498</v>
      </c>
      <c r="B500" s="76" t="s">
        <v>387</v>
      </c>
      <c r="C500" s="75">
        <v>14.6666666666667</v>
      </c>
      <c r="D500" s="75" t="s">
        <v>312</v>
      </c>
      <c r="E500" s="75" t="s">
        <v>312</v>
      </c>
      <c r="F500" s="44">
        <v>13.5</v>
      </c>
    </row>
    <row r="501" spans="1:6">
      <c r="A501" s="77">
        <v>499</v>
      </c>
      <c r="B501" s="76" t="s">
        <v>387</v>
      </c>
      <c r="C501" s="75">
        <v>16</v>
      </c>
      <c r="D501" s="75">
        <v>14.8</v>
      </c>
      <c r="E501" s="75">
        <v>13.5</v>
      </c>
      <c r="F501" s="44">
        <v>14.58333333333335</v>
      </c>
    </row>
    <row r="502" spans="1:6">
      <c r="A502" s="77">
        <v>500</v>
      </c>
      <c r="B502" s="76" t="s">
        <v>387</v>
      </c>
      <c r="C502" s="75">
        <v>16</v>
      </c>
      <c r="D502" s="75">
        <v>15.6</v>
      </c>
      <c r="E502" s="75">
        <v>14.3333333333333</v>
      </c>
      <c r="F502" s="44">
        <v>14.41666666666665</v>
      </c>
    </row>
    <row r="503" spans="1:6">
      <c r="A503" s="77">
        <v>501</v>
      </c>
      <c r="B503" s="76" t="s">
        <v>387</v>
      </c>
      <c r="C503" s="75">
        <v>18</v>
      </c>
      <c r="D503" s="75">
        <v>14.5</v>
      </c>
      <c r="E503" s="75">
        <v>14</v>
      </c>
      <c r="F503" s="44">
        <v>12</v>
      </c>
    </row>
    <row r="504" spans="1:6">
      <c r="A504" s="77">
        <v>502</v>
      </c>
      <c r="B504" s="76" t="s">
        <v>387</v>
      </c>
      <c r="C504" s="75" t="s">
        <v>312</v>
      </c>
      <c r="D504" s="75" t="s">
        <v>312</v>
      </c>
      <c r="E504" s="75">
        <v>16.399999999999999</v>
      </c>
      <c r="F504" s="44">
        <v>17.600000000000001</v>
      </c>
    </row>
    <row r="505" spans="1:6">
      <c r="A505" s="77">
        <v>503</v>
      </c>
      <c r="B505" s="76" t="s">
        <v>387</v>
      </c>
      <c r="C505" s="75" t="s">
        <v>312</v>
      </c>
      <c r="D505" s="75" t="s">
        <v>312</v>
      </c>
      <c r="E505" s="75">
        <v>10.6666666666667</v>
      </c>
      <c r="F505" s="44">
        <v>12</v>
      </c>
    </row>
    <row r="506" spans="1:6">
      <c r="A506" s="77">
        <v>504</v>
      </c>
      <c r="B506" s="76" t="s">
        <v>387</v>
      </c>
      <c r="C506" s="75" t="s">
        <v>312</v>
      </c>
      <c r="D506" s="75">
        <v>17</v>
      </c>
      <c r="E506" s="75" t="s">
        <v>312</v>
      </c>
      <c r="F506" s="44">
        <v>16.33333333333335</v>
      </c>
    </row>
    <row r="507" spans="1:6">
      <c r="A507" s="77">
        <v>505</v>
      </c>
      <c r="B507" s="76" t="s">
        <v>387</v>
      </c>
      <c r="C507" s="75" t="s">
        <v>312</v>
      </c>
      <c r="D507" s="75">
        <v>14.5</v>
      </c>
      <c r="E507" s="75">
        <v>15</v>
      </c>
      <c r="F507" s="44">
        <v>14</v>
      </c>
    </row>
    <row r="508" spans="1:6">
      <c r="A508" s="77">
        <v>506</v>
      </c>
      <c r="B508" s="76" t="s">
        <v>387</v>
      </c>
      <c r="C508" s="75">
        <v>17</v>
      </c>
      <c r="D508" s="75" t="s">
        <v>312</v>
      </c>
      <c r="E508" s="75">
        <v>16</v>
      </c>
      <c r="F508" s="44">
        <v>15</v>
      </c>
    </row>
    <row r="509" spans="1:6">
      <c r="A509" s="77">
        <v>507</v>
      </c>
      <c r="B509" s="76" t="s">
        <v>387</v>
      </c>
      <c r="C509" s="75">
        <v>14</v>
      </c>
      <c r="D509" s="75">
        <v>14.4</v>
      </c>
      <c r="E509" s="75">
        <v>14.2</v>
      </c>
      <c r="F509" s="44">
        <v>14.2</v>
      </c>
    </row>
    <row r="510" spans="1:6">
      <c r="A510" s="77">
        <v>508</v>
      </c>
      <c r="B510" s="76" t="s">
        <v>387</v>
      </c>
      <c r="C510" s="75" t="s">
        <v>312</v>
      </c>
      <c r="D510" s="75" t="s">
        <v>312</v>
      </c>
      <c r="E510" s="75" t="s">
        <v>312</v>
      </c>
      <c r="F510" s="44" t="s">
        <v>312</v>
      </c>
    </row>
    <row r="511" spans="1:6">
      <c r="A511" s="77">
        <v>509</v>
      </c>
      <c r="B511" s="76" t="s">
        <v>387</v>
      </c>
      <c r="C511" s="75">
        <v>11</v>
      </c>
      <c r="D511" s="75" t="s">
        <v>312</v>
      </c>
      <c r="E511" s="75">
        <v>11.3333333333333</v>
      </c>
      <c r="F511" s="44">
        <v>11.2</v>
      </c>
    </row>
    <row r="512" spans="1:6">
      <c r="A512" s="77">
        <v>510</v>
      </c>
      <c r="B512" s="76" t="s">
        <v>387</v>
      </c>
      <c r="C512" s="75">
        <v>13</v>
      </c>
      <c r="D512" s="75">
        <v>13.3333333333333</v>
      </c>
      <c r="E512" s="75">
        <v>13</v>
      </c>
      <c r="F512" s="44">
        <v>12.033333333333349</v>
      </c>
    </row>
    <row r="513" spans="1:6">
      <c r="A513" s="77">
        <v>511</v>
      </c>
      <c r="B513" s="76" t="s">
        <v>387</v>
      </c>
      <c r="C513" s="75">
        <v>16</v>
      </c>
      <c r="D513" s="75">
        <v>14.5</v>
      </c>
      <c r="E513" s="75" t="s">
        <v>312</v>
      </c>
      <c r="F513" s="44">
        <v>14</v>
      </c>
    </row>
    <row r="514" spans="1:6">
      <c r="A514" s="77">
        <v>512</v>
      </c>
      <c r="B514" s="76" t="s">
        <v>387</v>
      </c>
      <c r="C514" s="75" t="s">
        <v>312</v>
      </c>
      <c r="D514" s="75">
        <v>12</v>
      </c>
      <c r="E514" s="75">
        <v>15</v>
      </c>
      <c r="F514" s="44">
        <v>12.33333333333335</v>
      </c>
    </row>
    <row r="515" spans="1:6">
      <c r="A515" s="77">
        <v>513</v>
      </c>
      <c r="B515" s="76" t="s">
        <v>387</v>
      </c>
      <c r="C515" s="75">
        <v>14.6666666666667</v>
      </c>
      <c r="D515" s="75">
        <v>13.6</v>
      </c>
      <c r="E515" s="75">
        <v>13</v>
      </c>
      <c r="F515" s="44">
        <v>13.93333333333335</v>
      </c>
    </row>
    <row r="516" spans="1:6">
      <c r="A516" s="77">
        <v>514</v>
      </c>
      <c r="B516" s="76" t="s">
        <v>387</v>
      </c>
      <c r="C516" s="75">
        <v>14</v>
      </c>
      <c r="D516" s="75">
        <v>12.8</v>
      </c>
      <c r="E516" s="75">
        <v>13</v>
      </c>
      <c r="F516" s="44">
        <v>12.83333333333335</v>
      </c>
    </row>
    <row r="517" spans="1:6">
      <c r="A517" s="77">
        <v>515</v>
      </c>
      <c r="B517" s="76" t="s">
        <v>387</v>
      </c>
      <c r="C517" s="75" t="s">
        <v>312</v>
      </c>
      <c r="D517" s="75">
        <v>12</v>
      </c>
      <c r="E517" s="75">
        <v>12.4</v>
      </c>
      <c r="F517" s="44">
        <v>13.25</v>
      </c>
    </row>
    <row r="518" spans="1:6">
      <c r="A518" s="77">
        <v>516</v>
      </c>
      <c r="B518" s="76" t="s">
        <v>387</v>
      </c>
      <c r="C518" s="75">
        <v>16</v>
      </c>
      <c r="D518" s="75">
        <v>14.5</v>
      </c>
      <c r="E518" s="75" t="s">
        <v>312</v>
      </c>
      <c r="F518" s="44">
        <v>14.66666666666665</v>
      </c>
    </row>
    <row r="519" spans="1:6">
      <c r="A519" s="77">
        <v>517</v>
      </c>
      <c r="B519" s="76" t="s">
        <v>387</v>
      </c>
      <c r="C519" s="75" t="s">
        <v>312</v>
      </c>
      <c r="D519" s="75">
        <v>12.6666666666667</v>
      </c>
      <c r="E519" s="75" t="s">
        <v>312</v>
      </c>
      <c r="F519" s="44" t="s">
        <v>312</v>
      </c>
    </row>
    <row r="520" spans="1:6">
      <c r="A520" s="77">
        <v>518</v>
      </c>
      <c r="B520" s="76" t="s">
        <v>387</v>
      </c>
      <c r="C520" s="75" t="s">
        <v>312</v>
      </c>
      <c r="D520" s="75">
        <v>12</v>
      </c>
      <c r="E520" s="75">
        <v>13</v>
      </c>
      <c r="F520" s="44">
        <v>13.55</v>
      </c>
    </row>
    <row r="521" spans="1:6">
      <c r="A521" s="77">
        <v>519</v>
      </c>
      <c r="B521" s="76" t="s">
        <v>387</v>
      </c>
      <c r="C521" s="75">
        <v>14.6666666666667</v>
      </c>
      <c r="D521" s="75">
        <v>13.5</v>
      </c>
      <c r="E521" s="75">
        <v>14</v>
      </c>
      <c r="F521" s="44">
        <v>14.4</v>
      </c>
    </row>
    <row r="522" spans="1:6">
      <c r="A522" s="77">
        <v>520</v>
      </c>
      <c r="B522" s="76" t="s">
        <v>387</v>
      </c>
      <c r="C522" s="75">
        <v>16</v>
      </c>
      <c r="D522" s="75">
        <v>17.2</v>
      </c>
      <c r="E522" s="75">
        <v>15.8</v>
      </c>
      <c r="F522" s="44">
        <v>15</v>
      </c>
    </row>
    <row r="523" spans="1:6">
      <c r="A523" s="77">
        <v>521</v>
      </c>
      <c r="B523" s="76" t="s">
        <v>387</v>
      </c>
      <c r="C523" s="75" t="s">
        <v>312</v>
      </c>
      <c r="D523" s="75">
        <v>14.5</v>
      </c>
      <c r="E523" s="75">
        <v>12</v>
      </c>
      <c r="F523" s="44">
        <v>12.5</v>
      </c>
    </row>
    <row r="524" spans="1:6">
      <c r="A524" s="77">
        <v>522</v>
      </c>
      <c r="B524" s="76" t="s">
        <v>387</v>
      </c>
      <c r="C524" s="75">
        <v>14.6666666666667</v>
      </c>
      <c r="D524" s="75">
        <v>12.6666666666667</v>
      </c>
      <c r="E524" s="75">
        <v>13.4</v>
      </c>
      <c r="F524" s="44">
        <v>15</v>
      </c>
    </row>
    <row r="525" spans="1:6">
      <c r="A525" s="77">
        <v>523</v>
      </c>
      <c r="B525" s="76" t="s">
        <v>387</v>
      </c>
      <c r="C525" s="75">
        <v>16</v>
      </c>
      <c r="D525" s="75">
        <v>12</v>
      </c>
      <c r="E525" s="75" t="s">
        <v>312</v>
      </c>
      <c r="F525" s="44" t="s">
        <v>312</v>
      </c>
    </row>
    <row r="526" spans="1:6">
      <c r="A526" s="77">
        <v>524</v>
      </c>
      <c r="B526" s="76" t="s">
        <v>387</v>
      </c>
      <c r="C526" s="75">
        <v>15.5</v>
      </c>
      <c r="D526" s="75">
        <v>14</v>
      </c>
      <c r="E526" s="75" t="s">
        <v>312</v>
      </c>
      <c r="F526" s="44">
        <v>13.685714285714301</v>
      </c>
    </row>
    <row r="527" spans="1:6">
      <c r="A527" s="77">
        <v>525</v>
      </c>
      <c r="B527" s="76" t="s">
        <v>387</v>
      </c>
      <c r="C527" s="75">
        <v>13.5</v>
      </c>
      <c r="D527" s="75">
        <v>13.2</v>
      </c>
      <c r="E527" s="75" t="s">
        <v>312</v>
      </c>
      <c r="F527" s="44" t="s">
        <v>312</v>
      </c>
    </row>
    <row r="528" spans="1:6">
      <c r="A528" s="77">
        <v>526</v>
      </c>
      <c r="B528" s="76" t="s">
        <v>387</v>
      </c>
      <c r="C528" s="75">
        <v>12.6666666666667</v>
      </c>
      <c r="D528" s="75">
        <v>13.3333333333333</v>
      </c>
      <c r="E528" s="75" t="s">
        <v>312</v>
      </c>
      <c r="F528" s="44" t="s">
        <v>312</v>
      </c>
    </row>
    <row r="529" spans="1:6">
      <c r="A529" s="77">
        <v>527</v>
      </c>
      <c r="B529" s="76" t="s">
        <v>387</v>
      </c>
      <c r="C529" s="75">
        <v>12</v>
      </c>
      <c r="D529" s="75">
        <v>12.4</v>
      </c>
      <c r="E529" s="75" t="s">
        <v>312</v>
      </c>
      <c r="F529" s="44">
        <v>12.964285714285701</v>
      </c>
    </row>
    <row r="530" spans="1:6">
      <c r="A530" s="77">
        <v>528</v>
      </c>
      <c r="B530" s="76" t="s">
        <v>387</v>
      </c>
      <c r="C530" s="75">
        <v>12.5</v>
      </c>
      <c r="D530" s="75">
        <v>14</v>
      </c>
      <c r="E530" s="75">
        <v>14.2</v>
      </c>
      <c r="F530" s="44">
        <v>13.83333333333335</v>
      </c>
    </row>
    <row r="531" spans="1:6">
      <c r="A531" s="77">
        <v>529</v>
      </c>
      <c r="B531" s="76" t="s">
        <v>387</v>
      </c>
      <c r="C531" s="75">
        <v>14</v>
      </c>
      <c r="D531" s="75">
        <v>14</v>
      </c>
      <c r="E531" s="75">
        <v>13.3333333333333</v>
      </c>
      <c r="F531" s="44">
        <v>14.633333333333351</v>
      </c>
    </row>
    <row r="532" spans="1:6">
      <c r="A532" s="77">
        <v>530</v>
      </c>
      <c r="B532" s="76" t="s">
        <v>387</v>
      </c>
      <c r="C532" s="75">
        <v>13.2</v>
      </c>
      <c r="D532" s="75">
        <v>14.8</v>
      </c>
      <c r="E532" s="75">
        <v>15.2</v>
      </c>
      <c r="F532" s="44">
        <v>13</v>
      </c>
    </row>
    <row r="533" spans="1:6">
      <c r="A533" s="77">
        <v>531</v>
      </c>
      <c r="B533" s="76" t="s">
        <v>387</v>
      </c>
      <c r="C533" s="75" t="s">
        <v>312</v>
      </c>
      <c r="D533" s="75">
        <v>13.6</v>
      </c>
      <c r="E533" s="75">
        <v>14</v>
      </c>
      <c r="F533" s="44">
        <v>12.8</v>
      </c>
    </row>
    <row r="534" spans="1:6">
      <c r="A534" s="77">
        <v>532</v>
      </c>
      <c r="B534" s="76" t="s">
        <v>387</v>
      </c>
      <c r="C534" s="75" t="s">
        <v>312</v>
      </c>
      <c r="D534" s="75">
        <v>13</v>
      </c>
      <c r="E534" s="75">
        <v>12.75</v>
      </c>
      <c r="F534" s="44">
        <v>13</v>
      </c>
    </row>
    <row r="535" spans="1:6">
      <c r="A535" s="77">
        <v>533</v>
      </c>
      <c r="B535" s="76" t="s">
        <v>387</v>
      </c>
      <c r="C535" s="75" t="s">
        <v>312</v>
      </c>
      <c r="D535" s="75" t="s">
        <v>312</v>
      </c>
      <c r="E535" s="75" t="s">
        <v>312</v>
      </c>
      <c r="F535" s="44" t="s">
        <v>312</v>
      </c>
    </row>
    <row r="536" spans="1:6">
      <c r="A536" s="77">
        <v>534</v>
      </c>
      <c r="B536" s="76" t="s">
        <v>387</v>
      </c>
      <c r="C536" s="75">
        <v>15.3333333333333</v>
      </c>
      <c r="D536" s="75" t="s">
        <v>312</v>
      </c>
      <c r="E536" s="75" t="s">
        <v>312</v>
      </c>
      <c r="F536" s="44">
        <v>13</v>
      </c>
    </row>
    <row r="537" spans="1:6">
      <c r="A537" s="77">
        <v>535</v>
      </c>
      <c r="B537" s="76" t="s">
        <v>387</v>
      </c>
      <c r="C537" s="75">
        <v>15</v>
      </c>
      <c r="D537" s="75">
        <v>14</v>
      </c>
      <c r="E537" s="75" t="s">
        <v>312</v>
      </c>
      <c r="F537" s="44">
        <v>13.3333333333333</v>
      </c>
    </row>
    <row r="538" spans="1:6">
      <c r="A538" s="77">
        <v>536</v>
      </c>
      <c r="B538" s="76" t="s">
        <v>395</v>
      </c>
      <c r="C538" s="75" t="s">
        <v>312</v>
      </c>
      <c r="D538" s="75">
        <v>16.399999999999999</v>
      </c>
      <c r="E538" s="75">
        <v>17</v>
      </c>
      <c r="F538" s="44">
        <v>17</v>
      </c>
    </row>
    <row r="539" spans="1:6">
      <c r="A539" s="77">
        <v>537</v>
      </c>
      <c r="B539" s="76" t="s">
        <v>395</v>
      </c>
      <c r="C539" s="75" t="s">
        <v>312</v>
      </c>
      <c r="D539" s="75">
        <v>14</v>
      </c>
      <c r="E539" s="75">
        <v>14</v>
      </c>
      <c r="F539" s="44">
        <v>14</v>
      </c>
    </row>
    <row r="540" spans="1:6">
      <c r="A540" s="77">
        <v>538</v>
      </c>
      <c r="B540" s="76" t="s">
        <v>395</v>
      </c>
      <c r="C540" s="75" t="s">
        <v>312</v>
      </c>
      <c r="D540" s="75">
        <v>16</v>
      </c>
      <c r="E540" s="75" t="s">
        <v>312</v>
      </c>
      <c r="F540" s="44" t="s">
        <v>312</v>
      </c>
    </row>
    <row r="541" spans="1:6">
      <c r="A541" s="77">
        <v>539</v>
      </c>
      <c r="B541" s="76" t="s">
        <v>395</v>
      </c>
      <c r="C541" s="75">
        <v>14</v>
      </c>
      <c r="D541" s="75">
        <v>13</v>
      </c>
      <c r="E541" s="75">
        <v>13.2</v>
      </c>
      <c r="F541" s="44">
        <v>13.6</v>
      </c>
    </row>
    <row r="542" spans="1:6">
      <c r="A542" s="77">
        <v>540</v>
      </c>
      <c r="B542" s="76" t="s">
        <v>395</v>
      </c>
      <c r="C542" s="75" t="s">
        <v>312</v>
      </c>
      <c r="D542" s="75">
        <v>16</v>
      </c>
      <c r="E542" s="75" t="s">
        <v>312</v>
      </c>
      <c r="F542" s="44">
        <v>16.16666666666665</v>
      </c>
    </row>
    <row r="543" spans="1:6">
      <c r="A543" s="77">
        <v>541</v>
      </c>
      <c r="B543" s="76" t="s">
        <v>395</v>
      </c>
      <c r="C543" s="75">
        <v>14</v>
      </c>
      <c r="D543" s="75">
        <v>14.6666666666667</v>
      </c>
      <c r="E543" s="75">
        <v>12</v>
      </c>
      <c r="F543" s="44">
        <v>12</v>
      </c>
    </row>
    <row r="544" spans="1:6">
      <c r="A544" s="77">
        <v>542</v>
      </c>
      <c r="B544" s="76" t="s">
        <v>395</v>
      </c>
      <c r="C544" s="75">
        <v>14</v>
      </c>
      <c r="D544" s="75">
        <v>13.3333333333333</v>
      </c>
      <c r="E544" s="75">
        <v>13.6</v>
      </c>
      <c r="F544" s="44">
        <v>13.55</v>
      </c>
    </row>
    <row r="545" spans="1:6">
      <c r="A545" s="77">
        <v>543</v>
      </c>
      <c r="B545" s="76" t="s">
        <v>395</v>
      </c>
      <c r="C545" s="75" t="s">
        <v>312</v>
      </c>
      <c r="D545" s="75" t="s">
        <v>312</v>
      </c>
      <c r="E545" s="75" t="s">
        <v>312</v>
      </c>
      <c r="F545" s="44" t="s">
        <v>312</v>
      </c>
    </row>
    <row r="546" spans="1:6">
      <c r="A546" s="77">
        <v>544</v>
      </c>
      <c r="B546" s="76" t="s">
        <v>395</v>
      </c>
      <c r="C546" s="75" t="s">
        <v>312</v>
      </c>
      <c r="D546" s="75" t="s">
        <v>312</v>
      </c>
      <c r="E546" s="75">
        <v>14</v>
      </c>
      <c r="F546" s="44">
        <v>14.26666666666665</v>
      </c>
    </row>
    <row r="547" spans="1:6">
      <c r="A547" s="77">
        <v>545</v>
      </c>
      <c r="B547" s="76" t="s">
        <v>395</v>
      </c>
      <c r="C547" s="75" t="s">
        <v>312</v>
      </c>
      <c r="D547" s="75" t="s">
        <v>312</v>
      </c>
      <c r="E547" s="75">
        <v>13.3333333333333</v>
      </c>
      <c r="F547" s="44" t="s">
        <v>312</v>
      </c>
    </row>
    <row r="548" spans="1:6">
      <c r="A548" s="77">
        <v>546</v>
      </c>
      <c r="B548" s="76" t="s">
        <v>395</v>
      </c>
      <c r="C548" s="75" t="s">
        <v>312</v>
      </c>
      <c r="D548" s="75" t="s">
        <v>312</v>
      </c>
      <c r="E548" s="75">
        <v>14.8</v>
      </c>
      <c r="F548" s="44">
        <v>13.3333333333333</v>
      </c>
    </row>
    <row r="549" spans="1:6">
      <c r="A549" s="77">
        <v>547</v>
      </c>
      <c r="B549" s="76" t="s">
        <v>395</v>
      </c>
      <c r="C549" s="75" t="s">
        <v>312</v>
      </c>
      <c r="D549" s="75">
        <v>15.3333333333333</v>
      </c>
      <c r="E549" s="75">
        <v>15.5</v>
      </c>
      <c r="F549" s="44">
        <v>13.66666666666665</v>
      </c>
    </row>
    <row r="550" spans="1:6">
      <c r="A550" s="77">
        <v>548</v>
      </c>
      <c r="B550" s="76" t="s">
        <v>395</v>
      </c>
      <c r="C550" s="75" t="s">
        <v>312</v>
      </c>
      <c r="D550" s="75">
        <v>15</v>
      </c>
      <c r="E550" s="75">
        <v>12.8</v>
      </c>
      <c r="F550" s="44">
        <v>11.6</v>
      </c>
    </row>
    <row r="551" spans="1:6">
      <c r="A551" s="77">
        <v>549</v>
      </c>
      <c r="B551" s="76" t="s">
        <v>395</v>
      </c>
      <c r="C551" s="75">
        <v>16</v>
      </c>
      <c r="D551" s="75">
        <v>14.6666666666667</v>
      </c>
      <c r="E551" s="75">
        <v>18</v>
      </c>
      <c r="F551" s="44">
        <v>15.4</v>
      </c>
    </row>
    <row r="552" spans="1:6">
      <c r="A552" s="77">
        <v>550</v>
      </c>
      <c r="B552" s="76" t="s">
        <v>395</v>
      </c>
      <c r="C552" s="75">
        <v>16</v>
      </c>
      <c r="D552" s="75">
        <v>14</v>
      </c>
      <c r="E552" s="75">
        <v>15</v>
      </c>
      <c r="F552" s="44">
        <v>13.33333333333335</v>
      </c>
    </row>
    <row r="553" spans="1:6">
      <c r="A553" s="77">
        <v>551</v>
      </c>
      <c r="B553" s="76" t="s">
        <v>395</v>
      </c>
      <c r="C553" s="75">
        <v>14.6666666666667</v>
      </c>
      <c r="D553" s="75" t="s">
        <v>312</v>
      </c>
      <c r="E553" s="75" t="s">
        <v>312</v>
      </c>
      <c r="F553" s="44" t="s">
        <v>312</v>
      </c>
    </row>
    <row r="554" spans="1:6">
      <c r="A554" s="77">
        <v>552</v>
      </c>
      <c r="B554" s="76" t="s">
        <v>395</v>
      </c>
      <c r="C554" s="75">
        <v>16</v>
      </c>
      <c r="D554" s="75">
        <v>16</v>
      </c>
      <c r="E554" s="75">
        <v>17.5</v>
      </c>
      <c r="F554" s="44">
        <v>14</v>
      </c>
    </row>
    <row r="555" spans="1:6">
      <c r="A555" s="77">
        <v>553</v>
      </c>
      <c r="B555" s="76" t="s">
        <v>395</v>
      </c>
      <c r="C555" s="75" t="s">
        <v>312</v>
      </c>
      <c r="D555" s="75" t="s">
        <v>312</v>
      </c>
      <c r="E555" s="75" t="s">
        <v>312</v>
      </c>
      <c r="F555" s="44" t="s">
        <v>312</v>
      </c>
    </row>
    <row r="556" spans="1:6">
      <c r="A556" s="77">
        <v>554</v>
      </c>
      <c r="B556" s="76" t="s">
        <v>395</v>
      </c>
      <c r="C556" s="75" t="s">
        <v>312</v>
      </c>
      <c r="D556" s="75">
        <v>13.5</v>
      </c>
      <c r="E556" s="75">
        <v>13.6</v>
      </c>
      <c r="F556" s="44" t="s">
        <v>312</v>
      </c>
    </row>
    <row r="557" spans="1:6">
      <c r="A557" s="77">
        <v>555</v>
      </c>
      <c r="B557" s="76" t="s">
        <v>395</v>
      </c>
      <c r="C557" s="75">
        <v>14</v>
      </c>
      <c r="D557" s="75">
        <v>14</v>
      </c>
      <c r="E557" s="75">
        <v>14.8</v>
      </c>
      <c r="F557" s="44">
        <v>14</v>
      </c>
    </row>
    <row r="558" spans="1:6">
      <c r="A558" s="77">
        <v>556</v>
      </c>
      <c r="B558" s="76" t="s">
        <v>395</v>
      </c>
      <c r="C558" s="75">
        <v>12.5</v>
      </c>
      <c r="D558" s="75">
        <v>14.4</v>
      </c>
      <c r="E558" s="75">
        <v>16.6666666666667</v>
      </c>
      <c r="F558" s="44">
        <v>14.08333333333335</v>
      </c>
    </row>
    <row r="559" spans="1:6">
      <c r="A559" s="77">
        <v>557</v>
      </c>
      <c r="B559" s="76" t="s">
        <v>395</v>
      </c>
      <c r="C559" s="75" t="s">
        <v>312</v>
      </c>
      <c r="D559" s="75" t="s">
        <v>312</v>
      </c>
      <c r="E559" s="75" t="s">
        <v>312</v>
      </c>
      <c r="F559" s="44">
        <v>12.91666666666665</v>
      </c>
    </row>
    <row r="560" spans="1:6">
      <c r="A560" s="77">
        <v>558</v>
      </c>
      <c r="B560" s="76" t="s">
        <v>395</v>
      </c>
      <c r="C560" s="75" t="s">
        <v>312</v>
      </c>
      <c r="D560" s="75">
        <v>14.8</v>
      </c>
      <c r="E560" s="75">
        <v>14.6666666666667</v>
      </c>
      <c r="F560" s="44">
        <v>15.26666666666665</v>
      </c>
    </row>
    <row r="561" spans="1:6">
      <c r="A561" s="77">
        <v>559</v>
      </c>
      <c r="B561" s="76" t="s">
        <v>395</v>
      </c>
      <c r="C561" s="75">
        <v>12.5</v>
      </c>
      <c r="D561" s="75" t="s">
        <v>312</v>
      </c>
      <c r="E561" s="75" t="s">
        <v>312</v>
      </c>
      <c r="F561" s="44" t="s">
        <v>312</v>
      </c>
    </row>
    <row r="562" spans="1:6">
      <c r="A562" s="77">
        <v>560</v>
      </c>
      <c r="B562" s="76" t="s">
        <v>395</v>
      </c>
      <c r="C562" s="75" t="s">
        <v>312</v>
      </c>
      <c r="D562" s="75">
        <v>14.6666666666667</v>
      </c>
      <c r="E562" s="75" t="s">
        <v>312</v>
      </c>
      <c r="F562" s="44">
        <v>16</v>
      </c>
    </row>
    <row r="563" spans="1:6">
      <c r="A563" s="77">
        <v>561</v>
      </c>
      <c r="B563" s="76" t="s">
        <v>395</v>
      </c>
      <c r="C563" s="75" t="s">
        <v>312</v>
      </c>
      <c r="D563" s="75">
        <v>14.6666666666667</v>
      </c>
      <c r="E563" s="75">
        <v>16</v>
      </c>
      <c r="F563" s="44">
        <v>14.523809523809501</v>
      </c>
    </row>
    <row r="564" spans="1:6">
      <c r="A564" s="77">
        <v>562</v>
      </c>
      <c r="B564" s="76" t="s">
        <v>395</v>
      </c>
      <c r="C564" s="75" t="s">
        <v>312</v>
      </c>
      <c r="D564" s="75" t="s">
        <v>312</v>
      </c>
      <c r="E564" s="75" t="s">
        <v>312</v>
      </c>
      <c r="F564" s="44" t="s">
        <v>312</v>
      </c>
    </row>
    <row r="565" spans="1:6">
      <c r="A565" s="77">
        <v>563</v>
      </c>
      <c r="B565" s="76" t="s">
        <v>395</v>
      </c>
      <c r="C565" s="75" t="s">
        <v>312</v>
      </c>
      <c r="D565" s="75">
        <v>15.2</v>
      </c>
      <c r="E565" s="75">
        <v>17.3333333333333</v>
      </c>
      <c r="F565" s="44">
        <v>14.6666666666667</v>
      </c>
    </row>
    <row r="566" spans="1:6">
      <c r="A566" s="77">
        <v>564</v>
      </c>
      <c r="B566" s="76" t="s">
        <v>395</v>
      </c>
      <c r="C566" s="75" t="s">
        <v>312</v>
      </c>
      <c r="D566" s="75" t="s">
        <v>312</v>
      </c>
      <c r="E566" s="75" t="s">
        <v>312</v>
      </c>
      <c r="F566" s="44" t="s">
        <v>312</v>
      </c>
    </row>
    <row r="567" spans="1:6">
      <c r="A567" s="77">
        <v>565</v>
      </c>
      <c r="B567" s="76" t="s">
        <v>395</v>
      </c>
      <c r="C567" s="75">
        <v>14</v>
      </c>
      <c r="D567" s="75" t="s">
        <v>312</v>
      </c>
      <c r="E567" s="75">
        <v>16</v>
      </c>
      <c r="F567" s="44">
        <v>14.33333333333335</v>
      </c>
    </row>
    <row r="568" spans="1:6">
      <c r="A568" s="77">
        <v>566</v>
      </c>
      <c r="B568" s="76" t="s">
        <v>395</v>
      </c>
      <c r="C568" s="75">
        <v>14</v>
      </c>
      <c r="D568" s="75" t="s">
        <v>312</v>
      </c>
      <c r="E568" s="75">
        <v>14.4</v>
      </c>
      <c r="F568" s="44">
        <v>14.142857142857149</v>
      </c>
    </row>
    <row r="569" spans="1:6">
      <c r="A569" s="77">
        <v>567</v>
      </c>
      <c r="B569" s="76" t="s">
        <v>395</v>
      </c>
      <c r="C569" s="75" t="s">
        <v>312</v>
      </c>
      <c r="D569" s="75">
        <v>16.8</v>
      </c>
      <c r="E569" s="75">
        <v>17</v>
      </c>
      <c r="F569" s="44">
        <v>15.8</v>
      </c>
    </row>
    <row r="570" spans="1:6">
      <c r="A570" s="77">
        <v>568</v>
      </c>
      <c r="B570" s="76" t="s">
        <v>395</v>
      </c>
      <c r="C570" s="75">
        <v>15.5</v>
      </c>
      <c r="D570" s="75" t="s">
        <v>312</v>
      </c>
      <c r="E570" s="75">
        <v>13</v>
      </c>
      <c r="F570" s="44">
        <v>13</v>
      </c>
    </row>
    <row r="571" spans="1:6">
      <c r="A571" s="77">
        <v>569</v>
      </c>
      <c r="B571" s="76" t="s">
        <v>395</v>
      </c>
      <c r="C571" s="75" t="s">
        <v>312</v>
      </c>
      <c r="D571" s="75">
        <v>15.6</v>
      </c>
      <c r="E571" s="75" t="s">
        <v>312</v>
      </c>
      <c r="F571" s="44">
        <v>14.9</v>
      </c>
    </row>
    <row r="572" spans="1:6">
      <c r="A572" s="77">
        <v>570</v>
      </c>
      <c r="B572" s="76" t="s">
        <v>395</v>
      </c>
      <c r="C572" s="75" t="s">
        <v>312</v>
      </c>
      <c r="D572" s="75">
        <v>12</v>
      </c>
      <c r="E572" s="75">
        <v>14</v>
      </c>
      <c r="F572" s="44">
        <v>14.32142857142855</v>
      </c>
    </row>
    <row r="573" spans="1:6">
      <c r="A573" s="77">
        <v>571</v>
      </c>
      <c r="B573" s="76" t="s">
        <v>395</v>
      </c>
      <c r="C573" s="75">
        <v>16</v>
      </c>
      <c r="D573" s="75">
        <v>14.8</v>
      </c>
      <c r="E573" s="75">
        <v>16</v>
      </c>
      <c r="F573" s="44">
        <v>13.93333333333335</v>
      </c>
    </row>
    <row r="574" spans="1:6">
      <c r="A574" s="77">
        <v>572</v>
      </c>
      <c r="B574" s="76" t="s">
        <v>395</v>
      </c>
      <c r="C574" s="75" t="s">
        <v>312</v>
      </c>
      <c r="D574" s="75">
        <v>15.2</v>
      </c>
      <c r="E574" s="75">
        <v>14.6666666666667</v>
      </c>
      <c r="F574" s="44">
        <v>14</v>
      </c>
    </row>
    <row r="575" spans="1:6">
      <c r="A575" s="77">
        <v>573</v>
      </c>
      <c r="B575" s="76" t="s">
        <v>395</v>
      </c>
      <c r="C575" s="75">
        <v>14.6666666666667</v>
      </c>
      <c r="D575" s="75">
        <v>13.6</v>
      </c>
      <c r="E575" s="75">
        <v>16.6666666666667</v>
      </c>
      <c r="F575" s="44">
        <v>15.16666666666665</v>
      </c>
    </row>
    <row r="576" spans="1:6">
      <c r="A576" s="77">
        <v>574</v>
      </c>
      <c r="B576" s="76" t="s">
        <v>395</v>
      </c>
      <c r="C576" s="75" t="s">
        <v>312</v>
      </c>
      <c r="D576" s="75">
        <v>12.4</v>
      </c>
      <c r="E576" s="75">
        <v>14</v>
      </c>
      <c r="F576" s="44">
        <v>12.5</v>
      </c>
    </row>
    <row r="577" spans="1:6">
      <c r="A577" s="77">
        <v>575</v>
      </c>
      <c r="B577" s="76" t="s">
        <v>395</v>
      </c>
      <c r="C577" s="75" t="s">
        <v>312</v>
      </c>
      <c r="D577" s="75">
        <v>15</v>
      </c>
      <c r="E577" s="75">
        <v>15</v>
      </c>
      <c r="F577" s="44">
        <v>14</v>
      </c>
    </row>
    <row r="578" spans="1:6">
      <c r="A578" s="77">
        <v>576</v>
      </c>
      <c r="B578" s="76" t="s">
        <v>395</v>
      </c>
      <c r="C578" s="75" t="s">
        <v>312</v>
      </c>
      <c r="D578" s="75" t="s">
        <v>312</v>
      </c>
      <c r="E578" s="75">
        <v>17.3333333333333</v>
      </c>
      <c r="F578" s="44">
        <v>14.5</v>
      </c>
    </row>
    <row r="579" spans="1:6">
      <c r="A579" s="77">
        <v>577</v>
      </c>
      <c r="B579" s="76" t="s">
        <v>395</v>
      </c>
      <c r="C579" s="75">
        <v>14</v>
      </c>
      <c r="D579" s="75">
        <v>14.6666666666667</v>
      </c>
      <c r="E579" s="75" t="s">
        <v>312</v>
      </c>
      <c r="F579" s="44" t="s">
        <v>312</v>
      </c>
    </row>
    <row r="580" spans="1:6">
      <c r="A580" s="77">
        <v>578</v>
      </c>
      <c r="B580" s="76" t="s">
        <v>395</v>
      </c>
      <c r="C580" s="75" t="s">
        <v>312</v>
      </c>
      <c r="D580" s="75">
        <v>12</v>
      </c>
      <c r="E580" s="75" t="s">
        <v>312</v>
      </c>
      <c r="F580" s="44" t="s">
        <v>312</v>
      </c>
    </row>
    <row r="581" spans="1:6">
      <c r="A581" s="77">
        <v>579</v>
      </c>
      <c r="B581" s="76" t="s">
        <v>395</v>
      </c>
      <c r="C581" s="75" t="s">
        <v>312</v>
      </c>
      <c r="D581" s="75">
        <v>16.5</v>
      </c>
      <c r="E581" s="75">
        <v>15.6</v>
      </c>
      <c r="F581" s="44">
        <v>14</v>
      </c>
    </row>
    <row r="582" spans="1:6">
      <c r="A582" s="77">
        <v>580</v>
      </c>
      <c r="B582" s="76" t="s">
        <v>395</v>
      </c>
      <c r="C582" s="75" t="s">
        <v>312</v>
      </c>
      <c r="D582" s="75" t="s">
        <v>312</v>
      </c>
      <c r="E582" s="75">
        <v>14</v>
      </c>
      <c r="F582" s="44">
        <v>16</v>
      </c>
    </row>
    <row r="583" spans="1:6">
      <c r="A583" s="77">
        <v>581</v>
      </c>
      <c r="B583" s="76" t="s">
        <v>395</v>
      </c>
      <c r="C583" s="75" t="s">
        <v>312</v>
      </c>
      <c r="D583" s="75">
        <v>16</v>
      </c>
      <c r="E583" s="75">
        <v>15.3333333333333</v>
      </c>
      <c r="F583" s="44">
        <v>15.1</v>
      </c>
    </row>
    <row r="584" spans="1:6">
      <c r="A584" s="77">
        <v>582</v>
      </c>
      <c r="B584" s="76" t="s">
        <v>395</v>
      </c>
      <c r="C584" s="75" t="s">
        <v>312</v>
      </c>
      <c r="D584" s="75">
        <v>15.6</v>
      </c>
      <c r="E584" s="75">
        <v>16</v>
      </c>
      <c r="F584" s="44">
        <v>15</v>
      </c>
    </row>
    <row r="585" spans="1:6">
      <c r="A585" s="77">
        <v>583</v>
      </c>
      <c r="B585" s="76" t="s">
        <v>388</v>
      </c>
      <c r="C585" s="75">
        <v>13.2</v>
      </c>
      <c r="D585" s="75" t="s">
        <v>312</v>
      </c>
      <c r="E585" s="75">
        <v>12</v>
      </c>
      <c r="F585" s="44" t="s">
        <v>312</v>
      </c>
    </row>
    <row r="586" spans="1:6">
      <c r="A586" s="77">
        <v>584</v>
      </c>
      <c r="B586" s="76" t="s">
        <v>388</v>
      </c>
      <c r="C586" s="75" t="s">
        <v>312</v>
      </c>
      <c r="D586" s="75" t="s">
        <v>312</v>
      </c>
      <c r="E586" s="75">
        <v>13</v>
      </c>
      <c r="F586" s="44" t="s">
        <v>312</v>
      </c>
    </row>
    <row r="587" spans="1:6">
      <c r="A587" s="77">
        <v>585</v>
      </c>
      <c r="B587" s="76" t="s">
        <v>388</v>
      </c>
      <c r="C587" s="75">
        <v>13.2</v>
      </c>
      <c r="D587" s="75" t="s">
        <v>312</v>
      </c>
      <c r="E587" s="75">
        <v>13.3333333333333</v>
      </c>
      <c r="F587" s="44" t="s">
        <v>312</v>
      </c>
    </row>
    <row r="588" spans="1:6">
      <c r="A588" s="77">
        <v>586</v>
      </c>
      <c r="B588" s="76" t="s">
        <v>388</v>
      </c>
      <c r="C588" s="75" t="s">
        <v>312</v>
      </c>
      <c r="D588" s="75" t="s">
        <v>312</v>
      </c>
      <c r="E588" s="75" t="s">
        <v>312</v>
      </c>
      <c r="F588" s="44" t="s">
        <v>312</v>
      </c>
    </row>
    <row r="589" spans="1:6">
      <c r="A589" s="77">
        <v>587</v>
      </c>
      <c r="B589" s="76" t="s">
        <v>388</v>
      </c>
      <c r="C589" s="75" t="s">
        <v>312</v>
      </c>
      <c r="D589" s="75" t="s">
        <v>312</v>
      </c>
      <c r="E589" s="75" t="s">
        <v>312</v>
      </c>
      <c r="F589" s="44" t="s">
        <v>312</v>
      </c>
    </row>
    <row r="590" spans="1:6">
      <c r="A590" s="77">
        <v>588</v>
      </c>
      <c r="B590" s="76" t="s">
        <v>388</v>
      </c>
      <c r="C590" s="75">
        <v>16</v>
      </c>
      <c r="D590" s="75" t="s">
        <v>312</v>
      </c>
      <c r="E590" s="75">
        <v>14</v>
      </c>
      <c r="F590" s="44" t="s">
        <v>312</v>
      </c>
    </row>
    <row r="591" spans="1:6">
      <c r="A591" s="77">
        <v>589</v>
      </c>
      <c r="B591" s="76" t="s">
        <v>388</v>
      </c>
      <c r="C591" s="75" t="s">
        <v>312</v>
      </c>
      <c r="D591" s="75" t="s">
        <v>312</v>
      </c>
      <c r="E591" s="75" t="s">
        <v>312</v>
      </c>
      <c r="F591" s="44" t="s">
        <v>312</v>
      </c>
    </row>
    <row r="592" spans="1:6">
      <c r="A592" s="77">
        <v>590</v>
      </c>
      <c r="B592" s="76" t="s">
        <v>388</v>
      </c>
      <c r="C592" s="75">
        <v>14.6666666666667</v>
      </c>
      <c r="D592" s="75" t="s">
        <v>312</v>
      </c>
      <c r="E592" s="75">
        <v>15.6</v>
      </c>
      <c r="F592" s="44" t="s">
        <v>312</v>
      </c>
    </row>
    <row r="593" spans="1:6">
      <c r="A593" s="77">
        <v>591</v>
      </c>
      <c r="B593" s="76" t="s">
        <v>388</v>
      </c>
      <c r="C593" s="75">
        <v>13</v>
      </c>
      <c r="D593" s="75" t="s">
        <v>312</v>
      </c>
      <c r="E593" s="75">
        <v>14.6666666666667</v>
      </c>
      <c r="F593" s="44" t="s">
        <v>312</v>
      </c>
    </row>
    <row r="594" spans="1:6">
      <c r="A594" s="77">
        <v>592</v>
      </c>
      <c r="B594" s="76" t="s">
        <v>388</v>
      </c>
      <c r="C594" s="75">
        <v>12.6666666666667</v>
      </c>
      <c r="D594" s="75" t="s">
        <v>312</v>
      </c>
      <c r="E594" s="75" t="s">
        <v>312</v>
      </c>
      <c r="F594" s="44" t="s">
        <v>312</v>
      </c>
    </row>
    <row r="595" spans="1:6">
      <c r="A595" s="77">
        <v>593</v>
      </c>
      <c r="B595" s="76" t="s">
        <v>388</v>
      </c>
      <c r="C595" s="75" t="s">
        <v>312</v>
      </c>
      <c r="D595" s="75" t="s">
        <v>312</v>
      </c>
      <c r="E595" s="75">
        <v>14.4</v>
      </c>
      <c r="F595" s="44" t="s">
        <v>312</v>
      </c>
    </row>
    <row r="596" spans="1:6">
      <c r="A596" s="77">
        <v>594</v>
      </c>
      <c r="B596" s="76" t="s">
        <v>388</v>
      </c>
      <c r="C596" s="75" t="s">
        <v>312</v>
      </c>
      <c r="D596" s="75" t="s">
        <v>312</v>
      </c>
      <c r="E596" s="75" t="s">
        <v>312</v>
      </c>
      <c r="F596" s="44" t="s">
        <v>312</v>
      </c>
    </row>
    <row r="597" spans="1:6">
      <c r="A597" s="77">
        <v>595</v>
      </c>
      <c r="B597" s="76" t="s">
        <v>388</v>
      </c>
      <c r="C597" s="75" t="s">
        <v>312</v>
      </c>
      <c r="D597" s="75" t="s">
        <v>312</v>
      </c>
      <c r="E597" s="75">
        <v>14</v>
      </c>
      <c r="F597" s="44" t="s">
        <v>312</v>
      </c>
    </row>
    <row r="598" spans="1:6">
      <c r="A598" s="77">
        <v>596</v>
      </c>
      <c r="B598" s="76" t="s">
        <v>388</v>
      </c>
      <c r="C598" s="75">
        <v>12.8</v>
      </c>
      <c r="D598" s="75" t="s">
        <v>312</v>
      </c>
      <c r="E598" s="75">
        <v>12.5</v>
      </c>
      <c r="F598" s="44" t="s">
        <v>312</v>
      </c>
    </row>
    <row r="599" spans="1:6">
      <c r="A599" s="77">
        <v>597</v>
      </c>
      <c r="B599" s="76" t="s">
        <v>388</v>
      </c>
      <c r="C599" s="75" t="s">
        <v>312</v>
      </c>
      <c r="D599" s="75" t="s">
        <v>312</v>
      </c>
      <c r="E599" s="75">
        <v>11.6666666666667</v>
      </c>
      <c r="F599" s="44" t="s">
        <v>312</v>
      </c>
    </row>
    <row r="600" spans="1:6">
      <c r="A600" s="77">
        <v>598</v>
      </c>
      <c r="B600" s="76" t="s">
        <v>388</v>
      </c>
      <c r="C600" s="75" t="s">
        <v>312</v>
      </c>
      <c r="D600" s="75" t="s">
        <v>312</v>
      </c>
      <c r="E600" s="75" t="s">
        <v>312</v>
      </c>
      <c r="F600" s="44" t="s">
        <v>312</v>
      </c>
    </row>
    <row r="601" spans="1:6">
      <c r="A601" s="77">
        <v>599</v>
      </c>
      <c r="B601" s="76" t="s">
        <v>388</v>
      </c>
      <c r="C601" s="75">
        <v>14</v>
      </c>
      <c r="D601" s="75" t="s">
        <v>312</v>
      </c>
      <c r="E601" s="75">
        <v>14.6666666666667</v>
      </c>
      <c r="F601" s="44" t="s">
        <v>312</v>
      </c>
    </row>
    <row r="602" spans="1:6">
      <c r="A602" s="77">
        <v>600</v>
      </c>
      <c r="B602" s="76" t="s">
        <v>388</v>
      </c>
      <c r="C602" s="75" t="s">
        <v>312</v>
      </c>
      <c r="D602" s="75" t="s">
        <v>312</v>
      </c>
      <c r="E602" s="75">
        <v>12.5</v>
      </c>
      <c r="F602" s="44" t="s">
        <v>312</v>
      </c>
    </row>
    <row r="603" spans="1:6">
      <c r="A603" s="77">
        <v>601</v>
      </c>
      <c r="B603" s="76" t="s">
        <v>388</v>
      </c>
      <c r="C603" s="75">
        <v>14</v>
      </c>
      <c r="D603" s="75" t="s">
        <v>312</v>
      </c>
      <c r="E603" s="75">
        <v>13.3333333333333</v>
      </c>
      <c r="F603" s="44" t="s">
        <v>312</v>
      </c>
    </row>
    <row r="604" spans="1:6">
      <c r="A604" s="77">
        <v>602</v>
      </c>
      <c r="B604" s="76" t="s">
        <v>388</v>
      </c>
      <c r="C604" s="75">
        <v>16.399999999999999</v>
      </c>
      <c r="D604" s="75" t="s">
        <v>312</v>
      </c>
      <c r="E604" s="75" t="s">
        <v>312</v>
      </c>
      <c r="F604" s="44" t="s">
        <v>312</v>
      </c>
    </row>
    <row r="605" spans="1:6">
      <c r="A605" s="77">
        <v>603</v>
      </c>
      <c r="B605" s="76" t="s">
        <v>388</v>
      </c>
      <c r="C605" s="75" t="s">
        <v>312</v>
      </c>
      <c r="D605" s="75" t="s">
        <v>312</v>
      </c>
      <c r="E605" s="75" t="s">
        <v>312</v>
      </c>
      <c r="F605" s="44" t="s">
        <v>312</v>
      </c>
    </row>
    <row r="606" spans="1:6">
      <c r="A606" s="77">
        <v>604</v>
      </c>
      <c r="B606" s="76" t="s">
        <v>388</v>
      </c>
      <c r="C606" s="75" t="s">
        <v>312</v>
      </c>
      <c r="D606" s="75" t="s">
        <v>312</v>
      </c>
      <c r="E606" s="75">
        <v>16.5</v>
      </c>
      <c r="F606" s="44" t="s">
        <v>312</v>
      </c>
    </row>
    <row r="607" spans="1:6">
      <c r="A607" s="77">
        <v>605</v>
      </c>
      <c r="B607" s="76" t="s">
        <v>388</v>
      </c>
      <c r="C607" s="75">
        <v>14</v>
      </c>
      <c r="D607" s="75" t="s">
        <v>312</v>
      </c>
      <c r="E607" s="75">
        <v>15.8</v>
      </c>
      <c r="F607" s="44" t="s">
        <v>312</v>
      </c>
    </row>
    <row r="608" spans="1:6">
      <c r="A608" s="77">
        <v>606</v>
      </c>
      <c r="B608" s="76" t="s">
        <v>388</v>
      </c>
      <c r="C608" s="75">
        <v>12.6666666666667</v>
      </c>
      <c r="D608" s="75" t="s">
        <v>312</v>
      </c>
      <c r="E608" s="75" t="s">
        <v>312</v>
      </c>
      <c r="F608" s="44" t="s">
        <v>312</v>
      </c>
    </row>
    <row r="609" spans="1:6">
      <c r="A609" s="77">
        <v>607</v>
      </c>
      <c r="B609" s="76" t="s">
        <v>388</v>
      </c>
      <c r="C609" s="75">
        <v>16.8</v>
      </c>
      <c r="D609" s="75" t="s">
        <v>312</v>
      </c>
      <c r="E609" s="75">
        <v>16</v>
      </c>
      <c r="F609" s="44" t="s">
        <v>312</v>
      </c>
    </row>
    <row r="610" spans="1:6">
      <c r="A610" s="77">
        <v>608</v>
      </c>
      <c r="B610" s="76" t="s">
        <v>388</v>
      </c>
      <c r="C610" s="75">
        <v>14.5</v>
      </c>
      <c r="D610" s="75" t="s">
        <v>312</v>
      </c>
      <c r="E610" s="75">
        <v>13.3333333333333</v>
      </c>
      <c r="F610" s="44" t="s">
        <v>312</v>
      </c>
    </row>
    <row r="611" spans="1:6">
      <c r="A611" s="77">
        <v>609</v>
      </c>
      <c r="B611" s="76" t="s">
        <v>388</v>
      </c>
      <c r="C611" s="75" t="s">
        <v>312</v>
      </c>
      <c r="D611" s="75" t="s">
        <v>312</v>
      </c>
      <c r="E611" s="75">
        <v>13.2</v>
      </c>
      <c r="F611" s="44" t="s">
        <v>312</v>
      </c>
    </row>
    <row r="612" spans="1:6">
      <c r="A612" s="77">
        <v>610</v>
      </c>
      <c r="B612" s="76" t="s">
        <v>388</v>
      </c>
      <c r="C612" s="75" t="s">
        <v>312</v>
      </c>
      <c r="D612" s="75" t="s">
        <v>312</v>
      </c>
      <c r="E612" s="75">
        <v>15</v>
      </c>
      <c r="F612" s="44" t="s">
        <v>312</v>
      </c>
    </row>
    <row r="613" spans="1:6">
      <c r="A613" s="77">
        <v>611</v>
      </c>
      <c r="B613" s="76" t="s">
        <v>388</v>
      </c>
      <c r="C613" s="75">
        <v>15</v>
      </c>
      <c r="D613" s="75" t="s">
        <v>312</v>
      </c>
      <c r="E613" s="75" t="s">
        <v>312</v>
      </c>
      <c r="F613" s="44" t="s">
        <v>312</v>
      </c>
    </row>
    <row r="614" spans="1:6">
      <c r="A614" s="77">
        <v>612</v>
      </c>
      <c r="B614" s="76" t="s">
        <v>388</v>
      </c>
      <c r="C614" s="75" t="s">
        <v>312</v>
      </c>
      <c r="D614" s="75" t="s">
        <v>312</v>
      </c>
      <c r="E614" s="75" t="s">
        <v>312</v>
      </c>
      <c r="F614" s="44" t="s">
        <v>312</v>
      </c>
    </row>
    <row r="615" spans="1:6">
      <c r="A615" s="77">
        <v>613</v>
      </c>
      <c r="B615" s="76" t="s">
        <v>388</v>
      </c>
      <c r="C615" s="75" t="s">
        <v>312</v>
      </c>
      <c r="D615" s="75" t="s">
        <v>312</v>
      </c>
      <c r="E615" s="75">
        <v>13</v>
      </c>
      <c r="F615" s="44" t="s">
        <v>312</v>
      </c>
    </row>
    <row r="616" spans="1:6">
      <c r="A616" s="77">
        <v>614</v>
      </c>
      <c r="B616" s="76" t="s">
        <v>388</v>
      </c>
      <c r="C616" s="75">
        <v>13</v>
      </c>
      <c r="D616" s="75" t="s">
        <v>312</v>
      </c>
      <c r="E616" s="75">
        <v>12</v>
      </c>
      <c r="F616" s="44" t="s">
        <v>312</v>
      </c>
    </row>
    <row r="617" spans="1:6">
      <c r="A617" s="77">
        <v>615</v>
      </c>
      <c r="B617" s="76" t="s">
        <v>388</v>
      </c>
      <c r="C617" s="75">
        <v>15.3333333333333</v>
      </c>
      <c r="D617" s="75" t="s">
        <v>312</v>
      </c>
      <c r="E617" s="75">
        <v>14.8</v>
      </c>
      <c r="F617" s="44" t="s">
        <v>312</v>
      </c>
    </row>
    <row r="618" spans="1:6">
      <c r="A618" s="77">
        <v>616</v>
      </c>
      <c r="B618" s="76" t="s">
        <v>388</v>
      </c>
      <c r="C618" s="75">
        <v>16</v>
      </c>
      <c r="D618" s="75" t="s">
        <v>312</v>
      </c>
      <c r="E618" s="75" t="s">
        <v>312</v>
      </c>
      <c r="F618" s="44" t="s">
        <v>312</v>
      </c>
    </row>
    <row r="619" spans="1:6">
      <c r="A619" s="77">
        <v>617</v>
      </c>
      <c r="B619" s="76" t="s">
        <v>388</v>
      </c>
      <c r="C619" s="75" t="s">
        <v>312</v>
      </c>
      <c r="D619" s="75" t="s">
        <v>312</v>
      </c>
      <c r="E619" s="75" t="s">
        <v>312</v>
      </c>
      <c r="F619" s="44" t="s">
        <v>312</v>
      </c>
    </row>
    <row r="620" spans="1:6">
      <c r="A620" s="77">
        <v>618</v>
      </c>
      <c r="B620" s="76" t="s">
        <v>388</v>
      </c>
      <c r="C620" s="75">
        <v>14.6666666666667</v>
      </c>
      <c r="D620" s="75" t="s">
        <v>312</v>
      </c>
      <c r="E620" s="75">
        <v>13.2</v>
      </c>
      <c r="F620" s="44" t="s">
        <v>312</v>
      </c>
    </row>
    <row r="621" spans="1:6">
      <c r="A621" s="77">
        <v>619</v>
      </c>
      <c r="B621" s="76" t="s">
        <v>388</v>
      </c>
      <c r="C621" s="75">
        <v>16</v>
      </c>
      <c r="D621" s="75" t="s">
        <v>312</v>
      </c>
      <c r="E621" s="75" t="s">
        <v>312</v>
      </c>
      <c r="F621" s="44" t="s">
        <v>312</v>
      </c>
    </row>
    <row r="622" spans="1:6">
      <c r="A622" s="77">
        <v>620</v>
      </c>
      <c r="B622" s="76" t="s">
        <v>388</v>
      </c>
      <c r="C622" s="75">
        <v>16</v>
      </c>
      <c r="D622" s="75" t="s">
        <v>312</v>
      </c>
      <c r="E622" s="75">
        <v>14.4</v>
      </c>
      <c r="F622" s="44" t="s">
        <v>312</v>
      </c>
    </row>
    <row r="623" spans="1:6">
      <c r="A623" s="77">
        <v>621</v>
      </c>
      <c r="B623" s="76" t="s">
        <v>388</v>
      </c>
      <c r="C623" s="75">
        <v>15</v>
      </c>
      <c r="D623" s="75" t="s">
        <v>312</v>
      </c>
      <c r="E623" s="75">
        <v>12.8</v>
      </c>
      <c r="F623" s="44" t="s">
        <v>312</v>
      </c>
    </row>
    <row r="624" spans="1:6">
      <c r="A624" s="77">
        <v>622</v>
      </c>
      <c r="B624" s="76" t="s">
        <v>388</v>
      </c>
      <c r="C624" s="75" t="s">
        <v>312</v>
      </c>
      <c r="D624" s="75" t="s">
        <v>312</v>
      </c>
      <c r="E624" s="75" t="s">
        <v>312</v>
      </c>
      <c r="F624" s="44" t="s">
        <v>312</v>
      </c>
    </row>
    <row r="625" spans="1:6">
      <c r="A625" s="77">
        <v>623</v>
      </c>
      <c r="B625" s="76" t="s">
        <v>388</v>
      </c>
      <c r="C625" s="75">
        <v>15</v>
      </c>
      <c r="D625" s="75" t="s">
        <v>312</v>
      </c>
      <c r="E625" s="75">
        <v>15.5</v>
      </c>
      <c r="F625" s="44" t="s">
        <v>312</v>
      </c>
    </row>
    <row r="626" spans="1:6">
      <c r="A626" s="77">
        <v>624</v>
      </c>
      <c r="B626" s="76" t="s">
        <v>388</v>
      </c>
      <c r="C626" s="75">
        <v>16</v>
      </c>
      <c r="D626" s="75" t="s">
        <v>312</v>
      </c>
      <c r="E626" s="75" t="s">
        <v>312</v>
      </c>
      <c r="F626" s="44" t="s">
        <v>312</v>
      </c>
    </row>
    <row r="627" spans="1:6">
      <c r="A627" s="77">
        <v>625</v>
      </c>
      <c r="B627" s="76" t="s">
        <v>388</v>
      </c>
      <c r="C627" s="75" t="s">
        <v>312</v>
      </c>
      <c r="D627" s="75" t="s">
        <v>312</v>
      </c>
      <c r="E627" s="75">
        <v>16</v>
      </c>
      <c r="F627" s="44" t="s">
        <v>312</v>
      </c>
    </row>
    <row r="628" spans="1:6">
      <c r="A628" s="77">
        <v>626</v>
      </c>
      <c r="B628" s="76" t="s">
        <v>388</v>
      </c>
      <c r="C628" s="75">
        <v>14</v>
      </c>
      <c r="D628" s="75" t="s">
        <v>312</v>
      </c>
      <c r="E628" s="75">
        <v>13.2</v>
      </c>
      <c r="F628" s="44" t="s">
        <v>312</v>
      </c>
    </row>
    <row r="629" spans="1:6">
      <c r="A629" s="77">
        <v>627</v>
      </c>
      <c r="B629" s="76" t="s">
        <v>388</v>
      </c>
      <c r="C629" s="75">
        <v>14</v>
      </c>
      <c r="D629" s="75" t="s">
        <v>312</v>
      </c>
      <c r="E629" s="75">
        <v>15.3333333333333</v>
      </c>
      <c r="F629" s="44" t="s">
        <v>312</v>
      </c>
    </row>
    <row r="630" spans="1:6">
      <c r="A630" s="77">
        <v>628</v>
      </c>
      <c r="B630" s="76" t="s">
        <v>388</v>
      </c>
      <c r="C630" s="75" t="s">
        <v>312</v>
      </c>
      <c r="D630" s="75" t="s">
        <v>312</v>
      </c>
      <c r="E630" s="75">
        <v>13.3333333333333</v>
      </c>
      <c r="F630" s="44" t="s">
        <v>312</v>
      </c>
    </row>
    <row r="631" spans="1:6">
      <c r="A631" s="77">
        <v>629</v>
      </c>
      <c r="B631" s="76" t="s">
        <v>388</v>
      </c>
      <c r="C631" s="75">
        <v>13.5</v>
      </c>
      <c r="D631" s="75" t="s">
        <v>312</v>
      </c>
      <c r="E631" s="75">
        <v>14</v>
      </c>
      <c r="F631" s="44" t="s">
        <v>312</v>
      </c>
    </row>
    <row r="632" spans="1:6">
      <c r="A632" s="77">
        <v>630</v>
      </c>
      <c r="B632" s="76" t="s">
        <v>388</v>
      </c>
      <c r="C632" s="75">
        <v>14</v>
      </c>
      <c r="D632" s="75" t="s">
        <v>312</v>
      </c>
      <c r="E632" s="75">
        <v>12</v>
      </c>
      <c r="F632" s="44" t="s">
        <v>312</v>
      </c>
    </row>
    <row r="633" spans="1:6">
      <c r="A633" s="77">
        <v>631</v>
      </c>
      <c r="B633" s="76" t="s">
        <v>388</v>
      </c>
      <c r="C633" s="75">
        <v>14</v>
      </c>
      <c r="D633" s="75" t="s">
        <v>312</v>
      </c>
      <c r="E633" s="75" t="s">
        <v>312</v>
      </c>
      <c r="F633" s="44" t="s">
        <v>312</v>
      </c>
    </row>
    <row r="634" spans="1:6">
      <c r="A634" s="77">
        <v>632</v>
      </c>
      <c r="B634" s="76" t="s">
        <v>388</v>
      </c>
      <c r="C634" s="75">
        <v>12</v>
      </c>
      <c r="D634" s="75" t="s">
        <v>312</v>
      </c>
      <c r="E634" s="75" t="s">
        <v>312</v>
      </c>
      <c r="F634" s="44" t="s">
        <v>312</v>
      </c>
    </row>
    <row r="635" spans="1:6">
      <c r="A635" s="77">
        <v>633</v>
      </c>
      <c r="B635" s="76" t="s">
        <v>388</v>
      </c>
      <c r="C635" s="75" t="s">
        <v>312</v>
      </c>
      <c r="D635" s="75" t="s">
        <v>312</v>
      </c>
      <c r="E635" s="75" t="s">
        <v>312</v>
      </c>
      <c r="F635" s="44" t="s">
        <v>312</v>
      </c>
    </row>
    <row r="636" spans="1:6">
      <c r="A636" s="77">
        <v>634</v>
      </c>
      <c r="B636" s="76" t="s">
        <v>388</v>
      </c>
      <c r="C636" s="75">
        <v>14</v>
      </c>
      <c r="D636" s="75" t="s">
        <v>312</v>
      </c>
      <c r="E636" s="75">
        <v>13.3333333333333</v>
      </c>
      <c r="F636" s="44" t="s">
        <v>312</v>
      </c>
    </row>
    <row r="637" spans="1:6">
      <c r="A637" s="77">
        <v>635</v>
      </c>
      <c r="B637" s="76" t="s">
        <v>388</v>
      </c>
      <c r="C637" s="75" t="s">
        <v>312</v>
      </c>
      <c r="D637" s="75" t="s">
        <v>312</v>
      </c>
      <c r="E637" s="75">
        <v>14</v>
      </c>
      <c r="F637" s="44" t="s">
        <v>312</v>
      </c>
    </row>
    <row r="638" spans="1:6">
      <c r="A638" s="77">
        <v>636</v>
      </c>
      <c r="B638" s="76" t="s">
        <v>388</v>
      </c>
      <c r="C638" s="75">
        <v>13</v>
      </c>
      <c r="D638" s="75" t="s">
        <v>312</v>
      </c>
      <c r="E638" s="75">
        <v>14</v>
      </c>
      <c r="F638" s="44" t="s">
        <v>312</v>
      </c>
    </row>
    <row r="639" spans="1:6">
      <c r="A639" s="77">
        <v>637</v>
      </c>
      <c r="B639" s="76" t="s">
        <v>388</v>
      </c>
      <c r="C639" s="75">
        <v>12</v>
      </c>
      <c r="D639" s="75" t="s">
        <v>312</v>
      </c>
      <c r="E639" s="75">
        <v>13.6</v>
      </c>
      <c r="F639" s="44" t="s">
        <v>312</v>
      </c>
    </row>
    <row r="640" spans="1:6">
      <c r="A640" s="77">
        <v>638</v>
      </c>
      <c r="B640" s="76" t="s">
        <v>388</v>
      </c>
      <c r="C640" s="75">
        <v>14.6666666666667</v>
      </c>
      <c r="D640" s="75" t="s">
        <v>312</v>
      </c>
      <c r="E640" s="75">
        <v>15.5</v>
      </c>
      <c r="F640" s="44" t="s">
        <v>312</v>
      </c>
    </row>
    <row r="641" spans="1:6">
      <c r="A641" s="77">
        <v>639</v>
      </c>
      <c r="B641" s="76" t="s">
        <v>388</v>
      </c>
      <c r="C641" s="75">
        <v>13.3333333333333</v>
      </c>
      <c r="D641" s="75" t="s">
        <v>312</v>
      </c>
      <c r="E641" s="75">
        <v>13.75</v>
      </c>
      <c r="F641" s="44" t="s">
        <v>312</v>
      </c>
    </row>
    <row r="642" spans="1:6">
      <c r="A642" s="77">
        <v>640</v>
      </c>
      <c r="B642" s="76" t="s">
        <v>388</v>
      </c>
      <c r="C642" s="75" t="s">
        <v>312</v>
      </c>
      <c r="D642" s="75" t="s">
        <v>312</v>
      </c>
      <c r="E642" s="75">
        <v>13</v>
      </c>
      <c r="F642" s="44" t="s">
        <v>312</v>
      </c>
    </row>
    <row r="643" spans="1:6">
      <c r="A643" s="77">
        <v>641</v>
      </c>
      <c r="B643" s="76" t="s">
        <v>388</v>
      </c>
      <c r="C643" s="75">
        <v>14</v>
      </c>
      <c r="D643" s="75" t="s">
        <v>312</v>
      </c>
      <c r="E643" s="75" t="s">
        <v>312</v>
      </c>
      <c r="F643" s="44" t="s">
        <v>312</v>
      </c>
    </row>
    <row r="644" spans="1:6">
      <c r="A644" s="77">
        <v>642</v>
      </c>
      <c r="B644" s="76" t="s">
        <v>388</v>
      </c>
      <c r="C644" s="75" t="s">
        <v>312</v>
      </c>
      <c r="D644" s="75" t="s">
        <v>312</v>
      </c>
      <c r="E644" s="75" t="s">
        <v>312</v>
      </c>
      <c r="F644" s="44" t="s">
        <v>312</v>
      </c>
    </row>
    <row r="645" spans="1:6">
      <c r="A645" s="77">
        <v>643</v>
      </c>
      <c r="B645" s="76" t="s">
        <v>388</v>
      </c>
      <c r="C645" s="75">
        <v>13</v>
      </c>
      <c r="D645" s="75" t="s">
        <v>312</v>
      </c>
      <c r="E645" s="75">
        <v>12.3333333333333</v>
      </c>
      <c r="F645" s="44" t="s">
        <v>312</v>
      </c>
    </row>
    <row r="646" spans="1:6">
      <c r="A646" s="77">
        <v>644</v>
      </c>
      <c r="B646" s="76" t="s">
        <v>388</v>
      </c>
      <c r="C646" s="75" t="s">
        <v>312</v>
      </c>
      <c r="D646" s="75" t="s">
        <v>312</v>
      </c>
      <c r="E646" s="75" t="s">
        <v>312</v>
      </c>
      <c r="F646" s="44" t="s">
        <v>312</v>
      </c>
    </row>
    <row r="647" spans="1:6">
      <c r="A647" s="77">
        <v>645</v>
      </c>
      <c r="B647" s="76" t="s">
        <v>388</v>
      </c>
      <c r="C647" s="75" t="s">
        <v>312</v>
      </c>
      <c r="D647" s="75" t="s">
        <v>312</v>
      </c>
      <c r="E647" s="75" t="s">
        <v>312</v>
      </c>
      <c r="F647" s="44" t="s">
        <v>312</v>
      </c>
    </row>
    <row r="648" spans="1:6">
      <c r="A648" s="77">
        <v>646</v>
      </c>
      <c r="B648" s="76" t="s">
        <v>388</v>
      </c>
      <c r="C648" s="75">
        <v>13</v>
      </c>
      <c r="D648" s="75" t="s">
        <v>312</v>
      </c>
      <c r="E648" s="75" t="s">
        <v>312</v>
      </c>
      <c r="F648" s="44" t="s">
        <v>312</v>
      </c>
    </row>
    <row r="649" spans="1:6">
      <c r="A649" s="77">
        <v>647</v>
      </c>
      <c r="B649" s="76" t="s">
        <v>388</v>
      </c>
      <c r="C649" s="75" t="s">
        <v>312</v>
      </c>
      <c r="D649" s="75" t="s">
        <v>312</v>
      </c>
      <c r="E649" s="75" t="s">
        <v>312</v>
      </c>
      <c r="F649" s="44" t="s">
        <v>312</v>
      </c>
    </row>
    <row r="650" spans="1:6">
      <c r="A650" s="77">
        <v>648</v>
      </c>
      <c r="B650" s="76" t="s">
        <v>388</v>
      </c>
      <c r="C650" s="75" t="s">
        <v>312</v>
      </c>
      <c r="D650" s="75" t="s">
        <v>312</v>
      </c>
      <c r="E650" s="75" t="s">
        <v>312</v>
      </c>
      <c r="F650" s="44" t="s">
        <v>312</v>
      </c>
    </row>
    <row r="651" spans="1:6">
      <c r="A651" s="77">
        <v>649</v>
      </c>
      <c r="B651" s="76" t="s">
        <v>388</v>
      </c>
      <c r="C651" s="75">
        <v>15</v>
      </c>
      <c r="D651" s="75" t="s">
        <v>312</v>
      </c>
      <c r="E651" s="75">
        <v>14.5</v>
      </c>
      <c r="F651" s="44" t="s">
        <v>312</v>
      </c>
    </row>
    <row r="652" spans="1:6">
      <c r="A652" s="77">
        <v>650</v>
      </c>
      <c r="B652" s="76" t="s">
        <v>388</v>
      </c>
      <c r="C652" s="75">
        <v>15</v>
      </c>
      <c r="D652" s="75" t="s">
        <v>312</v>
      </c>
      <c r="E652" s="75">
        <v>15</v>
      </c>
      <c r="F652" s="44" t="s">
        <v>312</v>
      </c>
    </row>
    <row r="653" spans="1:6">
      <c r="A653" s="77">
        <v>651</v>
      </c>
      <c r="B653" s="76" t="s">
        <v>388</v>
      </c>
      <c r="C653" s="75">
        <v>16.5</v>
      </c>
      <c r="D653" s="75" t="s">
        <v>312</v>
      </c>
      <c r="E653" s="75" t="s">
        <v>312</v>
      </c>
      <c r="F653" s="44" t="s">
        <v>312</v>
      </c>
    </row>
    <row r="654" spans="1:6">
      <c r="A654" s="77">
        <v>652</v>
      </c>
      <c r="B654" s="76" t="s">
        <v>388</v>
      </c>
      <c r="C654" s="75" t="s">
        <v>312</v>
      </c>
      <c r="D654" s="75" t="s">
        <v>312</v>
      </c>
      <c r="E654" s="75">
        <v>16.399999999999999</v>
      </c>
      <c r="F654" s="44" t="s">
        <v>312</v>
      </c>
    </row>
    <row r="655" spans="1:6">
      <c r="A655" s="77">
        <v>653</v>
      </c>
      <c r="B655" s="76" t="s">
        <v>388</v>
      </c>
      <c r="C655" s="75" t="s">
        <v>312</v>
      </c>
      <c r="D655" s="75" t="s">
        <v>312</v>
      </c>
      <c r="E655" s="75" t="s">
        <v>312</v>
      </c>
      <c r="F655" s="44" t="s">
        <v>312</v>
      </c>
    </row>
    <row r="656" spans="1:6">
      <c r="A656" s="77">
        <v>654</v>
      </c>
      <c r="B656" s="76" t="s">
        <v>388</v>
      </c>
      <c r="C656" s="75">
        <v>16</v>
      </c>
      <c r="D656" s="75" t="s">
        <v>312</v>
      </c>
      <c r="E656" s="75">
        <v>18</v>
      </c>
      <c r="F656" s="44" t="s">
        <v>312</v>
      </c>
    </row>
    <row r="657" spans="1:6">
      <c r="A657" s="77">
        <v>655</v>
      </c>
      <c r="B657" s="76" t="s">
        <v>388</v>
      </c>
      <c r="C657" s="75" t="s">
        <v>312</v>
      </c>
      <c r="D657" s="75" t="s">
        <v>312</v>
      </c>
      <c r="E657" s="75">
        <v>11.5</v>
      </c>
      <c r="F657" s="44" t="s">
        <v>312</v>
      </c>
    </row>
    <row r="658" spans="1:6">
      <c r="A658" s="77">
        <v>656</v>
      </c>
      <c r="B658" s="76" t="s">
        <v>388</v>
      </c>
      <c r="C658" s="75">
        <v>16</v>
      </c>
      <c r="D658" s="75" t="s">
        <v>312</v>
      </c>
      <c r="E658" s="75">
        <v>14</v>
      </c>
      <c r="F658" s="44" t="s">
        <v>312</v>
      </c>
    </row>
    <row r="659" spans="1:6">
      <c r="A659" s="77">
        <v>657</v>
      </c>
      <c r="B659" s="76" t="s">
        <v>388</v>
      </c>
      <c r="C659" s="75">
        <v>16.2</v>
      </c>
      <c r="D659" s="75" t="s">
        <v>312</v>
      </c>
      <c r="E659" s="75">
        <v>16</v>
      </c>
      <c r="F659" s="44" t="s">
        <v>312</v>
      </c>
    </row>
    <row r="660" spans="1:6">
      <c r="A660" s="77">
        <v>658</v>
      </c>
      <c r="B660" s="76" t="s">
        <v>388</v>
      </c>
      <c r="C660" s="75" t="s">
        <v>312</v>
      </c>
      <c r="D660" s="75" t="s">
        <v>312</v>
      </c>
      <c r="E660" s="75" t="s">
        <v>312</v>
      </c>
      <c r="F660" s="44" t="s">
        <v>312</v>
      </c>
    </row>
    <row r="661" spans="1:6">
      <c r="A661" s="77">
        <v>659</v>
      </c>
      <c r="B661" s="76" t="s">
        <v>388</v>
      </c>
      <c r="C661" s="75">
        <v>17</v>
      </c>
      <c r="D661" s="75" t="s">
        <v>312</v>
      </c>
      <c r="E661" s="75" t="s">
        <v>312</v>
      </c>
      <c r="F661" s="44" t="s">
        <v>312</v>
      </c>
    </row>
    <row r="662" spans="1:6">
      <c r="A662" s="77">
        <v>660</v>
      </c>
      <c r="B662" s="76" t="s">
        <v>388</v>
      </c>
      <c r="C662" s="75">
        <v>13</v>
      </c>
      <c r="D662" s="75" t="s">
        <v>312</v>
      </c>
      <c r="E662" s="75">
        <v>12.6666666666667</v>
      </c>
      <c r="F662" s="44" t="s">
        <v>312</v>
      </c>
    </row>
    <row r="663" spans="1:6">
      <c r="A663" s="77">
        <v>661</v>
      </c>
      <c r="B663" s="76" t="s">
        <v>388</v>
      </c>
      <c r="C663" s="75">
        <v>15</v>
      </c>
      <c r="D663" s="75" t="s">
        <v>312</v>
      </c>
      <c r="E663" s="75" t="s">
        <v>312</v>
      </c>
      <c r="F663" s="44" t="s">
        <v>312</v>
      </c>
    </row>
    <row r="664" spans="1:6">
      <c r="A664" s="77">
        <v>662</v>
      </c>
      <c r="B664" s="76" t="s">
        <v>388</v>
      </c>
      <c r="C664" s="75">
        <v>14</v>
      </c>
      <c r="D664" s="75" t="s">
        <v>312</v>
      </c>
      <c r="E664" s="75" t="s">
        <v>312</v>
      </c>
      <c r="F664" s="44" t="s">
        <v>312</v>
      </c>
    </row>
    <row r="665" spans="1:6">
      <c r="A665" s="77">
        <v>663</v>
      </c>
      <c r="B665" s="76" t="s">
        <v>388</v>
      </c>
      <c r="C665" s="75" t="s">
        <v>312</v>
      </c>
      <c r="D665" s="75" t="s">
        <v>312</v>
      </c>
      <c r="E665" s="75">
        <v>14.4</v>
      </c>
      <c r="F665" s="44" t="s">
        <v>312</v>
      </c>
    </row>
    <row r="666" spans="1:6">
      <c r="A666" s="77">
        <v>664</v>
      </c>
      <c r="B666" s="76" t="s">
        <v>388</v>
      </c>
      <c r="C666" s="75">
        <v>17</v>
      </c>
      <c r="D666" s="75" t="s">
        <v>312</v>
      </c>
      <c r="E666" s="75">
        <v>14.5</v>
      </c>
      <c r="F666" s="44" t="s">
        <v>312</v>
      </c>
    </row>
    <row r="667" spans="1:6">
      <c r="A667" s="77">
        <v>665</v>
      </c>
      <c r="B667" s="76" t="s">
        <v>388</v>
      </c>
      <c r="C667" s="75">
        <v>14</v>
      </c>
      <c r="D667" s="75" t="s">
        <v>312</v>
      </c>
      <c r="E667" s="75">
        <v>14</v>
      </c>
      <c r="F667" s="44" t="s">
        <v>312</v>
      </c>
    </row>
    <row r="668" spans="1:6">
      <c r="A668" s="77">
        <v>666</v>
      </c>
      <c r="B668" s="76" t="s">
        <v>388</v>
      </c>
      <c r="C668" s="75" t="s">
        <v>312</v>
      </c>
      <c r="D668" s="75" t="s">
        <v>312</v>
      </c>
      <c r="E668" s="75" t="s">
        <v>312</v>
      </c>
      <c r="F668" s="44" t="s">
        <v>312</v>
      </c>
    </row>
    <row r="669" spans="1:6">
      <c r="A669" s="77">
        <v>667</v>
      </c>
      <c r="B669" s="76" t="s">
        <v>388</v>
      </c>
      <c r="C669" s="75" t="s">
        <v>312</v>
      </c>
      <c r="D669" s="75" t="s">
        <v>312</v>
      </c>
      <c r="E669" s="75">
        <v>17</v>
      </c>
      <c r="F669" s="44" t="s">
        <v>312</v>
      </c>
    </row>
    <row r="670" spans="1:6">
      <c r="A670" s="77">
        <v>668</v>
      </c>
      <c r="B670" s="76" t="s">
        <v>388</v>
      </c>
      <c r="C670" s="75" t="s">
        <v>312</v>
      </c>
      <c r="D670" s="75" t="s">
        <v>312</v>
      </c>
      <c r="E670" s="75" t="s">
        <v>312</v>
      </c>
      <c r="F670" s="44" t="s">
        <v>312</v>
      </c>
    </row>
    <row r="671" spans="1:6">
      <c r="A671" s="77">
        <v>669</v>
      </c>
      <c r="B671" s="76" t="s">
        <v>388</v>
      </c>
      <c r="C671" s="75">
        <v>15</v>
      </c>
      <c r="D671" s="75" t="s">
        <v>312</v>
      </c>
      <c r="E671" s="75">
        <v>16.5</v>
      </c>
      <c r="F671" s="44" t="s">
        <v>312</v>
      </c>
    </row>
    <row r="672" spans="1:6">
      <c r="A672" s="77">
        <v>670</v>
      </c>
      <c r="B672" s="76" t="s">
        <v>388</v>
      </c>
      <c r="C672" s="75">
        <v>15</v>
      </c>
      <c r="D672" s="75" t="s">
        <v>312</v>
      </c>
      <c r="E672" s="75" t="s">
        <v>312</v>
      </c>
      <c r="F672" s="44" t="s">
        <v>312</v>
      </c>
    </row>
    <row r="673" spans="1:6">
      <c r="A673" s="77">
        <v>671</v>
      </c>
      <c r="B673" s="76" t="s">
        <v>388</v>
      </c>
      <c r="C673" s="75">
        <v>13.3333333333333</v>
      </c>
      <c r="D673" s="75" t="s">
        <v>312</v>
      </c>
      <c r="E673" s="75">
        <v>14.8</v>
      </c>
      <c r="F673" s="44" t="s">
        <v>312</v>
      </c>
    </row>
    <row r="674" spans="1:6">
      <c r="A674" s="77">
        <v>672</v>
      </c>
      <c r="B674" s="76" t="s">
        <v>388</v>
      </c>
      <c r="C674" s="75" t="s">
        <v>312</v>
      </c>
      <c r="D674" s="75" t="s">
        <v>312</v>
      </c>
      <c r="E674" s="75" t="s">
        <v>312</v>
      </c>
      <c r="F674" s="44" t="s">
        <v>312</v>
      </c>
    </row>
    <row r="675" spans="1:6">
      <c r="A675" s="77">
        <v>673</v>
      </c>
      <c r="B675" s="76" t="s">
        <v>388</v>
      </c>
      <c r="C675" s="75" t="s">
        <v>312</v>
      </c>
      <c r="D675" s="75" t="s">
        <v>312</v>
      </c>
      <c r="E675" s="75">
        <v>16</v>
      </c>
      <c r="F675" s="44" t="s">
        <v>312</v>
      </c>
    </row>
    <row r="676" spans="1:6">
      <c r="A676" s="77">
        <v>674</v>
      </c>
      <c r="B676" s="76" t="s">
        <v>388</v>
      </c>
      <c r="C676" s="75" t="s">
        <v>312</v>
      </c>
      <c r="D676" s="75" t="s">
        <v>312</v>
      </c>
      <c r="E676" s="75">
        <v>14.6666666666667</v>
      </c>
      <c r="F676" s="44" t="s">
        <v>312</v>
      </c>
    </row>
    <row r="677" spans="1:6">
      <c r="A677" s="77">
        <v>675</v>
      </c>
      <c r="B677" s="76" t="s">
        <v>388</v>
      </c>
      <c r="C677" s="75" t="s">
        <v>312</v>
      </c>
      <c r="D677" s="75" t="s">
        <v>312</v>
      </c>
      <c r="E677" s="75">
        <v>14</v>
      </c>
      <c r="F677" s="44" t="s">
        <v>312</v>
      </c>
    </row>
    <row r="678" spans="1:6">
      <c r="A678" s="77">
        <v>676</v>
      </c>
      <c r="B678" s="76" t="s">
        <v>388</v>
      </c>
      <c r="C678" s="75">
        <v>14</v>
      </c>
      <c r="D678" s="75" t="s">
        <v>312</v>
      </c>
      <c r="E678" s="75">
        <v>14</v>
      </c>
      <c r="F678" s="44" t="s">
        <v>312</v>
      </c>
    </row>
    <row r="679" spans="1:6">
      <c r="A679" s="77">
        <v>677</v>
      </c>
      <c r="B679" s="76" t="s">
        <v>388</v>
      </c>
      <c r="C679" s="75">
        <v>14</v>
      </c>
      <c r="D679" s="75" t="s">
        <v>312</v>
      </c>
      <c r="E679" s="75" t="s">
        <v>312</v>
      </c>
      <c r="F679" s="44" t="s">
        <v>312</v>
      </c>
    </row>
    <row r="680" spans="1:6">
      <c r="A680" s="77">
        <v>678</v>
      </c>
      <c r="B680" s="76" t="s">
        <v>388</v>
      </c>
      <c r="C680" s="75">
        <v>14</v>
      </c>
      <c r="D680" s="75" t="s">
        <v>312</v>
      </c>
      <c r="E680" s="75">
        <v>13.3333333333333</v>
      </c>
      <c r="F680" s="44" t="s">
        <v>312</v>
      </c>
    </row>
    <row r="681" spans="1:6">
      <c r="A681" s="77">
        <v>679</v>
      </c>
      <c r="B681" s="76" t="s">
        <v>388</v>
      </c>
      <c r="C681" s="75" t="s">
        <v>312</v>
      </c>
      <c r="D681" s="75" t="s">
        <v>312</v>
      </c>
      <c r="E681" s="75">
        <v>15.2</v>
      </c>
      <c r="F681" s="44" t="s">
        <v>312</v>
      </c>
    </row>
    <row r="682" spans="1:6">
      <c r="A682" s="77">
        <v>680</v>
      </c>
      <c r="B682" s="76" t="s">
        <v>388</v>
      </c>
      <c r="C682" s="75" t="s">
        <v>312</v>
      </c>
      <c r="D682" s="75" t="s">
        <v>312</v>
      </c>
      <c r="E682" s="75">
        <v>16</v>
      </c>
      <c r="F682" s="44" t="s">
        <v>312</v>
      </c>
    </row>
    <row r="683" spans="1:6">
      <c r="A683" s="77">
        <v>681</v>
      </c>
      <c r="B683" s="76" t="s">
        <v>388</v>
      </c>
      <c r="C683" s="75" t="s">
        <v>312</v>
      </c>
      <c r="D683" s="75" t="s">
        <v>312</v>
      </c>
      <c r="E683" s="75">
        <v>14</v>
      </c>
      <c r="F683" s="44" t="s">
        <v>312</v>
      </c>
    </row>
    <row r="684" spans="1:6">
      <c r="A684" s="77">
        <v>682</v>
      </c>
      <c r="B684" s="76" t="s">
        <v>388</v>
      </c>
      <c r="C684" s="75">
        <v>17</v>
      </c>
      <c r="D684" s="75" t="s">
        <v>312</v>
      </c>
      <c r="E684" s="75">
        <v>16</v>
      </c>
      <c r="F684" s="44" t="s">
        <v>312</v>
      </c>
    </row>
    <row r="685" spans="1:6">
      <c r="A685" s="77">
        <v>683</v>
      </c>
      <c r="B685" s="76" t="s">
        <v>388</v>
      </c>
      <c r="C685" s="75" t="s">
        <v>312</v>
      </c>
      <c r="D685" s="75" t="s">
        <v>312</v>
      </c>
      <c r="E685" s="75" t="s">
        <v>312</v>
      </c>
      <c r="F685" s="44" t="s">
        <v>312</v>
      </c>
    </row>
    <row r="686" spans="1:6">
      <c r="A686" s="77">
        <v>684</v>
      </c>
      <c r="B686" s="76" t="s">
        <v>388</v>
      </c>
      <c r="C686" s="75">
        <v>15</v>
      </c>
      <c r="D686" s="75" t="s">
        <v>312</v>
      </c>
      <c r="E686" s="75">
        <v>15</v>
      </c>
      <c r="F686" s="44" t="s">
        <v>312</v>
      </c>
    </row>
    <row r="687" spans="1:6">
      <c r="A687" s="77">
        <v>685</v>
      </c>
      <c r="B687" s="76" t="s">
        <v>388</v>
      </c>
      <c r="C687" s="75" t="s">
        <v>312</v>
      </c>
      <c r="D687" s="75" t="s">
        <v>312</v>
      </c>
      <c r="E687" s="75">
        <v>16</v>
      </c>
      <c r="F687" s="44" t="s">
        <v>312</v>
      </c>
    </row>
    <row r="688" spans="1:6">
      <c r="A688" s="77">
        <v>686</v>
      </c>
      <c r="B688" s="76" t="s">
        <v>388</v>
      </c>
      <c r="C688" s="75">
        <v>15</v>
      </c>
      <c r="D688" s="75" t="s">
        <v>312</v>
      </c>
      <c r="E688" s="75" t="s">
        <v>312</v>
      </c>
      <c r="F688" s="44" t="s">
        <v>312</v>
      </c>
    </row>
    <row r="689" spans="1:6">
      <c r="A689" s="77">
        <v>687</v>
      </c>
      <c r="B689" s="76" t="s">
        <v>388</v>
      </c>
      <c r="C689" s="75" t="s">
        <v>312</v>
      </c>
      <c r="D689" s="75" t="s">
        <v>312</v>
      </c>
      <c r="E689" s="75" t="s">
        <v>312</v>
      </c>
      <c r="F689" s="44" t="s">
        <v>312</v>
      </c>
    </row>
    <row r="690" spans="1:6">
      <c r="A690" s="77">
        <v>688</v>
      </c>
      <c r="B690" s="76" t="s">
        <v>388</v>
      </c>
      <c r="C690" s="75">
        <v>12</v>
      </c>
      <c r="D690" s="75" t="s">
        <v>312</v>
      </c>
      <c r="E690" s="75">
        <v>13</v>
      </c>
      <c r="F690" s="44" t="s">
        <v>312</v>
      </c>
    </row>
    <row r="691" spans="1:6">
      <c r="A691" s="77">
        <v>689</v>
      </c>
      <c r="B691" s="76" t="s">
        <v>388</v>
      </c>
      <c r="C691" s="75">
        <v>14.5</v>
      </c>
      <c r="D691" s="75" t="s">
        <v>312</v>
      </c>
      <c r="E691" s="75">
        <v>14.4</v>
      </c>
      <c r="F691" s="44" t="s">
        <v>312</v>
      </c>
    </row>
    <row r="692" spans="1:6">
      <c r="A692" s="77">
        <v>690</v>
      </c>
      <c r="B692" s="76" t="s">
        <v>388</v>
      </c>
      <c r="C692" s="75" t="s">
        <v>312</v>
      </c>
      <c r="D692" s="75" t="s">
        <v>312</v>
      </c>
      <c r="E692" s="75" t="s">
        <v>312</v>
      </c>
      <c r="F692" s="44" t="s">
        <v>312</v>
      </c>
    </row>
    <row r="693" spans="1:6">
      <c r="A693" s="77">
        <v>691</v>
      </c>
      <c r="B693" s="76" t="s">
        <v>388</v>
      </c>
      <c r="C693" s="75" t="s">
        <v>312</v>
      </c>
      <c r="D693" s="75" t="s">
        <v>312</v>
      </c>
      <c r="E693" s="75" t="s">
        <v>312</v>
      </c>
      <c r="F693" s="44" t="s">
        <v>312</v>
      </c>
    </row>
    <row r="694" spans="1:6">
      <c r="A694" s="77">
        <v>692</v>
      </c>
      <c r="B694" s="76" t="s">
        <v>388</v>
      </c>
      <c r="C694" s="75">
        <v>14</v>
      </c>
      <c r="D694" s="75" t="s">
        <v>312</v>
      </c>
      <c r="E694" s="75" t="s">
        <v>312</v>
      </c>
      <c r="F694" s="44" t="s">
        <v>312</v>
      </c>
    </row>
    <row r="695" spans="1:6">
      <c r="A695" s="77">
        <v>693</v>
      </c>
      <c r="B695" s="76" t="s">
        <v>388</v>
      </c>
      <c r="C695" s="75">
        <v>15.5</v>
      </c>
      <c r="D695" s="75" t="s">
        <v>312</v>
      </c>
      <c r="E695" s="75">
        <v>14.8</v>
      </c>
      <c r="F695" s="44" t="s">
        <v>312</v>
      </c>
    </row>
    <row r="696" spans="1:6">
      <c r="A696" s="77">
        <v>694</v>
      </c>
      <c r="B696" s="76" t="s">
        <v>388</v>
      </c>
      <c r="C696" s="75">
        <v>13</v>
      </c>
      <c r="D696" s="75" t="s">
        <v>312</v>
      </c>
      <c r="E696" s="75" t="s">
        <v>312</v>
      </c>
      <c r="F696" s="44" t="s">
        <v>312</v>
      </c>
    </row>
    <row r="697" spans="1:6">
      <c r="A697" s="77">
        <v>695</v>
      </c>
      <c r="B697" s="76" t="s">
        <v>388</v>
      </c>
      <c r="C697" s="75" t="s">
        <v>312</v>
      </c>
      <c r="D697" s="75" t="s">
        <v>312</v>
      </c>
      <c r="E697" s="75">
        <v>15</v>
      </c>
      <c r="F697" s="44" t="s">
        <v>312</v>
      </c>
    </row>
    <row r="698" spans="1:6">
      <c r="A698" s="77">
        <v>696</v>
      </c>
      <c r="B698" s="76" t="s">
        <v>388</v>
      </c>
      <c r="C698" s="75">
        <v>15</v>
      </c>
      <c r="D698" s="75" t="s">
        <v>312</v>
      </c>
      <c r="E698" s="75" t="s">
        <v>312</v>
      </c>
      <c r="F698" s="44" t="s">
        <v>312</v>
      </c>
    </row>
    <row r="699" spans="1:6">
      <c r="A699" s="77">
        <v>697</v>
      </c>
      <c r="B699" s="76" t="s">
        <v>388</v>
      </c>
      <c r="C699" s="75">
        <v>13</v>
      </c>
      <c r="D699" s="75" t="s">
        <v>312</v>
      </c>
      <c r="E699" s="75" t="s">
        <v>312</v>
      </c>
      <c r="F699" s="44" t="s">
        <v>312</v>
      </c>
    </row>
    <row r="700" spans="1:6">
      <c r="A700" s="77">
        <v>698</v>
      </c>
      <c r="B700" s="76" t="s">
        <v>388</v>
      </c>
      <c r="C700" s="75">
        <v>14</v>
      </c>
      <c r="D700" s="75" t="s">
        <v>312</v>
      </c>
      <c r="E700" s="75">
        <v>16.3333333333333</v>
      </c>
      <c r="F700" s="44" t="s">
        <v>312</v>
      </c>
    </row>
    <row r="701" spans="1:6">
      <c r="A701" s="77">
        <v>699</v>
      </c>
      <c r="B701" s="76" t="s">
        <v>388</v>
      </c>
      <c r="C701" s="75" t="s">
        <v>312</v>
      </c>
      <c r="D701" s="75" t="s">
        <v>312</v>
      </c>
      <c r="E701" s="75" t="s">
        <v>312</v>
      </c>
      <c r="F701" s="44" t="s">
        <v>312</v>
      </c>
    </row>
    <row r="702" spans="1:6">
      <c r="A702" s="77">
        <v>700</v>
      </c>
      <c r="B702" s="76" t="s">
        <v>388</v>
      </c>
      <c r="C702" s="75">
        <v>14</v>
      </c>
      <c r="D702" s="75" t="s">
        <v>312</v>
      </c>
      <c r="E702" s="75">
        <v>14</v>
      </c>
      <c r="F702" s="44" t="s">
        <v>312</v>
      </c>
    </row>
    <row r="703" spans="1:6">
      <c r="A703" s="77">
        <v>701</v>
      </c>
      <c r="B703" s="76" t="s">
        <v>388</v>
      </c>
      <c r="C703" s="75" t="s">
        <v>312</v>
      </c>
      <c r="D703" s="75" t="s">
        <v>312</v>
      </c>
      <c r="E703" s="75" t="s">
        <v>312</v>
      </c>
      <c r="F703" s="44" t="s">
        <v>312</v>
      </c>
    </row>
    <row r="704" spans="1:6">
      <c r="A704" s="77">
        <v>702</v>
      </c>
      <c r="B704" s="76" t="s">
        <v>388</v>
      </c>
      <c r="C704" s="75">
        <v>13.3333333333333</v>
      </c>
      <c r="D704" s="75" t="s">
        <v>312</v>
      </c>
      <c r="E704" s="75" t="s">
        <v>312</v>
      </c>
      <c r="F704" s="44" t="s">
        <v>312</v>
      </c>
    </row>
    <row r="705" spans="1:6">
      <c r="A705" s="77">
        <v>703</v>
      </c>
      <c r="B705" s="76" t="s">
        <v>388</v>
      </c>
      <c r="C705" s="75">
        <v>15</v>
      </c>
      <c r="D705" s="75" t="s">
        <v>312</v>
      </c>
      <c r="E705" s="75" t="s">
        <v>312</v>
      </c>
      <c r="F705" s="44" t="s">
        <v>312</v>
      </c>
    </row>
    <row r="706" spans="1:6">
      <c r="A706" s="77">
        <v>704</v>
      </c>
      <c r="B706" s="76" t="s">
        <v>388</v>
      </c>
      <c r="C706" s="75">
        <v>14</v>
      </c>
      <c r="D706" s="75" t="s">
        <v>312</v>
      </c>
      <c r="E706" s="75">
        <v>14.3333333333333</v>
      </c>
      <c r="F706" s="44" t="s">
        <v>312</v>
      </c>
    </row>
    <row r="707" spans="1:6">
      <c r="A707" s="77">
        <v>705</v>
      </c>
      <c r="B707" s="76" t="s">
        <v>388</v>
      </c>
      <c r="C707" s="75">
        <v>13</v>
      </c>
      <c r="D707" s="75" t="s">
        <v>312</v>
      </c>
      <c r="E707" s="75" t="s">
        <v>312</v>
      </c>
      <c r="F707" s="44" t="s">
        <v>312</v>
      </c>
    </row>
    <row r="708" spans="1:6">
      <c r="A708" s="77">
        <v>706</v>
      </c>
      <c r="B708" s="76" t="s">
        <v>388</v>
      </c>
      <c r="C708" s="75">
        <v>14</v>
      </c>
      <c r="D708" s="75" t="s">
        <v>312</v>
      </c>
      <c r="E708" s="75" t="s">
        <v>312</v>
      </c>
      <c r="F708" s="44" t="s">
        <v>312</v>
      </c>
    </row>
    <row r="709" spans="1:6">
      <c r="A709" s="77">
        <v>707</v>
      </c>
      <c r="B709" s="76" t="s">
        <v>388</v>
      </c>
      <c r="C709" s="75" t="s">
        <v>312</v>
      </c>
      <c r="D709" s="75" t="s">
        <v>312</v>
      </c>
      <c r="E709" s="75">
        <v>12.5</v>
      </c>
      <c r="F709" s="44" t="s">
        <v>312</v>
      </c>
    </row>
    <row r="710" spans="1:6">
      <c r="A710" s="77">
        <v>708</v>
      </c>
      <c r="B710" s="76" t="s">
        <v>388</v>
      </c>
      <c r="C710" s="75">
        <v>15</v>
      </c>
      <c r="D710" s="75" t="s">
        <v>312</v>
      </c>
      <c r="E710" s="75">
        <v>12.6666666666667</v>
      </c>
      <c r="F710" s="44" t="s">
        <v>312</v>
      </c>
    </row>
    <row r="711" spans="1:6">
      <c r="A711" s="77">
        <v>709</v>
      </c>
      <c r="B711" s="76" t="s">
        <v>388</v>
      </c>
      <c r="C711" s="75" t="s">
        <v>312</v>
      </c>
      <c r="D711" s="75" t="s">
        <v>312</v>
      </c>
      <c r="E711" s="75" t="s">
        <v>312</v>
      </c>
      <c r="F711" s="44" t="s">
        <v>312</v>
      </c>
    </row>
    <row r="712" spans="1:6">
      <c r="A712" s="77">
        <v>710</v>
      </c>
      <c r="B712" s="76" t="s">
        <v>388</v>
      </c>
      <c r="C712" s="75" t="s">
        <v>312</v>
      </c>
      <c r="D712" s="75" t="s">
        <v>312</v>
      </c>
      <c r="E712" s="75" t="s">
        <v>312</v>
      </c>
      <c r="F712" s="44" t="s">
        <v>312</v>
      </c>
    </row>
    <row r="713" spans="1:6">
      <c r="A713" s="77">
        <v>711</v>
      </c>
      <c r="B713" s="76" t="s">
        <v>388</v>
      </c>
      <c r="C713" s="75" t="s">
        <v>312</v>
      </c>
      <c r="D713" s="75" t="s">
        <v>312</v>
      </c>
      <c r="E713" s="75" t="s">
        <v>312</v>
      </c>
      <c r="F713" s="44" t="s">
        <v>312</v>
      </c>
    </row>
    <row r="714" spans="1:6">
      <c r="A714" s="77">
        <v>712</v>
      </c>
      <c r="B714" s="76" t="s">
        <v>388</v>
      </c>
      <c r="C714" s="75" t="s">
        <v>312</v>
      </c>
      <c r="D714" s="75" t="s">
        <v>312</v>
      </c>
      <c r="E714" s="75">
        <v>11</v>
      </c>
      <c r="F714" s="44" t="s">
        <v>312</v>
      </c>
    </row>
    <row r="715" spans="1:6">
      <c r="A715" s="77">
        <v>713</v>
      </c>
      <c r="B715" s="76" t="s">
        <v>388</v>
      </c>
      <c r="C715" s="75" t="s">
        <v>312</v>
      </c>
      <c r="D715" s="75" t="s">
        <v>312</v>
      </c>
      <c r="E715" s="75" t="s">
        <v>312</v>
      </c>
      <c r="F715" s="44" t="s">
        <v>312</v>
      </c>
    </row>
    <row r="716" spans="1:6">
      <c r="A716" s="77">
        <v>714</v>
      </c>
      <c r="B716" s="76" t="s">
        <v>388</v>
      </c>
      <c r="C716" s="75">
        <v>15.5</v>
      </c>
      <c r="D716" s="75" t="s">
        <v>312</v>
      </c>
      <c r="E716" s="75">
        <v>13.6</v>
      </c>
      <c r="F716" s="44" t="s">
        <v>312</v>
      </c>
    </row>
    <row r="717" spans="1:6">
      <c r="A717" s="77">
        <v>715</v>
      </c>
      <c r="B717" s="76" t="s">
        <v>388</v>
      </c>
      <c r="C717" s="75">
        <v>16</v>
      </c>
      <c r="D717" s="75" t="s">
        <v>312</v>
      </c>
      <c r="E717" s="75">
        <v>16.5</v>
      </c>
      <c r="F717" s="44" t="s">
        <v>312</v>
      </c>
    </row>
    <row r="718" spans="1:6">
      <c r="A718" s="77">
        <v>716</v>
      </c>
      <c r="B718" s="76" t="s">
        <v>388</v>
      </c>
      <c r="C718" s="75" t="s">
        <v>312</v>
      </c>
      <c r="D718" s="75" t="s">
        <v>312</v>
      </c>
      <c r="E718" s="75" t="s">
        <v>312</v>
      </c>
      <c r="F718" s="44" t="s">
        <v>312</v>
      </c>
    </row>
    <row r="719" spans="1:6">
      <c r="A719" s="77">
        <v>717</v>
      </c>
      <c r="B719" s="76" t="s">
        <v>388</v>
      </c>
      <c r="C719" s="75">
        <v>14</v>
      </c>
      <c r="D719" s="75" t="s">
        <v>312</v>
      </c>
      <c r="E719" s="75">
        <v>11.6666666666667</v>
      </c>
      <c r="F719" s="44" t="s">
        <v>312</v>
      </c>
    </row>
    <row r="720" spans="1:6">
      <c r="A720" s="77">
        <v>718</v>
      </c>
      <c r="B720" s="76" t="s">
        <v>388</v>
      </c>
      <c r="C720" s="75" t="s">
        <v>312</v>
      </c>
      <c r="D720" s="75" t="s">
        <v>312</v>
      </c>
      <c r="E720" s="75" t="s">
        <v>312</v>
      </c>
      <c r="F720" s="44" t="s">
        <v>312</v>
      </c>
    </row>
    <row r="721" spans="1:6">
      <c r="A721" s="77">
        <v>719</v>
      </c>
      <c r="B721" s="76" t="s">
        <v>388</v>
      </c>
      <c r="C721" s="75">
        <v>14</v>
      </c>
      <c r="D721" s="75" t="s">
        <v>312</v>
      </c>
      <c r="E721" s="75">
        <v>13.75</v>
      </c>
      <c r="F721" s="44" t="s">
        <v>312</v>
      </c>
    </row>
    <row r="722" spans="1:6">
      <c r="A722" s="77">
        <v>720</v>
      </c>
      <c r="B722" s="76" t="s">
        <v>388</v>
      </c>
      <c r="C722" s="75" t="s">
        <v>312</v>
      </c>
      <c r="D722" s="75" t="s">
        <v>312</v>
      </c>
      <c r="E722" s="75">
        <v>15</v>
      </c>
      <c r="F722" s="44" t="s">
        <v>312</v>
      </c>
    </row>
    <row r="723" spans="1:6">
      <c r="A723" s="77">
        <v>721</v>
      </c>
      <c r="B723" s="76" t="s">
        <v>388</v>
      </c>
      <c r="C723" s="75">
        <v>16</v>
      </c>
      <c r="D723" s="75" t="s">
        <v>312</v>
      </c>
      <c r="E723" s="75" t="s">
        <v>312</v>
      </c>
      <c r="F723" s="44" t="s">
        <v>312</v>
      </c>
    </row>
    <row r="724" spans="1:6">
      <c r="A724" s="77">
        <v>722</v>
      </c>
      <c r="B724" s="76" t="s">
        <v>388</v>
      </c>
      <c r="C724" s="75">
        <v>14.8</v>
      </c>
      <c r="D724" s="75" t="s">
        <v>312</v>
      </c>
      <c r="E724" s="75">
        <v>16.3333333333333</v>
      </c>
      <c r="F724" s="44" t="s">
        <v>312</v>
      </c>
    </row>
    <row r="725" spans="1:6">
      <c r="A725" s="77">
        <v>723</v>
      </c>
      <c r="B725" s="76" t="s">
        <v>388</v>
      </c>
      <c r="C725" s="75">
        <v>13.3333333333333</v>
      </c>
      <c r="D725" s="75" t="s">
        <v>312</v>
      </c>
      <c r="E725" s="75">
        <v>12.6666666666667</v>
      </c>
      <c r="F725" s="44" t="s">
        <v>312</v>
      </c>
    </row>
    <row r="726" spans="1:6">
      <c r="A726" s="77">
        <v>724</v>
      </c>
      <c r="B726" s="76" t="s">
        <v>388</v>
      </c>
      <c r="C726" s="75">
        <v>13</v>
      </c>
      <c r="D726" s="75" t="s">
        <v>312</v>
      </c>
      <c r="E726" s="75" t="s">
        <v>312</v>
      </c>
      <c r="F726" s="44" t="s">
        <v>312</v>
      </c>
    </row>
    <row r="727" spans="1:6">
      <c r="A727" s="77">
        <v>725</v>
      </c>
      <c r="B727" s="76" t="s">
        <v>388</v>
      </c>
      <c r="C727" s="75">
        <v>15</v>
      </c>
      <c r="D727" s="75" t="s">
        <v>312</v>
      </c>
      <c r="E727" s="75">
        <v>16.2</v>
      </c>
      <c r="F727" s="44" t="s">
        <v>312</v>
      </c>
    </row>
    <row r="728" spans="1:6">
      <c r="A728" s="77">
        <v>726</v>
      </c>
      <c r="B728" s="76" t="s">
        <v>388</v>
      </c>
      <c r="C728" s="75" t="s">
        <v>312</v>
      </c>
      <c r="D728" s="75" t="s">
        <v>312</v>
      </c>
      <c r="E728" s="75" t="s">
        <v>312</v>
      </c>
      <c r="F728" s="44" t="s">
        <v>312</v>
      </c>
    </row>
    <row r="729" spans="1:6">
      <c r="A729" s="77">
        <v>727</v>
      </c>
      <c r="B729" s="76" t="s">
        <v>388</v>
      </c>
      <c r="C729" s="75" t="s">
        <v>312</v>
      </c>
      <c r="D729" s="75" t="s">
        <v>312</v>
      </c>
      <c r="E729" s="75" t="s">
        <v>312</v>
      </c>
      <c r="F729" s="44" t="s">
        <v>312</v>
      </c>
    </row>
    <row r="730" spans="1:6">
      <c r="A730" s="77">
        <v>728</v>
      </c>
      <c r="B730" s="76" t="s">
        <v>388</v>
      </c>
      <c r="C730" s="75" t="s">
        <v>312</v>
      </c>
      <c r="D730" s="75" t="s">
        <v>312</v>
      </c>
      <c r="E730" s="75" t="s">
        <v>312</v>
      </c>
      <c r="F730" s="44" t="s">
        <v>312</v>
      </c>
    </row>
    <row r="731" spans="1:6">
      <c r="A731" s="77">
        <v>729</v>
      </c>
      <c r="B731" s="76" t="s">
        <v>388</v>
      </c>
      <c r="C731" s="75">
        <v>14.6666666666667</v>
      </c>
      <c r="D731" s="75" t="s">
        <v>312</v>
      </c>
      <c r="E731" s="75" t="s">
        <v>312</v>
      </c>
      <c r="F731" s="44" t="s">
        <v>312</v>
      </c>
    </row>
    <row r="732" spans="1:6">
      <c r="A732" s="77">
        <v>730</v>
      </c>
      <c r="B732" s="76" t="s">
        <v>388</v>
      </c>
      <c r="C732" s="75">
        <v>14.5</v>
      </c>
      <c r="D732" s="75" t="s">
        <v>312</v>
      </c>
      <c r="E732" s="75">
        <v>13.6</v>
      </c>
      <c r="F732" s="44" t="s">
        <v>312</v>
      </c>
    </row>
    <row r="733" spans="1:6">
      <c r="A733" s="77">
        <v>731</v>
      </c>
      <c r="B733" s="76" t="s">
        <v>388</v>
      </c>
      <c r="C733" s="75">
        <v>16</v>
      </c>
      <c r="D733" s="75" t="s">
        <v>312</v>
      </c>
      <c r="E733" s="75" t="s">
        <v>312</v>
      </c>
      <c r="F733" s="44" t="s">
        <v>312</v>
      </c>
    </row>
    <row r="734" spans="1:6">
      <c r="A734" s="77">
        <v>732</v>
      </c>
      <c r="B734" s="76" t="s">
        <v>388</v>
      </c>
      <c r="C734" s="75">
        <v>14</v>
      </c>
      <c r="D734" s="75" t="s">
        <v>312</v>
      </c>
      <c r="E734" s="75" t="s">
        <v>312</v>
      </c>
      <c r="F734" s="44" t="s">
        <v>312</v>
      </c>
    </row>
    <row r="735" spans="1:6">
      <c r="A735" s="77">
        <v>733</v>
      </c>
      <c r="B735" s="76" t="s">
        <v>388</v>
      </c>
      <c r="C735" s="75" t="s">
        <v>312</v>
      </c>
      <c r="D735" s="75" t="s">
        <v>312</v>
      </c>
      <c r="E735" s="75" t="s">
        <v>312</v>
      </c>
      <c r="F735" s="44" t="s">
        <v>312</v>
      </c>
    </row>
    <row r="736" spans="1:6">
      <c r="A736" s="77">
        <v>734</v>
      </c>
      <c r="B736" s="76" t="s">
        <v>388</v>
      </c>
      <c r="C736" s="75" t="s">
        <v>312</v>
      </c>
      <c r="D736" s="75" t="s">
        <v>312</v>
      </c>
      <c r="E736" s="75">
        <v>11.3333333333333</v>
      </c>
      <c r="F736" s="44" t="s">
        <v>312</v>
      </c>
    </row>
    <row r="737" spans="1:6">
      <c r="A737" s="77">
        <v>735</v>
      </c>
      <c r="B737" s="76" t="s">
        <v>388</v>
      </c>
      <c r="C737" s="75" t="s">
        <v>312</v>
      </c>
      <c r="D737" s="75" t="s">
        <v>312</v>
      </c>
      <c r="E737" s="75">
        <v>12.8</v>
      </c>
      <c r="F737" s="44" t="s">
        <v>312</v>
      </c>
    </row>
    <row r="738" spans="1:6">
      <c r="A738" s="77">
        <v>736</v>
      </c>
      <c r="B738" s="76" t="s">
        <v>388</v>
      </c>
      <c r="C738" s="75">
        <v>18</v>
      </c>
      <c r="D738" s="75" t="s">
        <v>312</v>
      </c>
      <c r="E738" s="75" t="s">
        <v>312</v>
      </c>
      <c r="F738" s="44" t="s">
        <v>312</v>
      </c>
    </row>
    <row r="739" spans="1:6">
      <c r="A739" s="77">
        <v>737</v>
      </c>
      <c r="B739" s="76" t="s">
        <v>388</v>
      </c>
      <c r="C739" s="75">
        <v>14</v>
      </c>
      <c r="D739" s="75" t="s">
        <v>312</v>
      </c>
      <c r="E739" s="75">
        <v>13.25</v>
      </c>
      <c r="F739" s="44" t="s">
        <v>312</v>
      </c>
    </row>
    <row r="740" spans="1:6">
      <c r="A740" s="77">
        <v>738</v>
      </c>
      <c r="B740" s="76" t="s">
        <v>388</v>
      </c>
      <c r="C740" s="75" t="s">
        <v>312</v>
      </c>
      <c r="D740" s="75" t="s">
        <v>312</v>
      </c>
      <c r="E740" s="75">
        <v>10.6666666666667</v>
      </c>
      <c r="F740" s="44" t="s">
        <v>312</v>
      </c>
    </row>
    <row r="741" spans="1:6">
      <c r="A741" s="77">
        <v>739</v>
      </c>
      <c r="B741" s="76" t="s">
        <v>388</v>
      </c>
      <c r="C741" s="75" t="s">
        <v>312</v>
      </c>
      <c r="D741" s="75" t="s">
        <v>312</v>
      </c>
      <c r="E741" s="75" t="s">
        <v>312</v>
      </c>
      <c r="F741" s="44" t="s">
        <v>312</v>
      </c>
    </row>
    <row r="742" spans="1:6">
      <c r="A742" s="77">
        <v>740</v>
      </c>
      <c r="B742" s="76" t="s">
        <v>388</v>
      </c>
      <c r="C742" s="75">
        <v>15.3333333333333</v>
      </c>
      <c r="D742" s="75" t="s">
        <v>312</v>
      </c>
      <c r="E742" s="75">
        <v>14</v>
      </c>
      <c r="F742" s="44" t="s">
        <v>312</v>
      </c>
    </row>
    <row r="743" spans="1:6">
      <c r="A743" s="77">
        <v>741</v>
      </c>
      <c r="B743" s="76" t="s">
        <v>388</v>
      </c>
      <c r="C743" s="75" t="s">
        <v>312</v>
      </c>
      <c r="D743" s="75" t="s">
        <v>312</v>
      </c>
      <c r="E743" s="75">
        <v>13.8</v>
      </c>
      <c r="F743" s="44" t="s">
        <v>312</v>
      </c>
    </row>
    <row r="744" spans="1:6">
      <c r="A744" s="77">
        <v>742</v>
      </c>
      <c r="B744" s="76" t="s">
        <v>388</v>
      </c>
      <c r="C744" s="75" t="s">
        <v>312</v>
      </c>
      <c r="D744" s="75" t="s">
        <v>312</v>
      </c>
      <c r="E744" s="75" t="s">
        <v>312</v>
      </c>
      <c r="F744" s="44" t="s">
        <v>312</v>
      </c>
    </row>
    <row r="745" spans="1:6">
      <c r="A745" s="77">
        <v>743</v>
      </c>
      <c r="B745" s="76" t="s">
        <v>388</v>
      </c>
      <c r="C745" s="75" t="s">
        <v>312</v>
      </c>
      <c r="D745" s="75" t="s">
        <v>312</v>
      </c>
      <c r="E745" s="75">
        <v>14</v>
      </c>
      <c r="F745" s="44" t="s">
        <v>312</v>
      </c>
    </row>
    <row r="746" spans="1:6">
      <c r="A746" s="77">
        <v>744</v>
      </c>
      <c r="B746" s="76" t="s">
        <v>388</v>
      </c>
      <c r="C746" s="75">
        <v>14</v>
      </c>
      <c r="D746" s="75" t="s">
        <v>312</v>
      </c>
      <c r="E746" s="75">
        <v>13.2</v>
      </c>
      <c r="F746" s="44" t="s">
        <v>312</v>
      </c>
    </row>
    <row r="747" spans="1:6">
      <c r="A747" s="77">
        <v>745</v>
      </c>
      <c r="B747" s="76" t="s">
        <v>388</v>
      </c>
      <c r="C747" s="75" t="s">
        <v>312</v>
      </c>
      <c r="D747" s="75" t="s">
        <v>312</v>
      </c>
      <c r="E747" s="75" t="s">
        <v>312</v>
      </c>
      <c r="F747" s="44" t="s">
        <v>312</v>
      </c>
    </row>
    <row r="748" spans="1:6">
      <c r="A748" s="77">
        <v>746</v>
      </c>
      <c r="B748" s="76" t="s">
        <v>388</v>
      </c>
      <c r="C748" s="75">
        <v>12</v>
      </c>
      <c r="D748" s="75" t="s">
        <v>312</v>
      </c>
      <c r="E748" s="75" t="s">
        <v>312</v>
      </c>
      <c r="F748" s="44" t="s">
        <v>312</v>
      </c>
    </row>
    <row r="749" spans="1:6">
      <c r="A749" s="77">
        <v>747</v>
      </c>
      <c r="B749" s="76" t="s">
        <v>388</v>
      </c>
      <c r="C749" s="75">
        <v>15.5</v>
      </c>
      <c r="D749" s="75" t="s">
        <v>312</v>
      </c>
      <c r="E749" s="75">
        <v>13.4</v>
      </c>
      <c r="F749" s="44" t="s">
        <v>312</v>
      </c>
    </row>
    <row r="750" spans="1:6">
      <c r="A750" s="77">
        <v>748</v>
      </c>
      <c r="B750" s="76" t="s">
        <v>388</v>
      </c>
      <c r="C750" s="75">
        <v>11.3333333333333</v>
      </c>
      <c r="D750" s="75" t="s">
        <v>312</v>
      </c>
      <c r="E750" s="75" t="s">
        <v>312</v>
      </c>
      <c r="F750" s="44" t="s">
        <v>312</v>
      </c>
    </row>
    <row r="751" spans="1:6">
      <c r="A751" s="77">
        <v>749</v>
      </c>
      <c r="B751" s="76" t="s">
        <v>388</v>
      </c>
      <c r="C751" s="75" t="s">
        <v>312</v>
      </c>
      <c r="D751" s="75" t="s">
        <v>312</v>
      </c>
      <c r="E751" s="75" t="s">
        <v>312</v>
      </c>
      <c r="F751" s="44" t="s">
        <v>312</v>
      </c>
    </row>
    <row r="752" spans="1:6">
      <c r="A752" s="77">
        <v>750</v>
      </c>
      <c r="B752" s="76" t="s">
        <v>388</v>
      </c>
      <c r="C752" s="75" t="s">
        <v>312</v>
      </c>
      <c r="D752" s="75" t="s">
        <v>312</v>
      </c>
      <c r="E752" s="75" t="s">
        <v>312</v>
      </c>
      <c r="F752" s="44" t="s">
        <v>312</v>
      </c>
    </row>
    <row r="753" spans="1:6">
      <c r="A753" s="77">
        <v>751</v>
      </c>
      <c r="B753" s="76" t="s">
        <v>388</v>
      </c>
      <c r="C753" s="75">
        <v>15.3333333333333</v>
      </c>
      <c r="D753" s="75" t="s">
        <v>312</v>
      </c>
      <c r="E753" s="75">
        <v>11</v>
      </c>
      <c r="F753" s="44" t="s">
        <v>312</v>
      </c>
    </row>
    <row r="754" spans="1:6">
      <c r="A754" s="77">
        <v>752</v>
      </c>
      <c r="B754" s="76" t="s">
        <v>388</v>
      </c>
      <c r="C754" s="75" t="s">
        <v>312</v>
      </c>
      <c r="D754" s="75" t="s">
        <v>312</v>
      </c>
      <c r="E754" s="75" t="s">
        <v>312</v>
      </c>
      <c r="F754" s="44" t="s">
        <v>312</v>
      </c>
    </row>
    <row r="755" spans="1:6">
      <c r="A755" s="77">
        <v>753</v>
      </c>
      <c r="B755" s="76" t="s">
        <v>388</v>
      </c>
      <c r="C755" s="75">
        <v>12</v>
      </c>
      <c r="D755" s="75" t="s">
        <v>312</v>
      </c>
      <c r="E755" s="75">
        <v>13</v>
      </c>
      <c r="F755" s="44" t="s">
        <v>312</v>
      </c>
    </row>
    <row r="756" spans="1:6">
      <c r="A756" s="77">
        <v>754</v>
      </c>
      <c r="B756" s="76" t="s">
        <v>389</v>
      </c>
      <c r="C756" s="75">
        <v>14</v>
      </c>
      <c r="D756" s="75" t="s">
        <v>312</v>
      </c>
      <c r="E756" s="75">
        <v>11</v>
      </c>
      <c r="F756" s="44">
        <v>12.5</v>
      </c>
    </row>
    <row r="757" spans="1:6">
      <c r="A757" s="77">
        <v>755</v>
      </c>
      <c r="B757" s="76" t="s">
        <v>389</v>
      </c>
      <c r="C757" s="75" t="s">
        <v>312</v>
      </c>
      <c r="D757" s="75" t="s">
        <v>312</v>
      </c>
      <c r="E757" s="75" t="s">
        <v>312</v>
      </c>
      <c r="F757" s="44" t="s">
        <v>312</v>
      </c>
    </row>
    <row r="758" spans="1:6">
      <c r="A758" s="77">
        <v>756</v>
      </c>
      <c r="B758" s="76" t="s">
        <v>389</v>
      </c>
      <c r="C758" s="75">
        <v>13.3333333333333</v>
      </c>
      <c r="D758" s="75" t="s">
        <v>312</v>
      </c>
      <c r="E758" s="75">
        <v>15.25</v>
      </c>
      <c r="F758" s="44">
        <v>13.41666666666665</v>
      </c>
    </row>
    <row r="759" spans="1:6">
      <c r="A759" s="77">
        <v>757</v>
      </c>
      <c r="B759" s="76" t="s">
        <v>389</v>
      </c>
      <c r="C759" s="75">
        <v>14.5</v>
      </c>
      <c r="D759" s="75" t="s">
        <v>312</v>
      </c>
      <c r="E759" s="75">
        <v>13.5</v>
      </c>
      <c r="F759" s="44">
        <v>14.5</v>
      </c>
    </row>
    <row r="760" spans="1:6">
      <c r="A760" s="77">
        <v>758</v>
      </c>
      <c r="B760" s="76" t="s">
        <v>389</v>
      </c>
      <c r="C760" s="75" t="s">
        <v>312</v>
      </c>
      <c r="D760" s="75" t="s">
        <v>312</v>
      </c>
      <c r="E760" s="75" t="s">
        <v>312</v>
      </c>
      <c r="F760" s="44" t="s">
        <v>312</v>
      </c>
    </row>
    <row r="761" spans="1:6">
      <c r="A761" s="77">
        <v>759</v>
      </c>
      <c r="B761" s="76" t="s">
        <v>389</v>
      </c>
      <c r="C761" s="75" t="s">
        <v>312</v>
      </c>
      <c r="D761" s="75" t="s">
        <v>312</v>
      </c>
      <c r="E761" s="75" t="s">
        <v>312</v>
      </c>
      <c r="F761" s="44">
        <v>14</v>
      </c>
    </row>
    <row r="762" spans="1:6">
      <c r="A762" s="77">
        <v>760</v>
      </c>
      <c r="B762" s="76" t="s">
        <v>389</v>
      </c>
      <c r="C762" s="75">
        <v>15.3333333333333</v>
      </c>
      <c r="D762" s="75" t="s">
        <v>312</v>
      </c>
      <c r="E762" s="75">
        <v>14.6666666666667</v>
      </c>
      <c r="F762" s="44">
        <v>13.16666666666665</v>
      </c>
    </row>
    <row r="763" spans="1:6">
      <c r="A763" s="77">
        <v>761</v>
      </c>
      <c r="B763" s="76" t="s">
        <v>389</v>
      </c>
      <c r="C763" s="75">
        <v>12.6666666666667</v>
      </c>
      <c r="D763" s="75" t="s">
        <v>312</v>
      </c>
      <c r="E763" s="75">
        <v>17</v>
      </c>
      <c r="F763" s="44" t="s">
        <v>312</v>
      </c>
    </row>
    <row r="764" spans="1:6">
      <c r="A764" s="77">
        <v>762</v>
      </c>
      <c r="B764" s="76" t="s">
        <v>389</v>
      </c>
      <c r="C764" s="75">
        <v>12.6666666666667</v>
      </c>
      <c r="D764" s="75" t="s">
        <v>312</v>
      </c>
      <c r="E764" s="75">
        <v>14.75</v>
      </c>
      <c r="F764" s="44">
        <v>14.25</v>
      </c>
    </row>
    <row r="765" spans="1:6">
      <c r="A765" s="77">
        <v>763</v>
      </c>
      <c r="B765" s="76" t="s">
        <v>389</v>
      </c>
      <c r="C765" s="75" t="s">
        <v>312</v>
      </c>
      <c r="D765" s="75" t="s">
        <v>312</v>
      </c>
      <c r="E765" s="75">
        <v>13.75</v>
      </c>
      <c r="F765" s="44">
        <v>15.2</v>
      </c>
    </row>
    <row r="766" spans="1:6">
      <c r="A766" s="77">
        <v>764</v>
      </c>
      <c r="B766" s="76" t="s">
        <v>389</v>
      </c>
      <c r="C766" s="75">
        <v>15</v>
      </c>
      <c r="D766" s="75" t="s">
        <v>312</v>
      </c>
      <c r="E766" s="75">
        <v>15.2</v>
      </c>
      <c r="F766" s="44">
        <v>15.25</v>
      </c>
    </row>
    <row r="767" spans="1:6">
      <c r="A767" s="77">
        <v>765</v>
      </c>
      <c r="B767" s="76" t="s">
        <v>389</v>
      </c>
      <c r="C767" s="75" t="s">
        <v>312</v>
      </c>
      <c r="D767" s="75" t="s">
        <v>312</v>
      </c>
      <c r="E767" s="75" t="s">
        <v>312</v>
      </c>
      <c r="F767" s="44" t="s">
        <v>312</v>
      </c>
    </row>
    <row r="768" spans="1:6">
      <c r="A768" s="77">
        <v>766</v>
      </c>
      <c r="B768" s="76" t="s">
        <v>389</v>
      </c>
      <c r="C768" s="75" t="s">
        <v>312</v>
      </c>
      <c r="D768" s="75" t="s">
        <v>312</v>
      </c>
      <c r="E768" s="75">
        <v>12.75</v>
      </c>
      <c r="F768" s="44">
        <v>14.16666666666665</v>
      </c>
    </row>
    <row r="769" spans="1:6">
      <c r="A769" s="77">
        <v>767</v>
      </c>
      <c r="B769" s="76" t="s">
        <v>389</v>
      </c>
      <c r="C769" s="75">
        <v>13.2</v>
      </c>
      <c r="D769" s="75" t="s">
        <v>312</v>
      </c>
      <c r="E769" s="75">
        <v>14.2</v>
      </c>
      <c r="F769" s="44">
        <v>13</v>
      </c>
    </row>
    <row r="770" spans="1:6">
      <c r="A770" s="77">
        <v>768</v>
      </c>
      <c r="B770" s="76" t="s">
        <v>389</v>
      </c>
      <c r="C770" s="75">
        <v>13.5</v>
      </c>
      <c r="D770" s="75" t="s">
        <v>312</v>
      </c>
      <c r="E770" s="75">
        <v>12.8</v>
      </c>
      <c r="F770" s="44">
        <v>13.269841269841251</v>
      </c>
    </row>
    <row r="771" spans="1:6">
      <c r="A771" s="77">
        <v>769</v>
      </c>
      <c r="B771" s="76" t="s">
        <v>389</v>
      </c>
      <c r="C771" s="75" t="s">
        <v>312</v>
      </c>
      <c r="D771" s="75" t="s">
        <v>312</v>
      </c>
      <c r="E771" s="75">
        <v>15</v>
      </c>
      <c r="F771" s="44">
        <v>13.75</v>
      </c>
    </row>
    <row r="772" spans="1:6">
      <c r="A772" s="77">
        <v>770</v>
      </c>
      <c r="B772" s="76" t="s">
        <v>389</v>
      </c>
      <c r="C772" s="75">
        <v>14.6666666666667</v>
      </c>
      <c r="D772" s="75" t="s">
        <v>312</v>
      </c>
      <c r="E772" s="75">
        <v>14.6666666666667</v>
      </c>
      <c r="F772" s="44">
        <v>15.464285714285701</v>
      </c>
    </row>
    <row r="773" spans="1:6">
      <c r="A773" s="77">
        <v>771</v>
      </c>
      <c r="B773" s="76" t="s">
        <v>389</v>
      </c>
      <c r="C773" s="75">
        <v>12</v>
      </c>
      <c r="D773" s="75" t="s">
        <v>312</v>
      </c>
      <c r="E773" s="75">
        <v>11</v>
      </c>
      <c r="F773" s="44" t="s">
        <v>312</v>
      </c>
    </row>
    <row r="774" spans="1:6">
      <c r="A774" s="77">
        <v>772</v>
      </c>
      <c r="B774" s="76" t="s">
        <v>389</v>
      </c>
      <c r="C774" s="75">
        <v>14.5</v>
      </c>
      <c r="D774" s="75" t="s">
        <v>312</v>
      </c>
      <c r="E774" s="75" t="s">
        <v>312</v>
      </c>
      <c r="F774" s="44">
        <v>13.457142857142848</v>
      </c>
    </row>
    <row r="775" spans="1:6">
      <c r="A775" s="77">
        <v>773</v>
      </c>
      <c r="B775" s="76" t="s">
        <v>389</v>
      </c>
      <c r="C775" s="75" t="s">
        <v>312</v>
      </c>
      <c r="D775" s="75" t="s">
        <v>312</v>
      </c>
      <c r="E775" s="75">
        <v>14.3333333333333</v>
      </c>
      <c r="F775" s="44">
        <v>14.285714285714299</v>
      </c>
    </row>
    <row r="776" spans="1:6">
      <c r="A776" s="77">
        <v>774</v>
      </c>
      <c r="B776" s="76" t="s">
        <v>389</v>
      </c>
      <c r="C776" s="75" t="s">
        <v>312</v>
      </c>
      <c r="D776" s="75" t="s">
        <v>312</v>
      </c>
      <c r="E776" s="75" t="s">
        <v>312</v>
      </c>
      <c r="F776" s="44">
        <v>12.16666666666665</v>
      </c>
    </row>
    <row r="777" spans="1:6">
      <c r="A777" s="77">
        <v>775</v>
      </c>
      <c r="B777" s="76" t="s">
        <v>389</v>
      </c>
      <c r="C777" s="75" t="s">
        <v>312</v>
      </c>
      <c r="D777" s="75" t="s">
        <v>312</v>
      </c>
      <c r="E777" s="75">
        <v>15.5</v>
      </c>
      <c r="F777" s="44">
        <v>15.6</v>
      </c>
    </row>
    <row r="778" spans="1:6">
      <c r="A778" s="77">
        <v>776</v>
      </c>
      <c r="B778" s="76" t="s">
        <v>389</v>
      </c>
      <c r="C778" s="75" t="s">
        <v>312</v>
      </c>
      <c r="D778" s="75" t="s">
        <v>312</v>
      </c>
      <c r="E778" s="75">
        <v>14</v>
      </c>
      <c r="F778" s="44">
        <v>13.3333333333333</v>
      </c>
    </row>
    <row r="779" spans="1:6">
      <c r="A779" s="77">
        <v>777</v>
      </c>
      <c r="B779" s="76" t="s">
        <v>389</v>
      </c>
      <c r="C779" s="75" t="s">
        <v>312</v>
      </c>
      <c r="D779" s="75" t="s">
        <v>312</v>
      </c>
      <c r="E779" s="75" t="s">
        <v>312</v>
      </c>
      <c r="F779" s="44" t="s">
        <v>312</v>
      </c>
    </row>
    <row r="780" spans="1:6">
      <c r="A780" s="77">
        <v>778</v>
      </c>
      <c r="B780" s="76" t="s">
        <v>389</v>
      </c>
      <c r="C780" s="75" t="s">
        <v>312</v>
      </c>
      <c r="D780" s="75" t="s">
        <v>312</v>
      </c>
      <c r="E780" s="75">
        <v>12</v>
      </c>
      <c r="F780" s="44">
        <v>12.535714285714299</v>
      </c>
    </row>
    <row r="781" spans="1:6">
      <c r="A781" s="77">
        <v>779</v>
      </c>
      <c r="B781" s="76" t="s">
        <v>389</v>
      </c>
      <c r="C781" s="75">
        <v>13.3333333333333</v>
      </c>
      <c r="D781" s="75" t="s">
        <v>312</v>
      </c>
      <c r="E781" s="75">
        <v>13</v>
      </c>
      <c r="F781" s="44">
        <v>12.93333333333335</v>
      </c>
    </row>
    <row r="782" spans="1:6">
      <c r="A782" s="77">
        <v>780</v>
      </c>
      <c r="B782" s="76" t="s">
        <v>389</v>
      </c>
      <c r="C782" s="75" t="s">
        <v>312</v>
      </c>
      <c r="D782" s="75" t="s">
        <v>312</v>
      </c>
      <c r="E782" s="75">
        <v>11.3333333333333</v>
      </c>
      <c r="F782" s="44" t="s">
        <v>312</v>
      </c>
    </row>
    <row r="783" spans="1:6">
      <c r="A783" s="77">
        <v>781</v>
      </c>
      <c r="B783" s="76" t="s">
        <v>389</v>
      </c>
      <c r="C783" s="75" t="s">
        <v>312</v>
      </c>
      <c r="D783" s="75" t="s">
        <v>312</v>
      </c>
      <c r="E783" s="75" t="s">
        <v>312</v>
      </c>
      <c r="F783" s="44" t="s">
        <v>312</v>
      </c>
    </row>
    <row r="784" spans="1:6">
      <c r="A784" s="77">
        <v>782</v>
      </c>
      <c r="B784" s="76" t="s">
        <v>389</v>
      </c>
      <c r="C784" s="75">
        <v>15.3333333333333</v>
      </c>
      <c r="D784" s="75" t="s">
        <v>312</v>
      </c>
      <c r="E784" s="75">
        <v>15.4</v>
      </c>
      <c r="F784" s="44">
        <v>15.8</v>
      </c>
    </row>
    <row r="785" spans="1:6">
      <c r="A785" s="77">
        <v>783</v>
      </c>
      <c r="B785" s="76" t="s">
        <v>389</v>
      </c>
      <c r="C785" s="75" t="s">
        <v>312</v>
      </c>
      <c r="D785" s="75" t="s">
        <v>312</v>
      </c>
      <c r="E785" s="75" t="s">
        <v>312</v>
      </c>
      <c r="F785" s="44" t="s">
        <v>312</v>
      </c>
    </row>
    <row r="786" spans="1:6">
      <c r="A786" s="77">
        <v>784</v>
      </c>
      <c r="B786" s="76" t="s">
        <v>389</v>
      </c>
      <c r="C786" s="75" t="s">
        <v>312</v>
      </c>
      <c r="D786" s="75" t="s">
        <v>312</v>
      </c>
      <c r="E786" s="75">
        <v>14</v>
      </c>
      <c r="F786" s="44">
        <v>13</v>
      </c>
    </row>
    <row r="787" spans="1:6">
      <c r="A787" s="77">
        <v>785</v>
      </c>
      <c r="B787" s="76" t="s">
        <v>389</v>
      </c>
      <c r="C787" s="75" t="s">
        <v>312</v>
      </c>
      <c r="D787" s="75" t="s">
        <v>312</v>
      </c>
      <c r="E787" s="75">
        <v>13</v>
      </c>
      <c r="F787" s="44">
        <v>13.5</v>
      </c>
    </row>
    <row r="788" spans="1:6">
      <c r="A788" s="77">
        <v>786</v>
      </c>
      <c r="B788" s="76" t="s">
        <v>389</v>
      </c>
      <c r="C788" s="75" t="s">
        <v>312</v>
      </c>
      <c r="D788" s="75" t="s">
        <v>312</v>
      </c>
      <c r="E788" s="75" t="s">
        <v>312</v>
      </c>
      <c r="F788" s="44">
        <v>12</v>
      </c>
    </row>
    <row r="789" spans="1:6">
      <c r="A789" s="77">
        <v>787</v>
      </c>
      <c r="B789" s="76" t="s">
        <v>389</v>
      </c>
      <c r="C789" s="75">
        <v>15</v>
      </c>
      <c r="D789" s="75" t="s">
        <v>312</v>
      </c>
      <c r="E789" s="75">
        <v>12.25</v>
      </c>
      <c r="F789" s="44">
        <v>15.5</v>
      </c>
    </row>
    <row r="790" spans="1:6">
      <c r="A790" s="77">
        <v>788</v>
      </c>
      <c r="B790" s="76" t="s">
        <v>389</v>
      </c>
      <c r="C790" s="75" t="s">
        <v>312</v>
      </c>
      <c r="D790" s="75" t="s">
        <v>312</v>
      </c>
      <c r="E790" s="75">
        <v>14</v>
      </c>
      <c r="F790" s="44">
        <v>14.92857142857145</v>
      </c>
    </row>
    <row r="791" spans="1:6">
      <c r="A791" s="77">
        <v>789</v>
      </c>
      <c r="B791" s="76" t="s">
        <v>389</v>
      </c>
      <c r="C791" s="75" t="s">
        <v>312</v>
      </c>
      <c r="D791" s="75" t="s">
        <v>312</v>
      </c>
      <c r="E791" s="75" t="s">
        <v>312</v>
      </c>
      <c r="F791" s="44" t="s">
        <v>312</v>
      </c>
    </row>
    <row r="792" spans="1:6">
      <c r="A792" s="77">
        <v>790</v>
      </c>
      <c r="B792" s="76" t="s">
        <v>389</v>
      </c>
      <c r="C792" s="75">
        <v>14</v>
      </c>
      <c r="D792" s="75" t="s">
        <v>312</v>
      </c>
      <c r="E792" s="75">
        <v>13</v>
      </c>
      <c r="F792" s="44" t="s">
        <v>312</v>
      </c>
    </row>
    <row r="793" spans="1:6">
      <c r="A793" s="77">
        <v>791</v>
      </c>
      <c r="B793" s="76" t="s">
        <v>389</v>
      </c>
      <c r="C793" s="75">
        <v>16.6666666666667</v>
      </c>
      <c r="D793" s="75" t="s">
        <v>312</v>
      </c>
      <c r="E793" s="75">
        <v>12.6666666666667</v>
      </c>
      <c r="F793" s="44">
        <v>13.66666666666665</v>
      </c>
    </row>
    <row r="794" spans="1:6">
      <c r="A794" s="77">
        <v>792</v>
      </c>
      <c r="B794" s="76" t="s">
        <v>389</v>
      </c>
      <c r="C794" s="75" t="s">
        <v>312</v>
      </c>
      <c r="D794" s="75" t="s">
        <v>312</v>
      </c>
      <c r="E794" s="75">
        <v>15.2</v>
      </c>
      <c r="F794" s="44">
        <v>16.5</v>
      </c>
    </row>
    <row r="795" spans="1:6">
      <c r="A795" s="77">
        <v>793</v>
      </c>
      <c r="B795" s="76" t="s">
        <v>389</v>
      </c>
      <c r="C795" s="75" t="s">
        <v>312</v>
      </c>
      <c r="D795" s="75" t="s">
        <v>312</v>
      </c>
      <c r="E795" s="75">
        <v>13</v>
      </c>
      <c r="F795" s="44">
        <v>12.357142857142851</v>
      </c>
    </row>
    <row r="796" spans="1:6">
      <c r="A796" s="77">
        <v>794</v>
      </c>
      <c r="B796" s="76" t="s">
        <v>389</v>
      </c>
      <c r="C796" s="75">
        <v>16</v>
      </c>
      <c r="D796" s="75" t="s">
        <v>312</v>
      </c>
      <c r="E796" s="75" t="s">
        <v>312</v>
      </c>
      <c r="F796" s="44" t="s">
        <v>312</v>
      </c>
    </row>
    <row r="797" spans="1:6">
      <c r="A797" s="77">
        <v>795</v>
      </c>
      <c r="B797" s="76" t="s">
        <v>389</v>
      </c>
      <c r="C797" s="75" t="s">
        <v>312</v>
      </c>
      <c r="D797" s="75" t="s">
        <v>312</v>
      </c>
      <c r="E797" s="75" t="s">
        <v>312</v>
      </c>
      <c r="F797" s="44">
        <v>14.16666666666665</v>
      </c>
    </row>
    <row r="798" spans="1:6">
      <c r="A798" s="77">
        <v>796</v>
      </c>
      <c r="B798" s="76" t="s">
        <v>389</v>
      </c>
      <c r="C798" s="75">
        <v>16.3333333333333</v>
      </c>
      <c r="D798" s="75" t="s">
        <v>312</v>
      </c>
      <c r="E798" s="75" t="s">
        <v>312</v>
      </c>
      <c r="F798" s="44">
        <v>15.7</v>
      </c>
    </row>
    <row r="799" spans="1:6">
      <c r="A799" s="77">
        <v>797</v>
      </c>
      <c r="B799" s="76" t="s">
        <v>389</v>
      </c>
      <c r="C799" s="75">
        <v>13.6</v>
      </c>
      <c r="D799" s="75" t="s">
        <v>312</v>
      </c>
      <c r="E799" s="75">
        <v>13</v>
      </c>
      <c r="F799" s="44">
        <v>12.6666666666667</v>
      </c>
    </row>
    <row r="800" spans="1:6">
      <c r="A800" s="77">
        <v>798</v>
      </c>
      <c r="B800" s="76" t="s">
        <v>389</v>
      </c>
      <c r="C800" s="75">
        <v>16.399999999999999</v>
      </c>
      <c r="D800" s="75" t="s">
        <v>312</v>
      </c>
      <c r="E800" s="75" t="s">
        <v>312</v>
      </c>
      <c r="F800" s="44">
        <v>14.2</v>
      </c>
    </row>
    <row r="801" spans="1:6">
      <c r="A801" s="77">
        <v>799</v>
      </c>
      <c r="B801" s="76" t="s">
        <v>389</v>
      </c>
      <c r="C801" s="75">
        <v>14</v>
      </c>
      <c r="D801" s="75" t="s">
        <v>312</v>
      </c>
      <c r="E801" s="75">
        <v>11.5</v>
      </c>
      <c r="F801" s="44">
        <v>12.65</v>
      </c>
    </row>
    <row r="802" spans="1:6">
      <c r="A802" s="77">
        <v>800</v>
      </c>
      <c r="B802" s="76" t="s">
        <v>389</v>
      </c>
      <c r="C802" s="75">
        <v>15</v>
      </c>
      <c r="D802" s="75" t="s">
        <v>312</v>
      </c>
      <c r="E802" s="75" t="s">
        <v>312</v>
      </c>
      <c r="F802" s="44" t="s">
        <v>312</v>
      </c>
    </row>
    <row r="803" spans="1:6">
      <c r="A803" s="77">
        <v>801</v>
      </c>
      <c r="B803" s="76" t="s">
        <v>389</v>
      </c>
      <c r="C803" s="75" t="s">
        <v>312</v>
      </c>
      <c r="D803" s="75" t="s">
        <v>312</v>
      </c>
      <c r="E803" s="75">
        <v>13.5</v>
      </c>
      <c r="F803" s="44">
        <v>15</v>
      </c>
    </row>
    <row r="804" spans="1:6">
      <c r="A804" s="77">
        <v>802</v>
      </c>
      <c r="B804" s="76" t="s">
        <v>389</v>
      </c>
      <c r="C804" s="75">
        <v>14.4</v>
      </c>
      <c r="D804" s="75" t="s">
        <v>312</v>
      </c>
      <c r="E804" s="75">
        <v>13.6</v>
      </c>
      <c r="F804" s="44">
        <v>14</v>
      </c>
    </row>
    <row r="805" spans="1:6">
      <c r="A805" s="77">
        <v>803</v>
      </c>
      <c r="B805" s="76" t="s">
        <v>389</v>
      </c>
      <c r="C805" s="75">
        <v>15.5</v>
      </c>
      <c r="D805" s="75" t="s">
        <v>312</v>
      </c>
      <c r="E805" s="75" t="s">
        <v>312</v>
      </c>
      <c r="F805" s="44" t="s">
        <v>312</v>
      </c>
    </row>
    <row r="806" spans="1:6">
      <c r="A806" s="77">
        <v>804</v>
      </c>
      <c r="B806" s="76" t="s">
        <v>389</v>
      </c>
      <c r="C806" s="75">
        <v>16</v>
      </c>
      <c r="D806" s="75" t="s">
        <v>312</v>
      </c>
      <c r="E806" s="75">
        <v>14</v>
      </c>
      <c r="F806" s="44">
        <v>15.2</v>
      </c>
    </row>
    <row r="807" spans="1:6">
      <c r="A807" s="77">
        <v>805</v>
      </c>
      <c r="B807" s="76" t="s">
        <v>389</v>
      </c>
      <c r="C807" s="75">
        <v>15</v>
      </c>
      <c r="D807" s="75" t="s">
        <v>312</v>
      </c>
      <c r="E807" s="75" t="s">
        <v>312</v>
      </c>
      <c r="F807" s="44" t="s">
        <v>312</v>
      </c>
    </row>
    <row r="808" spans="1:6">
      <c r="A808" s="77">
        <v>806</v>
      </c>
      <c r="B808" s="76" t="s">
        <v>389</v>
      </c>
      <c r="C808" s="75">
        <v>15.6666666666667</v>
      </c>
      <c r="D808" s="75" t="s">
        <v>312</v>
      </c>
      <c r="E808" s="75" t="s">
        <v>312</v>
      </c>
      <c r="F808" s="44" t="s">
        <v>312</v>
      </c>
    </row>
    <row r="809" spans="1:6">
      <c r="A809" s="77">
        <v>807</v>
      </c>
      <c r="B809" s="76" t="s">
        <v>389</v>
      </c>
      <c r="C809" s="75">
        <v>14.6</v>
      </c>
      <c r="D809" s="75" t="s">
        <v>312</v>
      </c>
      <c r="E809" s="75" t="s">
        <v>312</v>
      </c>
      <c r="F809" s="44" t="s">
        <v>312</v>
      </c>
    </row>
    <row r="810" spans="1:6">
      <c r="A810" s="77">
        <v>808</v>
      </c>
      <c r="B810" s="76" t="s">
        <v>389</v>
      </c>
      <c r="C810" s="75">
        <v>15.3333333333333</v>
      </c>
      <c r="D810" s="75" t="s">
        <v>312</v>
      </c>
      <c r="E810" s="75">
        <v>17</v>
      </c>
      <c r="F810" s="44">
        <v>15.6666666666667</v>
      </c>
    </row>
    <row r="811" spans="1:6">
      <c r="A811" s="77">
        <v>809</v>
      </c>
      <c r="B811" s="76" t="s">
        <v>389</v>
      </c>
      <c r="C811" s="75" t="s">
        <v>312</v>
      </c>
      <c r="D811" s="75" t="s">
        <v>312</v>
      </c>
      <c r="E811" s="75" t="s">
        <v>312</v>
      </c>
      <c r="F811" s="44" t="s">
        <v>312</v>
      </c>
    </row>
    <row r="812" spans="1:6">
      <c r="A812" s="77">
        <v>810</v>
      </c>
      <c r="B812" s="76" t="s">
        <v>389</v>
      </c>
      <c r="C812" s="75" t="s">
        <v>312</v>
      </c>
      <c r="D812" s="75" t="s">
        <v>312</v>
      </c>
      <c r="E812" s="75">
        <v>11.3333333333333</v>
      </c>
      <c r="F812" s="44">
        <v>13.66666666666665</v>
      </c>
    </row>
    <row r="813" spans="1:6">
      <c r="A813" s="77">
        <v>811</v>
      </c>
      <c r="B813" s="76" t="s">
        <v>389</v>
      </c>
      <c r="C813" s="75" t="s">
        <v>312</v>
      </c>
      <c r="D813" s="75" t="s">
        <v>312</v>
      </c>
      <c r="E813" s="75">
        <v>12</v>
      </c>
      <c r="F813" s="44">
        <v>13.375</v>
      </c>
    </row>
    <row r="814" spans="1:6">
      <c r="A814" s="77">
        <v>812</v>
      </c>
      <c r="B814" s="76" t="s">
        <v>389</v>
      </c>
      <c r="C814" s="75" t="s">
        <v>312</v>
      </c>
      <c r="D814" s="75" t="s">
        <v>312</v>
      </c>
      <c r="E814" s="75">
        <v>14</v>
      </c>
      <c r="F814" s="44">
        <v>15.2</v>
      </c>
    </row>
    <row r="815" spans="1:6">
      <c r="A815" s="77">
        <v>813</v>
      </c>
      <c r="B815" s="76" t="s">
        <v>389</v>
      </c>
      <c r="C815" s="75">
        <v>15</v>
      </c>
      <c r="D815" s="75" t="s">
        <v>312</v>
      </c>
      <c r="E815" s="75" t="s">
        <v>312</v>
      </c>
      <c r="F815" s="44" t="s">
        <v>312</v>
      </c>
    </row>
    <row r="816" spans="1:6">
      <c r="A816" s="77">
        <v>814</v>
      </c>
      <c r="B816" s="76" t="s">
        <v>389</v>
      </c>
      <c r="C816" s="75" t="s">
        <v>312</v>
      </c>
      <c r="D816" s="75" t="s">
        <v>312</v>
      </c>
      <c r="E816" s="75">
        <v>14</v>
      </c>
      <c r="F816" s="44">
        <v>13.25</v>
      </c>
    </row>
    <row r="817" spans="1:6">
      <c r="A817" s="77">
        <v>815</v>
      </c>
      <c r="B817" s="76" t="s">
        <v>389</v>
      </c>
      <c r="C817" s="75" t="s">
        <v>312</v>
      </c>
      <c r="D817" s="75" t="s">
        <v>312</v>
      </c>
      <c r="E817" s="75" t="s">
        <v>312</v>
      </c>
      <c r="F817" s="44" t="s">
        <v>312</v>
      </c>
    </row>
    <row r="818" spans="1:6">
      <c r="A818" s="77">
        <v>816</v>
      </c>
      <c r="B818" s="76" t="s">
        <v>389</v>
      </c>
      <c r="C818" s="75">
        <v>13</v>
      </c>
      <c r="D818" s="75" t="s">
        <v>312</v>
      </c>
      <c r="E818" s="75">
        <v>13.5</v>
      </c>
      <c r="F818" s="44">
        <v>14</v>
      </c>
    </row>
    <row r="819" spans="1:6">
      <c r="A819" s="77">
        <v>817</v>
      </c>
      <c r="B819" s="76" t="s">
        <v>389</v>
      </c>
      <c r="C819" s="75">
        <v>13</v>
      </c>
      <c r="D819" s="75" t="s">
        <v>312</v>
      </c>
      <c r="E819" s="75">
        <v>11</v>
      </c>
      <c r="F819" s="44">
        <v>14.16666666666665</v>
      </c>
    </row>
    <row r="820" spans="1:6">
      <c r="A820" s="77">
        <v>818</v>
      </c>
      <c r="B820" s="76" t="s">
        <v>389</v>
      </c>
      <c r="C820" s="75" t="s">
        <v>312</v>
      </c>
      <c r="D820" s="75" t="s">
        <v>312</v>
      </c>
      <c r="E820" s="75">
        <v>12.6666666666667</v>
      </c>
      <c r="F820" s="44" t="s">
        <v>312</v>
      </c>
    </row>
    <row r="821" spans="1:6">
      <c r="A821" s="77">
        <v>819</v>
      </c>
      <c r="B821" s="76" t="s">
        <v>389</v>
      </c>
      <c r="C821" s="75" t="s">
        <v>312</v>
      </c>
      <c r="D821" s="75" t="s">
        <v>312</v>
      </c>
      <c r="E821" s="75" t="s">
        <v>312</v>
      </c>
      <c r="F821" s="44" t="s">
        <v>312</v>
      </c>
    </row>
    <row r="822" spans="1:6">
      <c r="A822" s="77">
        <v>820</v>
      </c>
      <c r="B822" s="76" t="s">
        <v>389</v>
      </c>
      <c r="C822" s="75" t="s">
        <v>312</v>
      </c>
      <c r="D822" s="75" t="s">
        <v>312</v>
      </c>
      <c r="E822" s="75">
        <v>17.3333333333333</v>
      </c>
      <c r="F822" s="44">
        <v>15.125</v>
      </c>
    </row>
    <row r="823" spans="1:6">
      <c r="A823" s="77">
        <v>821</v>
      </c>
      <c r="B823" s="76" t="s">
        <v>389</v>
      </c>
      <c r="C823" s="75" t="s">
        <v>312</v>
      </c>
      <c r="D823" s="75" t="s">
        <v>312</v>
      </c>
      <c r="E823" s="75">
        <v>11.5</v>
      </c>
      <c r="F823" s="44">
        <v>11.66666666666665</v>
      </c>
    </row>
    <row r="824" spans="1:6">
      <c r="A824" s="77">
        <v>822</v>
      </c>
      <c r="B824" s="76" t="s">
        <v>389</v>
      </c>
      <c r="C824" s="75" t="s">
        <v>312</v>
      </c>
      <c r="D824" s="75" t="s">
        <v>312</v>
      </c>
      <c r="E824" s="75">
        <v>12</v>
      </c>
      <c r="F824" s="44">
        <v>12.33333333333335</v>
      </c>
    </row>
    <row r="825" spans="1:6">
      <c r="A825" s="77">
        <v>823</v>
      </c>
      <c r="B825" s="76" t="s">
        <v>389</v>
      </c>
      <c r="C825" s="75">
        <v>15</v>
      </c>
      <c r="D825" s="75" t="s">
        <v>312</v>
      </c>
      <c r="E825" s="75" t="s">
        <v>312</v>
      </c>
      <c r="F825" s="44">
        <v>13.8</v>
      </c>
    </row>
    <row r="826" spans="1:6">
      <c r="A826" s="77">
        <v>824</v>
      </c>
      <c r="B826" s="76" t="s">
        <v>389</v>
      </c>
      <c r="C826" s="75">
        <v>12</v>
      </c>
      <c r="D826" s="75" t="s">
        <v>312</v>
      </c>
      <c r="E826" s="75">
        <v>14</v>
      </c>
      <c r="F826" s="44">
        <v>13.547619047619051</v>
      </c>
    </row>
    <row r="827" spans="1:6">
      <c r="A827" s="77">
        <v>825</v>
      </c>
      <c r="B827" s="76" t="s">
        <v>389</v>
      </c>
      <c r="C827" s="75">
        <v>13</v>
      </c>
      <c r="D827" s="75" t="s">
        <v>312</v>
      </c>
      <c r="E827" s="75">
        <v>13</v>
      </c>
      <c r="F827" s="44">
        <v>13.57142857142855</v>
      </c>
    </row>
    <row r="828" spans="1:6">
      <c r="A828" s="77">
        <v>826</v>
      </c>
      <c r="B828" s="76" t="s">
        <v>389</v>
      </c>
      <c r="C828" s="75" t="s">
        <v>312</v>
      </c>
      <c r="D828" s="75" t="s">
        <v>312</v>
      </c>
      <c r="E828" s="75">
        <v>13</v>
      </c>
      <c r="F828" s="44">
        <v>15.1</v>
      </c>
    </row>
    <row r="829" spans="1:6">
      <c r="A829" s="77">
        <v>827</v>
      </c>
      <c r="B829" s="76" t="s">
        <v>389</v>
      </c>
      <c r="C829" s="75" t="s">
        <v>312</v>
      </c>
      <c r="D829" s="75" t="s">
        <v>312</v>
      </c>
      <c r="E829" s="75">
        <v>12</v>
      </c>
      <c r="F829" s="44">
        <v>13.41666666666665</v>
      </c>
    </row>
    <row r="830" spans="1:6">
      <c r="A830" s="77">
        <v>828</v>
      </c>
      <c r="B830" s="76" t="s">
        <v>389</v>
      </c>
      <c r="C830" s="75" t="s">
        <v>312</v>
      </c>
      <c r="D830" s="75" t="s">
        <v>312</v>
      </c>
      <c r="E830" s="75">
        <v>13</v>
      </c>
      <c r="F830" s="44" t="s">
        <v>312</v>
      </c>
    </row>
    <row r="831" spans="1:6">
      <c r="A831" s="77">
        <v>829</v>
      </c>
      <c r="B831" s="76" t="s">
        <v>389</v>
      </c>
      <c r="C831" s="75" t="s">
        <v>312</v>
      </c>
      <c r="D831" s="75" t="s">
        <v>312</v>
      </c>
      <c r="E831" s="75">
        <v>13</v>
      </c>
      <c r="F831" s="44">
        <v>12.142857142857149</v>
      </c>
    </row>
    <row r="832" spans="1:6">
      <c r="A832" s="77">
        <v>830</v>
      </c>
      <c r="B832" s="76" t="s">
        <v>389</v>
      </c>
      <c r="C832" s="75">
        <v>13</v>
      </c>
      <c r="D832" s="75" t="s">
        <v>312</v>
      </c>
      <c r="E832" s="75">
        <v>12</v>
      </c>
      <c r="F832" s="44">
        <v>12.8</v>
      </c>
    </row>
    <row r="833" spans="1:6">
      <c r="A833" s="77">
        <v>831</v>
      </c>
      <c r="B833" s="76" t="s">
        <v>389</v>
      </c>
      <c r="C833" s="75" t="s">
        <v>312</v>
      </c>
      <c r="D833" s="75" t="s">
        <v>312</v>
      </c>
      <c r="E833" s="75">
        <v>11.3333333333333</v>
      </c>
      <c r="F833" s="44">
        <v>12.4</v>
      </c>
    </row>
    <row r="834" spans="1:6">
      <c r="A834" s="77">
        <v>832</v>
      </c>
      <c r="B834" s="76" t="s">
        <v>389</v>
      </c>
      <c r="C834" s="75" t="s">
        <v>312</v>
      </c>
      <c r="D834" s="75" t="s">
        <v>312</v>
      </c>
      <c r="E834" s="75" t="s">
        <v>312</v>
      </c>
      <c r="F834" s="44" t="s">
        <v>312</v>
      </c>
    </row>
    <row r="835" spans="1:6">
      <c r="A835" s="77">
        <v>833</v>
      </c>
      <c r="B835" s="76" t="s">
        <v>389</v>
      </c>
      <c r="C835" s="75">
        <v>13.6</v>
      </c>
      <c r="D835" s="75" t="s">
        <v>312</v>
      </c>
      <c r="E835" s="75">
        <v>12.8</v>
      </c>
      <c r="F835" s="44">
        <v>12.6</v>
      </c>
    </row>
    <row r="836" spans="1:6">
      <c r="A836" s="77">
        <v>834</v>
      </c>
      <c r="B836" s="76" t="s">
        <v>389</v>
      </c>
      <c r="C836" s="75">
        <v>14.75</v>
      </c>
      <c r="D836" s="75" t="s">
        <v>312</v>
      </c>
      <c r="E836" s="75">
        <v>14.4</v>
      </c>
      <c r="F836" s="44">
        <v>13.8095238095238</v>
      </c>
    </row>
    <row r="837" spans="1:6">
      <c r="A837" s="77">
        <v>835</v>
      </c>
      <c r="B837" s="76" t="s">
        <v>389</v>
      </c>
      <c r="C837" s="75">
        <v>15</v>
      </c>
      <c r="D837" s="75" t="s">
        <v>312</v>
      </c>
      <c r="E837" s="75">
        <v>13.2</v>
      </c>
      <c r="F837" s="44">
        <v>14.3888888888889</v>
      </c>
    </row>
    <row r="838" spans="1:6">
      <c r="A838" s="77">
        <v>836</v>
      </c>
      <c r="B838" s="76" t="s">
        <v>389</v>
      </c>
      <c r="C838" s="75" t="s">
        <v>312</v>
      </c>
      <c r="D838" s="75" t="s">
        <v>312</v>
      </c>
      <c r="E838" s="75" t="s">
        <v>312</v>
      </c>
      <c r="F838" s="44">
        <v>13.66666666666665</v>
      </c>
    </row>
    <row r="839" spans="1:6">
      <c r="A839" s="77">
        <v>837</v>
      </c>
      <c r="B839" s="76" t="s">
        <v>389</v>
      </c>
      <c r="C839" s="75" t="s">
        <v>312</v>
      </c>
      <c r="D839" s="75" t="s">
        <v>312</v>
      </c>
      <c r="E839" s="75" t="s">
        <v>312</v>
      </c>
      <c r="F839" s="44" t="s">
        <v>312</v>
      </c>
    </row>
    <row r="840" spans="1:6">
      <c r="A840" s="77">
        <v>838</v>
      </c>
      <c r="B840" s="76" t="s">
        <v>389</v>
      </c>
      <c r="C840" s="75">
        <v>16</v>
      </c>
      <c r="D840" s="75" t="s">
        <v>312</v>
      </c>
      <c r="E840" s="75" t="s">
        <v>312</v>
      </c>
      <c r="F840" s="44">
        <v>14.55</v>
      </c>
    </row>
    <row r="841" spans="1:6">
      <c r="A841" s="77">
        <v>839</v>
      </c>
      <c r="B841" s="76" t="s">
        <v>389</v>
      </c>
      <c r="C841" s="75">
        <v>16</v>
      </c>
      <c r="D841" s="75" t="s">
        <v>312</v>
      </c>
      <c r="E841" s="75">
        <v>14</v>
      </c>
      <c r="F841" s="44">
        <v>12.83333333333335</v>
      </c>
    </row>
    <row r="842" spans="1:6">
      <c r="A842" s="77">
        <v>840</v>
      </c>
      <c r="B842" s="76" t="s">
        <v>389</v>
      </c>
      <c r="C842" s="75">
        <v>13</v>
      </c>
      <c r="D842" s="75" t="s">
        <v>312</v>
      </c>
      <c r="E842" s="75" t="s">
        <v>312</v>
      </c>
      <c r="F842" s="44" t="s">
        <v>312</v>
      </c>
    </row>
    <row r="843" spans="1:6">
      <c r="A843" s="77">
        <v>841</v>
      </c>
      <c r="B843" s="76" t="s">
        <v>389</v>
      </c>
      <c r="C843" s="75" t="s">
        <v>312</v>
      </c>
      <c r="D843" s="75" t="s">
        <v>312</v>
      </c>
      <c r="E843" s="75">
        <v>14</v>
      </c>
      <c r="F843" s="44" t="s">
        <v>312</v>
      </c>
    </row>
    <row r="844" spans="1:6">
      <c r="A844" s="77">
        <v>842</v>
      </c>
      <c r="B844" s="76" t="s">
        <v>389</v>
      </c>
      <c r="C844" s="75" t="s">
        <v>312</v>
      </c>
      <c r="D844" s="75" t="s">
        <v>312</v>
      </c>
      <c r="E844" s="75">
        <v>12</v>
      </c>
      <c r="F844" s="44">
        <v>12.4</v>
      </c>
    </row>
    <row r="845" spans="1:6">
      <c r="A845" s="77">
        <v>843</v>
      </c>
      <c r="B845" s="76" t="s">
        <v>389</v>
      </c>
      <c r="C845" s="75" t="s">
        <v>312</v>
      </c>
      <c r="D845" s="75" t="s">
        <v>312</v>
      </c>
      <c r="E845" s="75">
        <v>13.5</v>
      </c>
      <c r="F845" s="44">
        <v>13.4</v>
      </c>
    </row>
    <row r="846" spans="1:6">
      <c r="A846" s="77">
        <v>844</v>
      </c>
      <c r="B846" s="76" t="s">
        <v>389</v>
      </c>
      <c r="C846" s="75">
        <v>16</v>
      </c>
      <c r="D846" s="75" t="s">
        <v>312</v>
      </c>
      <c r="E846" s="75" t="s">
        <v>312</v>
      </c>
      <c r="F846" s="44" t="s">
        <v>312</v>
      </c>
    </row>
    <row r="847" spans="1:6">
      <c r="A847" s="77">
        <v>845</v>
      </c>
      <c r="B847" s="76" t="s">
        <v>389</v>
      </c>
      <c r="C847" s="75">
        <v>14</v>
      </c>
      <c r="D847" s="75" t="s">
        <v>312</v>
      </c>
      <c r="E847" s="75">
        <v>12.6666666666667</v>
      </c>
      <c r="F847" s="44">
        <v>12.6666666666667</v>
      </c>
    </row>
    <row r="848" spans="1:6">
      <c r="A848" s="77">
        <v>846</v>
      </c>
      <c r="B848" s="76" t="s">
        <v>389</v>
      </c>
      <c r="C848" s="75" t="s">
        <v>312</v>
      </c>
      <c r="D848" s="75" t="s">
        <v>312</v>
      </c>
      <c r="E848" s="75" t="s">
        <v>312</v>
      </c>
      <c r="F848" s="44">
        <v>16.66666666666665</v>
      </c>
    </row>
    <row r="849" spans="1:6">
      <c r="A849" s="77">
        <v>847</v>
      </c>
      <c r="B849" s="76" t="s">
        <v>389</v>
      </c>
      <c r="C849" s="75" t="s">
        <v>312</v>
      </c>
      <c r="D849" s="75" t="s">
        <v>312</v>
      </c>
      <c r="E849" s="75" t="s">
        <v>312</v>
      </c>
      <c r="F849" s="44" t="s">
        <v>312</v>
      </c>
    </row>
    <row r="850" spans="1:6">
      <c r="A850" s="77">
        <v>848</v>
      </c>
      <c r="B850" s="76" t="s">
        <v>389</v>
      </c>
      <c r="C850" s="75">
        <v>12.6666666666667</v>
      </c>
      <c r="D850" s="75" t="s">
        <v>312</v>
      </c>
      <c r="E850" s="75" t="s">
        <v>312</v>
      </c>
      <c r="F850" s="44" t="s">
        <v>312</v>
      </c>
    </row>
    <row r="851" spans="1:6">
      <c r="A851" s="77">
        <v>849</v>
      </c>
      <c r="B851" s="76" t="s">
        <v>389</v>
      </c>
      <c r="C851" s="75" t="s">
        <v>312</v>
      </c>
      <c r="D851" s="75" t="s">
        <v>312</v>
      </c>
      <c r="E851" s="75">
        <v>16.5</v>
      </c>
      <c r="F851" s="44" t="s">
        <v>312</v>
      </c>
    </row>
    <row r="852" spans="1:6">
      <c r="A852" s="77">
        <v>850</v>
      </c>
      <c r="B852" s="76" t="s">
        <v>389</v>
      </c>
      <c r="C852" s="75" t="s">
        <v>312</v>
      </c>
      <c r="D852" s="75" t="s">
        <v>312</v>
      </c>
      <c r="E852" s="75">
        <v>15.2</v>
      </c>
      <c r="F852" s="44">
        <v>15.25</v>
      </c>
    </row>
    <row r="853" spans="1:6">
      <c r="A853" s="77">
        <v>851</v>
      </c>
      <c r="B853" s="76" t="s">
        <v>389</v>
      </c>
      <c r="C853" s="75" t="s">
        <v>312</v>
      </c>
      <c r="D853" s="75" t="s">
        <v>312</v>
      </c>
      <c r="E853" s="75">
        <v>14</v>
      </c>
      <c r="F853" s="44" t="s">
        <v>312</v>
      </c>
    </row>
    <row r="854" spans="1:6">
      <c r="A854" s="77">
        <v>852</v>
      </c>
      <c r="B854" s="76" t="s">
        <v>389</v>
      </c>
      <c r="C854" s="75">
        <v>13</v>
      </c>
      <c r="D854" s="75" t="s">
        <v>312</v>
      </c>
      <c r="E854" s="75">
        <v>14.5</v>
      </c>
      <c r="F854" s="44">
        <v>12</v>
      </c>
    </row>
    <row r="855" spans="1:6">
      <c r="A855" s="77">
        <v>853</v>
      </c>
      <c r="B855" s="76" t="s">
        <v>389</v>
      </c>
      <c r="C855" s="75" t="s">
        <v>312</v>
      </c>
      <c r="D855" s="75" t="s">
        <v>312</v>
      </c>
      <c r="E855" s="75">
        <v>13</v>
      </c>
      <c r="F855" s="44">
        <v>14.2</v>
      </c>
    </row>
    <row r="856" spans="1:6">
      <c r="A856" s="77">
        <v>854</v>
      </c>
      <c r="B856" s="76" t="s">
        <v>389</v>
      </c>
      <c r="C856" s="75" t="s">
        <v>312</v>
      </c>
      <c r="D856" s="75" t="s">
        <v>312</v>
      </c>
      <c r="E856" s="75">
        <v>14.4</v>
      </c>
      <c r="F856" s="44" t="s">
        <v>312</v>
      </c>
    </row>
    <row r="857" spans="1:6">
      <c r="A857" s="77">
        <v>855</v>
      </c>
      <c r="B857" s="76" t="s">
        <v>389</v>
      </c>
      <c r="C857" s="75">
        <v>16.6666666666667</v>
      </c>
      <c r="D857" s="75" t="s">
        <v>312</v>
      </c>
      <c r="E857" s="75" t="s">
        <v>312</v>
      </c>
      <c r="F857" s="44">
        <v>13.607142857142851</v>
      </c>
    </row>
    <row r="858" spans="1:6">
      <c r="A858" s="77">
        <v>856</v>
      </c>
      <c r="B858" s="76" t="s">
        <v>389</v>
      </c>
      <c r="C858" s="75" t="s">
        <v>312</v>
      </c>
      <c r="D858" s="75" t="s">
        <v>312</v>
      </c>
      <c r="E858" s="75">
        <v>16.8</v>
      </c>
      <c r="F858" s="44">
        <v>15.54166666666665</v>
      </c>
    </row>
    <row r="859" spans="1:6">
      <c r="A859" s="77">
        <v>857</v>
      </c>
      <c r="B859" s="76" t="s">
        <v>389</v>
      </c>
      <c r="C859" s="75" t="s">
        <v>312</v>
      </c>
      <c r="D859" s="75" t="s">
        <v>312</v>
      </c>
      <c r="E859" s="75">
        <v>12</v>
      </c>
      <c r="F859" s="44">
        <v>14.33333333333335</v>
      </c>
    </row>
    <row r="860" spans="1:6">
      <c r="A860" s="77">
        <v>858</v>
      </c>
      <c r="B860" s="76" t="s">
        <v>389</v>
      </c>
      <c r="C860" s="75">
        <v>14</v>
      </c>
      <c r="D860" s="75" t="s">
        <v>312</v>
      </c>
      <c r="E860" s="75">
        <v>12.5</v>
      </c>
      <c r="F860" s="44">
        <v>13.19642857142855</v>
      </c>
    </row>
    <row r="861" spans="1:6">
      <c r="A861" s="77">
        <v>859</v>
      </c>
      <c r="B861" s="76" t="s">
        <v>389</v>
      </c>
      <c r="C861" s="75">
        <v>13.6666666666667</v>
      </c>
      <c r="D861" s="75" t="s">
        <v>312</v>
      </c>
      <c r="E861" s="75" t="s">
        <v>312</v>
      </c>
      <c r="F861" s="44">
        <v>14.133333333333351</v>
      </c>
    </row>
    <row r="862" spans="1:6">
      <c r="A862" s="77">
        <v>860</v>
      </c>
      <c r="B862" s="76" t="s">
        <v>389</v>
      </c>
      <c r="C862" s="75">
        <v>14.5</v>
      </c>
      <c r="D862" s="75" t="s">
        <v>312</v>
      </c>
      <c r="E862" s="75" t="s">
        <v>312</v>
      </c>
      <c r="F862" s="44" t="s">
        <v>312</v>
      </c>
    </row>
    <row r="863" spans="1:6">
      <c r="A863" s="77">
        <v>861</v>
      </c>
      <c r="B863" s="76" t="s">
        <v>389</v>
      </c>
      <c r="C863" s="75">
        <v>14.25</v>
      </c>
      <c r="D863" s="75" t="s">
        <v>312</v>
      </c>
      <c r="E863" s="75" t="s">
        <v>312</v>
      </c>
      <c r="F863" s="44">
        <v>12.75</v>
      </c>
    </row>
    <row r="864" spans="1:6">
      <c r="A864" s="77">
        <v>862</v>
      </c>
      <c r="B864" s="76" t="s">
        <v>389</v>
      </c>
      <c r="C864" s="75">
        <v>16</v>
      </c>
      <c r="D864" s="75" t="s">
        <v>312</v>
      </c>
      <c r="E864" s="75">
        <v>14</v>
      </c>
      <c r="F864" s="44">
        <v>13.7619047619048</v>
      </c>
    </row>
    <row r="865" spans="1:6">
      <c r="A865" s="77">
        <v>863</v>
      </c>
      <c r="B865" s="76" t="s">
        <v>389</v>
      </c>
      <c r="C865" s="75">
        <v>14.4</v>
      </c>
      <c r="D865" s="75" t="s">
        <v>312</v>
      </c>
      <c r="E865" s="75">
        <v>14</v>
      </c>
      <c r="F865" s="44">
        <v>13.2</v>
      </c>
    </row>
    <row r="866" spans="1:6">
      <c r="A866" s="77">
        <v>864</v>
      </c>
      <c r="B866" s="76" t="s">
        <v>389</v>
      </c>
      <c r="C866" s="75">
        <v>15.5</v>
      </c>
      <c r="D866" s="75" t="s">
        <v>312</v>
      </c>
      <c r="E866" s="75">
        <v>14.4</v>
      </c>
      <c r="F866" s="44">
        <v>14.25</v>
      </c>
    </row>
    <row r="867" spans="1:6">
      <c r="A867" s="77">
        <v>865</v>
      </c>
      <c r="B867" s="76" t="s">
        <v>389</v>
      </c>
      <c r="C867" s="75">
        <v>15.75</v>
      </c>
      <c r="D867" s="75" t="s">
        <v>312</v>
      </c>
      <c r="E867" s="75">
        <v>18.399999999999999</v>
      </c>
      <c r="F867" s="44">
        <v>15.66666666666665</v>
      </c>
    </row>
    <row r="868" spans="1:6">
      <c r="A868" s="77">
        <v>866</v>
      </c>
      <c r="B868" s="76" t="s">
        <v>389</v>
      </c>
      <c r="C868" s="75">
        <v>16</v>
      </c>
      <c r="D868" s="75" t="s">
        <v>312</v>
      </c>
      <c r="E868" s="75">
        <v>12</v>
      </c>
      <c r="F868" s="44">
        <v>14</v>
      </c>
    </row>
    <row r="869" spans="1:6">
      <c r="A869" s="77">
        <v>867</v>
      </c>
      <c r="B869" s="76" t="s">
        <v>389</v>
      </c>
      <c r="C869" s="75">
        <v>13.5</v>
      </c>
      <c r="D869" s="75" t="s">
        <v>312</v>
      </c>
      <c r="E869" s="75">
        <v>12.6666666666667</v>
      </c>
      <c r="F869" s="44">
        <v>13.83333333333335</v>
      </c>
    </row>
    <row r="870" spans="1:6">
      <c r="A870" s="77">
        <v>868</v>
      </c>
      <c r="B870" s="76" t="s">
        <v>389</v>
      </c>
      <c r="C870" s="75" t="s">
        <v>312</v>
      </c>
      <c r="D870" s="75" t="s">
        <v>312</v>
      </c>
      <c r="E870" s="75">
        <v>13.3333333333333</v>
      </c>
      <c r="F870" s="44">
        <v>11</v>
      </c>
    </row>
    <row r="871" spans="1:6">
      <c r="A871" s="77">
        <v>869</v>
      </c>
      <c r="B871" s="76" t="s">
        <v>389</v>
      </c>
      <c r="C871" s="75" t="s">
        <v>312</v>
      </c>
      <c r="D871" s="75" t="s">
        <v>312</v>
      </c>
      <c r="E871" s="75">
        <v>13.2</v>
      </c>
      <c r="F871" s="44">
        <v>14.58333333333335</v>
      </c>
    </row>
    <row r="872" spans="1:6">
      <c r="A872" s="77">
        <v>870</v>
      </c>
      <c r="B872" s="76" t="s">
        <v>389</v>
      </c>
      <c r="C872" s="75">
        <v>16.25</v>
      </c>
      <c r="D872" s="75" t="s">
        <v>312</v>
      </c>
      <c r="E872" s="75">
        <v>16</v>
      </c>
      <c r="F872" s="44">
        <v>15.83333333333335</v>
      </c>
    </row>
    <row r="873" spans="1:6">
      <c r="A873" s="77">
        <v>871</v>
      </c>
      <c r="B873" s="76" t="s">
        <v>389</v>
      </c>
      <c r="C873" s="75">
        <v>13</v>
      </c>
      <c r="D873" s="75" t="s">
        <v>312</v>
      </c>
      <c r="E873" s="75" t="s">
        <v>312</v>
      </c>
      <c r="F873" s="44">
        <v>14.83333333333335</v>
      </c>
    </row>
    <row r="874" spans="1:6">
      <c r="A874" s="77">
        <v>872</v>
      </c>
      <c r="B874" s="76" t="s">
        <v>389</v>
      </c>
      <c r="C874" s="75" t="s">
        <v>312</v>
      </c>
      <c r="D874" s="75" t="s">
        <v>312</v>
      </c>
      <c r="E874" s="75" t="s">
        <v>312</v>
      </c>
      <c r="F874" s="44" t="s">
        <v>312</v>
      </c>
    </row>
    <row r="875" spans="1:6">
      <c r="A875" s="77">
        <v>873</v>
      </c>
      <c r="B875" s="76" t="s">
        <v>389</v>
      </c>
      <c r="C875" s="75">
        <v>13</v>
      </c>
      <c r="D875" s="75" t="s">
        <v>312</v>
      </c>
      <c r="E875" s="75">
        <v>12</v>
      </c>
      <c r="F875" s="44">
        <v>12</v>
      </c>
    </row>
    <row r="876" spans="1:6">
      <c r="A876" s="77">
        <v>874</v>
      </c>
      <c r="B876" s="76" t="s">
        <v>389</v>
      </c>
      <c r="C876" s="75">
        <v>14</v>
      </c>
      <c r="D876" s="75" t="s">
        <v>312</v>
      </c>
      <c r="E876" s="75">
        <v>14</v>
      </c>
      <c r="F876" s="44">
        <v>14.2222222222222</v>
      </c>
    </row>
    <row r="877" spans="1:6">
      <c r="A877" s="77">
        <v>875</v>
      </c>
      <c r="B877" s="76" t="s">
        <v>389</v>
      </c>
      <c r="C877" s="75" t="s">
        <v>312</v>
      </c>
      <c r="D877" s="75" t="s">
        <v>312</v>
      </c>
      <c r="E877" s="75">
        <v>14</v>
      </c>
      <c r="F877" s="44">
        <v>13.976190476190499</v>
      </c>
    </row>
    <row r="878" spans="1:6">
      <c r="A878" s="77">
        <v>876</v>
      </c>
      <c r="B878" s="76" t="s">
        <v>389</v>
      </c>
      <c r="C878" s="75" t="s">
        <v>312</v>
      </c>
      <c r="D878" s="75" t="s">
        <v>312</v>
      </c>
      <c r="E878" s="75">
        <v>13</v>
      </c>
      <c r="F878" s="44">
        <v>14.4</v>
      </c>
    </row>
    <row r="879" spans="1:6">
      <c r="A879" s="77">
        <v>877</v>
      </c>
      <c r="B879" s="76" t="s">
        <v>389</v>
      </c>
      <c r="C879" s="75" t="s">
        <v>312</v>
      </c>
      <c r="D879" s="75" t="s">
        <v>312</v>
      </c>
      <c r="E879" s="75" t="s">
        <v>312</v>
      </c>
      <c r="F879" s="44" t="s">
        <v>312</v>
      </c>
    </row>
    <row r="880" spans="1:6">
      <c r="A880" s="77">
        <v>878</v>
      </c>
      <c r="B880" s="76" t="s">
        <v>389</v>
      </c>
      <c r="C880" s="75" t="s">
        <v>312</v>
      </c>
      <c r="D880" s="75" t="s">
        <v>312</v>
      </c>
      <c r="E880" s="75">
        <v>14</v>
      </c>
      <c r="F880" s="44" t="s">
        <v>312</v>
      </c>
    </row>
    <row r="881" spans="1:6">
      <c r="A881" s="77">
        <v>879</v>
      </c>
      <c r="B881" s="76" t="s">
        <v>389</v>
      </c>
      <c r="C881" s="75" t="s">
        <v>312</v>
      </c>
      <c r="D881" s="75" t="s">
        <v>312</v>
      </c>
      <c r="E881" s="75" t="s">
        <v>312</v>
      </c>
      <c r="F881" s="44">
        <v>14.5</v>
      </c>
    </row>
    <row r="882" spans="1:6">
      <c r="A882" s="77">
        <v>880</v>
      </c>
      <c r="B882" s="76" t="s">
        <v>389</v>
      </c>
      <c r="C882" s="75" t="s">
        <v>312</v>
      </c>
      <c r="D882" s="75" t="s">
        <v>312</v>
      </c>
      <c r="E882" s="75" t="s">
        <v>312</v>
      </c>
      <c r="F882" s="44" t="s">
        <v>312</v>
      </c>
    </row>
    <row r="883" spans="1:6">
      <c r="A883" s="77">
        <v>881</v>
      </c>
      <c r="B883" s="76" t="s">
        <v>389</v>
      </c>
      <c r="C883" s="75" t="s">
        <v>312</v>
      </c>
      <c r="D883" s="75" t="s">
        <v>312</v>
      </c>
      <c r="E883" s="75">
        <v>12</v>
      </c>
      <c r="F883" s="44">
        <v>13</v>
      </c>
    </row>
    <row r="884" spans="1:6">
      <c r="A884" s="77">
        <v>882</v>
      </c>
      <c r="B884" s="76" t="s">
        <v>389</v>
      </c>
      <c r="C884" s="75">
        <v>15.25</v>
      </c>
      <c r="D884" s="75" t="s">
        <v>312</v>
      </c>
      <c r="E884" s="75" t="s">
        <v>312</v>
      </c>
      <c r="F884" s="44">
        <v>13.5</v>
      </c>
    </row>
    <row r="885" spans="1:6">
      <c r="A885" s="77">
        <v>883</v>
      </c>
      <c r="B885" s="76" t="s">
        <v>389</v>
      </c>
      <c r="C885" s="75">
        <v>15.6</v>
      </c>
      <c r="D885" s="75" t="s">
        <v>312</v>
      </c>
      <c r="E885" s="75">
        <v>16.5</v>
      </c>
      <c r="F885" s="44">
        <v>13.9142857142857</v>
      </c>
    </row>
    <row r="886" spans="1:6">
      <c r="A886" s="77">
        <v>884</v>
      </c>
      <c r="B886" s="76" t="s">
        <v>389</v>
      </c>
      <c r="C886" s="75" t="s">
        <v>312</v>
      </c>
      <c r="D886" s="75" t="s">
        <v>312</v>
      </c>
      <c r="E886" s="75" t="s">
        <v>312</v>
      </c>
      <c r="F886" s="44" t="s">
        <v>312</v>
      </c>
    </row>
    <row r="887" spans="1:6">
      <c r="A887" s="77">
        <v>885</v>
      </c>
      <c r="B887" s="76" t="s">
        <v>389</v>
      </c>
      <c r="C887" s="75" t="s">
        <v>312</v>
      </c>
      <c r="D887" s="75" t="s">
        <v>312</v>
      </c>
      <c r="E887" s="75">
        <v>15</v>
      </c>
      <c r="F887" s="44">
        <v>13.66666666666665</v>
      </c>
    </row>
    <row r="888" spans="1:6">
      <c r="A888" s="77">
        <v>886</v>
      </c>
      <c r="B888" s="76" t="s">
        <v>389</v>
      </c>
      <c r="C888" s="75">
        <v>15.6666666666667</v>
      </c>
      <c r="D888" s="75" t="s">
        <v>312</v>
      </c>
      <c r="E888" s="75">
        <v>12.6666666666667</v>
      </c>
      <c r="F888" s="44">
        <v>12.16666666666665</v>
      </c>
    </row>
    <row r="889" spans="1:6">
      <c r="A889" s="77">
        <v>887</v>
      </c>
      <c r="B889" s="76" t="s">
        <v>397</v>
      </c>
      <c r="C889" s="75" t="s">
        <v>312</v>
      </c>
      <c r="D889" s="75" t="s">
        <v>312</v>
      </c>
      <c r="E889" s="75" t="s">
        <v>312</v>
      </c>
      <c r="F889" s="44" t="s">
        <v>312</v>
      </c>
    </row>
    <row r="890" spans="1:6">
      <c r="A890" s="77">
        <v>888</v>
      </c>
      <c r="B890" s="76" t="s">
        <v>397</v>
      </c>
      <c r="C890" s="75" t="s">
        <v>312</v>
      </c>
      <c r="D890" s="75">
        <v>16.399999999999999</v>
      </c>
      <c r="E890" s="75">
        <v>18</v>
      </c>
      <c r="F890" s="44">
        <v>16.6666666666667</v>
      </c>
    </row>
    <row r="891" spans="1:6">
      <c r="A891" s="77">
        <v>889</v>
      </c>
      <c r="B891" s="76" t="s">
        <v>397</v>
      </c>
      <c r="C891" s="75">
        <v>12</v>
      </c>
      <c r="D891" s="75">
        <v>15</v>
      </c>
      <c r="E891" s="75" t="s">
        <v>312</v>
      </c>
      <c r="F891" s="44">
        <v>12.41666666666665</v>
      </c>
    </row>
    <row r="892" spans="1:6">
      <c r="A892" s="77">
        <v>890</v>
      </c>
      <c r="B892" s="76" t="s">
        <v>397</v>
      </c>
      <c r="C892" s="75">
        <v>12</v>
      </c>
      <c r="D892" s="75" t="s">
        <v>312</v>
      </c>
      <c r="E892" s="75">
        <v>14</v>
      </c>
      <c r="F892" s="44">
        <v>13.83333333333335</v>
      </c>
    </row>
    <row r="893" spans="1:6">
      <c r="A893" s="77">
        <v>891</v>
      </c>
      <c r="B893" s="76" t="s">
        <v>397</v>
      </c>
      <c r="C893" s="75">
        <v>16</v>
      </c>
      <c r="D893" s="75" t="s">
        <v>312</v>
      </c>
      <c r="E893" s="75">
        <v>14</v>
      </c>
      <c r="F893" s="44" t="s">
        <v>312</v>
      </c>
    </row>
    <row r="894" spans="1:6">
      <c r="A894" s="77">
        <v>892</v>
      </c>
      <c r="B894" s="76" t="s">
        <v>397</v>
      </c>
      <c r="C894" s="75">
        <v>14</v>
      </c>
      <c r="D894" s="75">
        <v>14</v>
      </c>
      <c r="E894" s="75">
        <v>13.6</v>
      </c>
      <c r="F894" s="44">
        <v>14.16666666666665</v>
      </c>
    </row>
    <row r="895" spans="1:6">
      <c r="A895" s="77">
        <v>893</v>
      </c>
      <c r="B895" s="76" t="s">
        <v>397</v>
      </c>
      <c r="C895" s="75">
        <v>14</v>
      </c>
      <c r="D895" s="75" t="s">
        <v>312</v>
      </c>
      <c r="E895" s="75" t="s">
        <v>312</v>
      </c>
      <c r="F895" s="44">
        <v>14.5</v>
      </c>
    </row>
    <row r="896" spans="1:6">
      <c r="A896" s="77">
        <v>894</v>
      </c>
      <c r="B896" s="76" t="s">
        <v>397</v>
      </c>
      <c r="C896" s="75">
        <v>15</v>
      </c>
      <c r="D896" s="75">
        <v>13.2</v>
      </c>
      <c r="E896" s="75">
        <v>14.4</v>
      </c>
      <c r="F896" s="44">
        <v>12.533333333333349</v>
      </c>
    </row>
    <row r="897" spans="1:6">
      <c r="A897" s="77">
        <v>895</v>
      </c>
      <c r="B897" s="76" t="s">
        <v>397</v>
      </c>
      <c r="C897" s="75">
        <v>14</v>
      </c>
      <c r="D897" s="75">
        <v>14</v>
      </c>
      <c r="E897" s="75">
        <v>14.8</v>
      </c>
      <c r="F897" s="44">
        <v>13.05714285714285</v>
      </c>
    </row>
    <row r="898" spans="1:6">
      <c r="A898" s="77">
        <v>896</v>
      </c>
      <c r="B898" s="76" t="s">
        <v>397</v>
      </c>
      <c r="C898" s="75">
        <v>12.6666666666667</v>
      </c>
      <c r="D898" s="75">
        <v>14.6666666666667</v>
      </c>
      <c r="E898" s="75">
        <v>17.3333333333333</v>
      </c>
      <c r="F898" s="44">
        <v>15</v>
      </c>
    </row>
    <row r="899" spans="1:6">
      <c r="A899" s="77">
        <v>897</v>
      </c>
      <c r="B899" s="76" t="s">
        <v>397</v>
      </c>
      <c r="C899" s="75">
        <v>14</v>
      </c>
      <c r="D899" s="75" t="s">
        <v>312</v>
      </c>
      <c r="E899" s="75">
        <v>13</v>
      </c>
      <c r="F899" s="44">
        <v>11.8</v>
      </c>
    </row>
    <row r="900" spans="1:6">
      <c r="A900" s="77">
        <v>898</v>
      </c>
      <c r="B900" s="76" t="s">
        <v>397</v>
      </c>
      <c r="C900" s="75" t="s">
        <v>312</v>
      </c>
      <c r="D900" s="75" t="s">
        <v>312</v>
      </c>
      <c r="E900" s="75" t="s">
        <v>312</v>
      </c>
      <c r="F900" s="44" t="s">
        <v>312</v>
      </c>
    </row>
    <row r="901" spans="1:6">
      <c r="A901" s="77">
        <v>899</v>
      </c>
      <c r="B901" s="76" t="s">
        <v>397</v>
      </c>
      <c r="C901" s="75">
        <v>16</v>
      </c>
      <c r="D901" s="75" t="s">
        <v>312</v>
      </c>
      <c r="E901" s="75">
        <v>16</v>
      </c>
      <c r="F901" s="44">
        <v>17.66666666666665</v>
      </c>
    </row>
    <row r="902" spans="1:6">
      <c r="A902" s="77">
        <v>900</v>
      </c>
      <c r="B902" s="76" t="s">
        <v>397</v>
      </c>
      <c r="C902" s="75">
        <v>15</v>
      </c>
      <c r="D902" s="75">
        <v>16</v>
      </c>
      <c r="E902" s="75">
        <v>15.5</v>
      </c>
      <c r="F902" s="44">
        <v>16.25</v>
      </c>
    </row>
    <row r="903" spans="1:6">
      <c r="A903" s="77">
        <v>901</v>
      </c>
      <c r="B903" s="76" t="s">
        <v>397</v>
      </c>
      <c r="C903" s="75" t="s">
        <v>312</v>
      </c>
      <c r="D903" s="75">
        <v>13</v>
      </c>
      <c r="E903" s="75" t="s">
        <v>312</v>
      </c>
      <c r="F903" s="44" t="s">
        <v>312</v>
      </c>
    </row>
    <row r="904" spans="1:6">
      <c r="A904" s="77">
        <v>902</v>
      </c>
      <c r="B904" s="76" t="s">
        <v>397</v>
      </c>
      <c r="C904" s="75">
        <v>17</v>
      </c>
      <c r="D904" s="75">
        <v>17</v>
      </c>
      <c r="E904" s="75">
        <v>14</v>
      </c>
      <c r="F904" s="44">
        <v>15</v>
      </c>
    </row>
    <row r="905" spans="1:6">
      <c r="A905" s="77">
        <v>903</v>
      </c>
      <c r="B905" s="76" t="s">
        <v>397</v>
      </c>
      <c r="C905" s="75" t="s">
        <v>312</v>
      </c>
      <c r="D905" s="75" t="s">
        <v>312</v>
      </c>
      <c r="E905" s="75">
        <v>12</v>
      </c>
      <c r="F905" s="44" t="s">
        <v>312</v>
      </c>
    </row>
    <row r="906" spans="1:6">
      <c r="A906" s="77">
        <v>904</v>
      </c>
      <c r="B906" s="76" t="s">
        <v>397</v>
      </c>
      <c r="C906" s="75" t="s">
        <v>312</v>
      </c>
      <c r="D906" s="75" t="s">
        <v>312</v>
      </c>
      <c r="E906" s="75" t="s">
        <v>312</v>
      </c>
      <c r="F906" s="44" t="s">
        <v>312</v>
      </c>
    </row>
    <row r="907" spans="1:6">
      <c r="A907" s="77">
        <v>905</v>
      </c>
      <c r="B907" s="76" t="s">
        <v>397</v>
      </c>
      <c r="C907" s="75" t="s">
        <v>312</v>
      </c>
      <c r="D907" s="75">
        <v>17</v>
      </c>
      <c r="E907" s="75" t="s">
        <v>312</v>
      </c>
      <c r="F907" s="44" t="s">
        <v>312</v>
      </c>
    </row>
    <row r="908" spans="1:6">
      <c r="A908" s="77">
        <v>906</v>
      </c>
      <c r="B908" s="76" t="s">
        <v>397</v>
      </c>
      <c r="C908" s="75" t="s">
        <v>312</v>
      </c>
      <c r="D908" s="75">
        <v>16</v>
      </c>
      <c r="E908" s="75">
        <v>12</v>
      </c>
      <c r="F908" s="44">
        <v>11.5</v>
      </c>
    </row>
    <row r="909" spans="1:6">
      <c r="A909" s="77">
        <v>907</v>
      </c>
      <c r="B909" s="76" t="s">
        <v>397</v>
      </c>
      <c r="C909" s="75">
        <v>12</v>
      </c>
      <c r="D909" s="75">
        <v>17.5</v>
      </c>
      <c r="E909" s="75" t="s">
        <v>312</v>
      </c>
      <c r="F909" s="44" t="s">
        <v>312</v>
      </c>
    </row>
    <row r="910" spans="1:6">
      <c r="A910" s="77">
        <v>908</v>
      </c>
      <c r="B910" s="76" t="s">
        <v>397</v>
      </c>
      <c r="C910" s="75">
        <v>15</v>
      </c>
      <c r="D910" s="75" t="s">
        <v>312</v>
      </c>
      <c r="E910" s="75">
        <v>14</v>
      </c>
      <c r="F910" s="44">
        <v>13</v>
      </c>
    </row>
    <row r="911" spans="1:6">
      <c r="A911" s="77">
        <v>909</v>
      </c>
      <c r="B911" s="76" t="s">
        <v>397</v>
      </c>
      <c r="C911" s="75" t="s">
        <v>312</v>
      </c>
      <c r="D911" s="75" t="s">
        <v>312</v>
      </c>
      <c r="E911" s="75">
        <v>14</v>
      </c>
      <c r="F911" s="44">
        <v>15.3333333333333</v>
      </c>
    </row>
    <row r="912" spans="1:6">
      <c r="A912" s="77">
        <v>910</v>
      </c>
      <c r="B912" s="76" t="s">
        <v>397</v>
      </c>
      <c r="C912" s="75" t="s">
        <v>312</v>
      </c>
      <c r="D912" s="75">
        <v>16</v>
      </c>
      <c r="E912" s="75">
        <v>15</v>
      </c>
      <c r="F912" s="44" t="s">
        <v>312</v>
      </c>
    </row>
    <row r="913" spans="1:6">
      <c r="A913" s="77">
        <v>911</v>
      </c>
      <c r="B913" s="76" t="s">
        <v>397</v>
      </c>
      <c r="C913" s="75">
        <v>12</v>
      </c>
      <c r="D913" s="75">
        <v>12</v>
      </c>
      <c r="E913" s="75" t="s">
        <v>312</v>
      </c>
      <c r="F913" s="44" t="s">
        <v>312</v>
      </c>
    </row>
    <row r="914" spans="1:6">
      <c r="A914" s="77">
        <v>912</v>
      </c>
      <c r="B914" s="76" t="s">
        <v>397</v>
      </c>
      <c r="C914" s="75" t="s">
        <v>312</v>
      </c>
      <c r="D914" s="75">
        <v>17.2</v>
      </c>
      <c r="E914" s="75">
        <v>14</v>
      </c>
      <c r="F914" s="44" t="s">
        <v>312</v>
      </c>
    </row>
    <row r="915" spans="1:6">
      <c r="A915" s="77">
        <v>913</v>
      </c>
      <c r="B915" s="76" t="s">
        <v>397</v>
      </c>
      <c r="C915" s="75" t="s">
        <v>312</v>
      </c>
      <c r="D915" s="75">
        <v>15</v>
      </c>
      <c r="E915" s="75">
        <v>13.3333333333333</v>
      </c>
      <c r="F915" s="44">
        <v>15</v>
      </c>
    </row>
    <row r="916" spans="1:6">
      <c r="A916" s="77">
        <v>914</v>
      </c>
      <c r="B916" s="76" t="s">
        <v>397</v>
      </c>
      <c r="C916" s="75" t="s">
        <v>312</v>
      </c>
      <c r="D916" s="75" t="s">
        <v>312</v>
      </c>
      <c r="E916" s="75">
        <v>15</v>
      </c>
      <c r="F916" s="44">
        <v>16</v>
      </c>
    </row>
    <row r="917" spans="1:6">
      <c r="A917" s="77">
        <v>915</v>
      </c>
      <c r="B917" s="76" t="s">
        <v>397</v>
      </c>
      <c r="C917" s="75" t="s">
        <v>312</v>
      </c>
      <c r="D917" s="75" t="s">
        <v>312</v>
      </c>
      <c r="E917" s="75" t="s">
        <v>312</v>
      </c>
      <c r="F917" s="44" t="s">
        <v>312</v>
      </c>
    </row>
    <row r="918" spans="1:6">
      <c r="A918" s="77">
        <v>916</v>
      </c>
      <c r="B918" s="76" t="s">
        <v>397</v>
      </c>
      <c r="C918" s="75" t="s">
        <v>312</v>
      </c>
      <c r="D918" s="75">
        <v>17</v>
      </c>
      <c r="E918" s="75">
        <v>15.5</v>
      </c>
      <c r="F918" s="44">
        <v>15</v>
      </c>
    </row>
    <row r="919" spans="1:6">
      <c r="A919" s="77">
        <v>917</v>
      </c>
      <c r="B919" s="76" t="s">
        <v>397</v>
      </c>
      <c r="C919" s="75" t="s">
        <v>312</v>
      </c>
      <c r="D919" s="75">
        <v>16</v>
      </c>
      <c r="E919" s="75">
        <v>14.5</v>
      </c>
      <c r="F919" s="44">
        <v>16.75</v>
      </c>
    </row>
    <row r="920" spans="1:6">
      <c r="A920" s="77">
        <v>918</v>
      </c>
      <c r="B920" s="76" t="s">
        <v>397</v>
      </c>
      <c r="C920" s="75" t="s">
        <v>312</v>
      </c>
      <c r="D920" s="75">
        <v>15.2</v>
      </c>
      <c r="E920" s="75">
        <v>15.5</v>
      </c>
      <c r="F920" s="44">
        <v>14.66666666666665</v>
      </c>
    </row>
    <row r="921" spans="1:6">
      <c r="A921" s="77">
        <v>919</v>
      </c>
      <c r="B921" s="76" t="s">
        <v>397</v>
      </c>
      <c r="C921" s="75" t="s">
        <v>312</v>
      </c>
      <c r="D921" s="75" t="s">
        <v>312</v>
      </c>
      <c r="E921" s="75" t="s">
        <v>312</v>
      </c>
      <c r="F921" s="44" t="s">
        <v>312</v>
      </c>
    </row>
    <row r="922" spans="1:6">
      <c r="A922" s="77">
        <v>920</v>
      </c>
      <c r="B922" s="76" t="s">
        <v>397</v>
      </c>
      <c r="C922" s="75" t="s">
        <v>312</v>
      </c>
      <c r="D922" s="75" t="s">
        <v>312</v>
      </c>
      <c r="E922" s="75">
        <v>17.5</v>
      </c>
      <c r="F922" s="44">
        <v>16</v>
      </c>
    </row>
    <row r="923" spans="1:6">
      <c r="A923" s="77">
        <v>921</v>
      </c>
      <c r="B923" s="76" t="s">
        <v>397</v>
      </c>
      <c r="C923" s="75">
        <v>17</v>
      </c>
      <c r="D923" s="75">
        <v>18</v>
      </c>
      <c r="E923" s="75">
        <v>16.5</v>
      </c>
      <c r="F923" s="44">
        <v>15.714285714285699</v>
      </c>
    </row>
    <row r="924" spans="1:6">
      <c r="A924" s="77">
        <v>922</v>
      </c>
      <c r="B924" s="76" t="s">
        <v>397</v>
      </c>
      <c r="C924" s="75">
        <v>16</v>
      </c>
      <c r="D924" s="75">
        <v>17.2</v>
      </c>
      <c r="E924" s="75">
        <v>15.2</v>
      </c>
      <c r="F924" s="44">
        <v>15.95833333333335</v>
      </c>
    </row>
    <row r="925" spans="1:6">
      <c r="A925" s="77">
        <v>923</v>
      </c>
      <c r="B925" s="76" t="s">
        <v>397</v>
      </c>
      <c r="C925" s="75" t="s">
        <v>312</v>
      </c>
      <c r="D925" s="75">
        <v>16.8</v>
      </c>
      <c r="E925" s="75">
        <v>14.8</v>
      </c>
      <c r="F925" s="44">
        <v>15.1142857142857</v>
      </c>
    </row>
    <row r="926" spans="1:6">
      <c r="A926" s="77">
        <v>924</v>
      </c>
      <c r="B926" s="76" t="s">
        <v>397</v>
      </c>
      <c r="C926" s="75">
        <v>17</v>
      </c>
      <c r="D926" s="75" t="s">
        <v>312</v>
      </c>
      <c r="E926" s="75" t="s">
        <v>312</v>
      </c>
      <c r="F926" s="44">
        <v>15.600000000000001</v>
      </c>
    </row>
    <row r="927" spans="1:6">
      <c r="A927" s="77">
        <v>925</v>
      </c>
      <c r="B927" s="76" t="s">
        <v>397</v>
      </c>
      <c r="C927" s="75">
        <v>15</v>
      </c>
      <c r="D927" s="75">
        <v>13.6</v>
      </c>
      <c r="E927" s="75">
        <v>13</v>
      </c>
      <c r="F927" s="44">
        <v>12</v>
      </c>
    </row>
    <row r="928" spans="1:6">
      <c r="A928" s="77">
        <v>926</v>
      </c>
      <c r="B928" s="76" t="s">
        <v>397</v>
      </c>
      <c r="C928" s="75" t="s">
        <v>312</v>
      </c>
      <c r="D928" s="75" t="s">
        <v>312</v>
      </c>
      <c r="E928" s="75">
        <v>12.6666666666667</v>
      </c>
      <c r="F928" s="44">
        <v>14.41666666666665</v>
      </c>
    </row>
    <row r="929" spans="1:6">
      <c r="A929" s="77">
        <v>927</v>
      </c>
      <c r="B929" s="76" t="s">
        <v>397</v>
      </c>
      <c r="C929" s="75" t="s">
        <v>312</v>
      </c>
      <c r="D929" s="75" t="s">
        <v>312</v>
      </c>
      <c r="E929" s="75">
        <v>14</v>
      </c>
      <c r="F929" s="44">
        <v>15.5</v>
      </c>
    </row>
    <row r="930" spans="1:6">
      <c r="A930" s="77">
        <v>928</v>
      </c>
      <c r="B930" s="76" t="s">
        <v>397</v>
      </c>
      <c r="C930" s="75" t="s">
        <v>312</v>
      </c>
      <c r="D930" s="75">
        <v>14.6666666666667</v>
      </c>
      <c r="E930" s="75">
        <v>13.3333333333333</v>
      </c>
      <c r="F930" s="44">
        <v>15.25</v>
      </c>
    </row>
    <row r="931" spans="1:6">
      <c r="A931" s="77">
        <v>929</v>
      </c>
      <c r="B931" s="76" t="s">
        <v>397</v>
      </c>
      <c r="C931" s="75">
        <v>16</v>
      </c>
      <c r="D931" s="75">
        <v>16</v>
      </c>
      <c r="E931" s="75">
        <v>17.3333333333333</v>
      </c>
      <c r="F931" s="44" t="s">
        <v>312</v>
      </c>
    </row>
    <row r="932" spans="1:6">
      <c r="A932" s="77">
        <v>930</v>
      </c>
      <c r="B932" s="76" t="s">
        <v>397</v>
      </c>
      <c r="C932" s="75" t="s">
        <v>312</v>
      </c>
      <c r="D932" s="75">
        <v>14.6666666666667</v>
      </c>
      <c r="E932" s="75">
        <v>15</v>
      </c>
      <c r="F932" s="44" t="s">
        <v>312</v>
      </c>
    </row>
    <row r="933" spans="1:6">
      <c r="A933" s="77">
        <v>931</v>
      </c>
      <c r="B933" s="76" t="s">
        <v>397</v>
      </c>
      <c r="C933" s="75" t="s">
        <v>312</v>
      </c>
      <c r="D933" s="75">
        <v>14.4</v>
      </c>
      <c r="E933" s="75">
        <v>13.3333333333333</v>
      </c>
      <c r="F933" s="44">
        <v>15</v>
      </c>
    </row>
    <row r="934" spans="1:6">
      <c r="A934" s="77">
        <v>932</v>
      </c>
      <c r="B934" s="76" t="s">
        <v>397</v>
      </c>
      <c r="C934" s="75">
        <v>15.5</v>
      </c>
      <c r="D934" s="75">
        <v>16</v>
      </c>
      <c r="E934" s="75">
        <v>15.3333333333333</v>
      </c>
      <c r="F934" s="44">
        <v>14.866666666666649</v>
      </c>
    </row>
    <row r="935" spans="1:6">
      <c r="A935" s="77">
        <v>933</v>
      </c>
      <c r="B935" s="76" t="s">
        <v>397</v>
      </c>
      <c r="C935" s="75" t="s">
        <v>312</v>
      </c>
      <c r="D935" s="75" t="s">
        <v>312</v>
      </c>
      <c r="E935" s="75" t="s">
        <v>312</v>
      </c>
      <c r="F935" s="44">
        <v>14</v>
      </c>
    </row>
    <row r="936" spans="1:6">
      <c r="A936" s="77">
        <v>934</v>
      </c>
      <c r="B936" s="76" t="s">
        <v>397</v>
      </c>
      <c r="C936" s="75">
        <v>14</v>
      </c>
      <c r="D936" s="75">
        <v>14.6666666666667</v>
      </c>
      <c r="E936" s="75">
        <v>12.6666666666667</v>
      </c>
      <c r="F936" s="44">
        <v>13.5</v>
      </c>
    </row>
    <row r="937" spans="1:6">
      <c r="A937" s="77">
        <v>935</v>
      </c>
      <c r="B937" s="76" t="s">
        <v>397</v>
      </c>
      <c r="C937" s="75">
        <v>16</v>
      </c>
      <c r="D937" s="75">
        <v>15.5</v>
      </c>
      <c r="E937" s="75">
        <v>17</v>
      </c>
      <c r="F937" s="44">
        <v>18.8</v>
      </c>
    </row>
    <row r="938" spans="1:6">
      <c r="A938" s="77">
        <v>936</v>
      </c>
      <c r="B938" s="76" t="s">
        <v>397</v>
      </c>
      <c r="C938" s="75">
        <v>17</v>
      </c>
      <c r="D938" s="75">
        <v>13</v>
      </c>
      <c r="E938" s="75">
        <v>14.6666666666667</v>
      </c>
      <c r="F938" s="44">
        <v>17.33333333333335</v>
      </c>
    </row>
    <row r="939" spans="1:6">
      <c r="A939" s="77">
        <v>937</v>
      </c>
      <c r="B939" s="76" t="s">
        <v>397</v>
      </c>
      <c r="C939" s="75" t="s">
        <v>312</v>
      </c>
      <c r="D939" s="75" t="s">
        <v>312</v>
      </c>
      <c r="E939" s="75" t="s">
        <v>312</v>
      </c>
      <c r="F939" s="44">
        <v>14.16666666666665</v>
      </c>
    </row>
    <row r="940" spans="1:6">
      <c r="A940" s="77">
        <v>938</v>
      </c>
      <c r="B940" s="76" t="s">
        <v>397</v>
      </c>
      <c r="C940" s="75" t="s">
        <v>312</v>
      </c>
      <c r="D940" s="75" t="s">
        <v>312</v>
      </c>
      <c r="E940" s="75">
        <v>12.6666666666667</v>
      </c>
      <c r="F940" s="44" t="s">
        <v>312</v>
      </c>
    </row>
    <row r="941" spans="1:6">
      <c r="A941" s="77">
        <v>939</v>
      </c>
      <c r="B941" s="76" t="s">
        <v>397</v>
      </c>
      <c r="C941" s="75">
        <v>15</v>
      </c>
      <c r="D941" s="75">
        <v>15.5</v>
      </c>
      <c r="E941" s="75">
        <v>14.5</v>
      </c>
      <c r="F941" s="44">
        <v>14.285714285714301</v>
      </c>
    </row>
    <row r="942" spans="1:6">
      <c r="A942" s="77">
        <v>940</v>
      </c>
      <c r="B942" s="76" t="s">
        <v>397</v>
      </c>
      <c r="C942" s="75">
        <v>10.75</v>
      </c>
      <c r="D942" s="75">
        <v>15.6</v>
      </c>
      <c r="E942" s="75" t="s">
        <v>312</v>
      </c>
      <c r="F942" s="44">
        <v>15</v>
      </c>
    </row>
    <row r="943" spans="1:6">
      <c r="A943" s="77">
        <v>941</v>
      </c>
      <c r="B943" s="76" t="s">
        <v>397</v>
      </c>
      <c r="C943" s="75" t="s">
        <v>312</v>
      </c>
      <c r="D943" s="75">
        <v>16</v>
      </c>
      <c r="E943" s="75">
        <v>16</v>
      </c>
      <c r="F943" s="44">
        <v>15</v>
      </c>
    </row>
    <row r="944" spans="1:6">
      <c r="A944" s="77">
        <v>942</v>
      </c>
      <c r="B944" s="76" t="s">
        <v>397</v>
      </c>
      <c r="C944" s="75">
        <v>12</v>
      </c>
      <c r="D944" s="75">
        <v>15</v>
      </c>
      <c r="E944" s="75">
        <v>11.3333333333333</v>
      </c>
      <c r="F944" s="44">
        <v>14.33333333333335</v>
      </c>
    </row>
    <row r="945" spans="1:6">
      <c r="A945" s="77">
        <v>943</v>
      </c>
      <c r="B945" s="76" t="s">
        <v>397</v>
      </c>
      <c r="C945" s="75">
        <v>12.5</v>
      </c>
      <c r="D945" s="75">
        <v>13.5</v>
      </c>
      <c r="E945" s="75">
        <v>12.5</v>
      </c>
      <c r="F945" s="44">
        <v>13.3333333333333</v>
      </c>
    </row>
    <row r="946" spans="1:6">
      <c r="A946" s="77">
        <v>944</v>
      </c>
      <c r="B946" s="76" t="s">
        <v>397</v>
      </c>
      <c r="C946" s="75">
        <v>14.2</v>
      </c>
      <c r="D946" s="75">
        <v>16</v>
      </c>
      <c r="E946" s="75">
        <v>14</v>
      </c>
      <c r="F946" s="44">
        <v>14.625</v>
      </c>
    </row>
    <row r="947" spans="1:6">
      <c r="A947" s="77">
        <v>945</v>
      </c>
      <c r="B947" s="76" t="s">
        <v>397</v>
      </c>
      <c r="C947" s="75" t="s">
        <v>312</v>
      </c>
      <c r="D947" s="75">
        <v>15.2</v>
      </c>
      <c r="E947" s="75">
        <v>16</v>
      </c>
      <c r="F947" s="44">
        <v>14.5</v>
      </c>
    </row>
    <row r="948" spans="1:6">
      <c r="A948" s="77">
        <v>946</v>
      </c>
      <c r="B948" s="76" t="s">
        <v>397</v>
      </c>
      <c r="C948" s="75">
        <v>14.5</v>
      </c>
      <c r="D948" s="75">
        <v>15.6</v>
      </c>
      <c r="E948" s="75">
        <v>13.3333333333333</v>
      </c>
      <c r="F948" s="44">
        <v>16.600000000000001</v>
      </c>
    </row>
    <row r="949" spans="1:6">
      <c r="A949" s="77">
        <v>947</v>
      </c>
      <c r="B949" s="76" t="s">
        <v>397</v>
      </c>
      <c r="C949" s="75">
        <v>16</v>
      </c>
      <c r="D949" s="75" t="s">
        <v>312</v>
      </c>
      <c r="E949" s="75" t="s">
        <v>312</v>
      </c>
      <c r="F949" s="44">
        <v>17.33333333333335</v>
      </c>
    </row>
    <row r="950" spans="1:6">
      <c r="A950" s="77">
        <v>948</v>
      </c>
      <c r="B950" s="76" t="s">
        <v>397</v>
      </c>
      <c r="C950" s="75">
        <v>16.399999999999999</v>
      </c>
      <c r="D950" s="75">
        <v>16</v>
      </c>
      <c r="E950" s="75">
        <v>17.3333333333333</v>
      </c>
      <c r="F950" s="44">
        <v>13.2</v>
      </c>
    </row>
    <row r="951" spans="1:6">
      <c r="A951" s="77">
        <v>949</v>
      </c>
      <c r="B951" s="76" t="s">
        <v>397</v>
      </c>
      <c r="C951" s="75">
        <v>13.6</v>
      </c>
      <c r="D951" s="75">
        <v>15.2</v>
      </c>
      <c r="E951" s="75">
        <v>14</v>
      </c>
      <c r="F951" s="44">
        <v>13.25</v>
      </c>
    </row>
    <row r="952" spans="1:6">
      <c r="A952" s="77">
        <v>950</v>
      </c>
      <c r="B952" s="76" t="s">
        <v>397</v>
      </c>
      <c r="C952" s="75">
        <v>14.6666666666667</v>
      </c>
      <c r="D952" s="75">
        <v>14</v>
      </c>
      <c r="E952" s="75">
        <v>13</v>
      </c>
      <c r="F952" s="44">
        <v>15</v>
      </c>
    </row>
    <row r="953" spans="1:6">
      <c r="A953" s="77">
        <v>951</v>
      </c>
      <c r="B953" s="76" t="s">
        <v>397</v>
      </c>
      <c r="C953" s="75">
        <v>15.5</v>
      </c>
      <c r="D953" s="75" t="s">
        <v>312</v>
      </c>
      <c r="E953" s="75">
        <v>14</v>
      </c>
      <c r="F953" s="44">
        <v>14.41666666666665</v>
      </c>
    </row>
    <row r="954" spans="1:6">
      <c r="A954" s="77">
        <v>952</v>
      </c>
      <c r="B954" s="76" t="s">
        <v>397</v>
      </c>
      <c r="C954" s="75">
        <v>13.3333333333333</v>
      </c>
      <c r="D954" s="75">
        <v>14</v>
      </c>
      <c r="E954" s="75">
        <v>14.6666666666667</v>
      </c>
      <c r="F954" s="44">
        <v>13.5</v>
      </c>
    </row>
    <row r="955" spans="1:6">
      <c r="A955" s="77">
        <v>953</v>
      </c>
      <c r="B955" s="76" t="s">
        <v>397</v>
      </c>
      <c r="C955" s="75">
        <v>14</v>
      </c>
      <c r="D955" s="75">
        <v>12</v>
      </c>
      <c r="E955" s="75">
        <v>13.6</v>
      </c>
      <c r="F955" s="44">
        <v>13.58333333333335</v>
      </c>
    </row>
    <row r="956" spans="1:6">
      <c r="A956" s="77">
        <v>954</v>
      </c>
      <c r="B956" s="76" t="s">
        <v>397</v>
      </c>
      <c r="C956" s="75">
        <v>12</v>
      </c>
      <c r="D956" s="75">
        <v>12.5</v>
      </c>
      <c r="E956" s="75" t="s">
        <v>312</v>
      </c>
      <c r="F956" s="44" t="s">
        <v>312</v>
      </c>
    </row>
    <row r="957" spans="1:6">
      <c r="A957" s="77">
        <v>955</v>
      </c>
      <c r="B957" s="76" t="s">
        <v>397</v>
      </c>
      <c r="C957" s="75">
        <v>16</v>
      </c>
      <c r="D957" s="75">
        <v>16.6666666666667</v>
      </c>
      <c r="E957" s="75">
        <v>15.5</v>
      </c>
      <c r="F957" s="44">
        <v>12.75</v>
      </c>
    </row>
    <row r="958" spans="1:6">
      <c r="A958" s="77">
        <v>956</v>
      </c>
      <c r="B958" s="76" t="s">
        <v>397</v>
      </c>
      <c r="C958" s="75">
        <v>16.5</v>
      </c>
      <c r="D958" s="75">
        <v>16</v>
      </c>
      <c r="E958" s="75">
        <v>15.3333333333333</v>
      </c>
      <c r="F958" s="44">
        <v>14.5</v>
      </c>
    </row>
    <row r="959" spans="1:6">
      <c r="A959" s="77">
        <v>957</v>
      </c>
      <c r="B959" s="76" t="s">
        <v>397</v>
      </c>
      <c r="C959" s="75">
        <v>16</v>
      </c>
      <c r="D959" s="75">
        <v>16</v>
      </c>
      <c r="E959" s="75">
        <v>16.6666666666667</v>
      </c>
      <c r="F959" s="44">
        <v>14</v>
      </c>
    </row>
    <row r="960" spans="1:6">
      <c r="A960" s="77">
        <v>958</v>
      </c>
      <c r="B960" s="76" t="s">
        <v>397</v>
      </c>
      <c r="C960" s="75">
        <v>15.3333333333333</v>
      </c>
      <c r="D960" s="75">
        <v>16.6666666666667</v>
      </c>
      <c r="E960" s="75">
        <v>16.5</v>
      </c>
      <c r="F960" s="44">
        <v>15.1428571428571</v>
      </c>
    </row>
    <row r="961" spans="1:6">
      <c r="A961" s="77">
        <v>959</v>
      </c>
      <c r="B961" s="76" t="s">
        <v>397</v>
      </c>
      <c r="C961" s="75">
        <v>16</v>
      </c>
      <c r="D961" s="75">
        <v>16.399999999999999</v>
      </c>
      <c r="E961" s="75">
        <v>16</v>
      </c>
      <c r="F961" s="44">
        <v>14.83333333333335</v>
      </c>
    </row>
    <row r="962" spans="1:6">
      <c r="A962" s="77">
        <v>960</v>
      </c>
      <c r="B962" s="76" t="s">
        <v>397</v>
      </c>
      <c r="C962" s="75">
        <v>13.5</v>
      </c>
      <c r="D962" s="75">
        <v>16.5</v>
      </c>
      <c r="E962" s="75">
        <v>15.2</v>
      </c>
      <c r="F962" s="44">
        <v>16</v>
      </c>
    </row>
    <row r="963" spans="1:6">
      <c r="A963" s="77">
        <v>961</v>
      </c>
      <c r="B963" s="76" t="s">
        <v>397</v>
      </c>
      <c r="C963" s="75">
        <v>15.5</v>
      </c>
      <c r="D963" s="75">
        <v>16.8</v>
      </c>
      <c r="E963" s="75">
        <v>14</v>
      </c>
      <c r="F963" s="44">
        <v>13</v>
      </c>
    </row>
    <row r="964" spans="1:6">
      <c r="A964" s="77">
        <v>962</v>
      </c>
      <c r="B964" s="76" t="s">
        <v>397</v>
      </c>
      <c r="C964" s="75" t="s">
        <v>312</v>
      </c>
      <c r="D964" s="75">
        <v>14.8</v>
      </c>
      <c r="E964" s="75">
        <v>15.3333333333333</v>
      </c>
      <c r="F964" s="44">
        <v>12.8571428571429</v>
      </c>
    </row>
    <row r="965" spans="1:6">
      <c r="A965" s="77">
        <v>963</v>
      </c>
      <c r="B965" s="76" t="s">
        <v>397</v>
      </c>
      <c r="C965" s="75">
        <v>12.4</v>
      </c>
      <c r="D965" s="75">
        <v>14</v>
      </c>
      <c r="E965" s="75">
        <v>13.5</v>
      </c>
      <c r="F965" s="44">
        <v>13.33333333333335</v>
      </c>
    </row>
    <row r="966" spans="1:6">
      <c r="A966" s="77">
        <v>964</v>
      </c>
      <c r="B966" s="76" t="s">
        <v>397</v>
      </c>
      <c r="C966" s="75">
        <v>16</v>
      </c>
      <c r="D966" s="75">
        <v>17.3333333333333</v>
      </c>
      <c r="E966" s="75">
        <v>15</v>
      </c>
      <c r="F966" s="44">
        <v>12</v>
      </c>
    </row>
    <row r="967" spans="1:6">
      <c r="A967" s="77">
        <v>965</v>
      </c>
      <c r="B967" s="76" t="s">
        <v>397</v>
      </c>
      <c r="C967" s="75" t="s">
        <v>312</v>
      </c>
      <c r="D967" s="75" t="s">
        <v>312</v>
      </c>
      <c r="E967" s="75">
        <v>15</v>
      </c>
      <c r="F967" s="44">
        <v>15.6666666666667</v>
      </c>
    </row>
    <row r="968" spans="1:6">
      <c r="A968" s="77">
        <v>966</v>
      </c>
      <c r="B968" s="76" t="s">
        <v>397</v>
      </c>
      <c r="C968" s="75">
        <v>15.3333333333333</v>
      </c>
      <c r="D968" s="75">
        <v>18.399999999999999</v>
      </c>
      <c r="E968" s="75">
        <v>15.3333333333333</v>
      </c>
      <c r="F968" s="44">
        <v>14.25</v>
      </c>
    </row>
    <row r="969" spans="1:6">
      <c r="A969" s="77">
        <v>967</v>
      </c>
      <c r="B969" s="76" t="s">
        <v>397</v>
      </c>
      <c r="C969" s="75" t="s">
        <v>312</v>
      </c>
      <c r="D969" s="75">
        <v>13.3333333333333</v>
      </c>
      <c r="E969" s="75">
        <v>13</v>
      </c>
      <c r="F969" s="44" t="s">
        <v>312</v>
      </c>
    </row>
    <row r="970" spans="1:6">
      <c r="A970" s="77">
        <v>968</v>
      </c>
      <c r="B970" s="76" t="s">
        <v>397</v>
      </c>
      <c r="C970" s="75" t="s">
        <v>312</v>
      </c>
      <c r="D970" s="75">
        <v>14.8</v>
      </c>
      <c r="E970" s="75">
        <v>15</v>
      </c>
      <c r="F970" s="44">
        <v>15.8</v>
      </c>
    </row>
    <row r="971" spans="1:6">
      <c r="A971" s="77">
        <v>969</v>
      </c>
      <c r="B971" s="76" t="s">
        <v>397</v>
      </c>
      <c r="C971" s="75">
        <v>15</v>
      </c>
      <c r="D971" s="75">
        <v>16.5</v>
      </c>
      <c r="E971" s="75">
        <v>16</v>
      </c>
      <c r="F971" s="44">
        <v>16.8</v>
      </c>
    </row>
    <row r="972" spans="1:6">
      <c r="A972" s="77">
        <v>970</v>
      </c>
      <c r="B972" s="76" t="s">
        <v>397</v>
      </c>
      <c r="C972" s="75">
        <v>15</v>
      </c>
      <c r="D972" s="75">
        <v>16.8</v>
      </c>
      <c r="E972" s="75">
        <v>15</v>
      </c>
      <c r="F972" s="44">
        <v>14.8</v>
      </c>
    </row>
    <row r="973" spans="1:6">
      <c r="A973" s="77">
        <v>971</v>
      </c>
      <c r="B973" s="76" t="s">
        <v>397</v>
      </c>
      <c r="C973" s="75">
        <v>15</v>
      </c>
      <c r="D973" s="75">
        <v>16.399999999999999</v>
      </c>
      <c r="E973" s="75">
        <v>13</v>
      </c>
      <c r="F973" s="44">
        <v>14.66666666666665</v>
      </c>
    </row>
    <row r="974" spans="1:6">
      <c r="A974" s="77">
        <v>972</v>
      </c>
      <c r="B974" s="76" t="s">
        <v>397</v>
      </c>
      <c r="C974" s="75">
        <v>14</v>
      </c>
      <c r="D974" s="75">
        <v>16.8</v>
      </c>
      <c r="E974" s="75">
        <v>13.5</v>
      </c>
      <c r="F974" s="44">
        <v>16.035714285714299</v>
      </c>
    </row>
    <row r="975" spans="1:6">
      <c r="A975" s="77">
        <v>973</v>
      </c>
      <c r="B975" s="76" t="s">
        <v>397</v>
      </c>
      <c r="C975" s="75">
        <v>15.6</v>
      </c>
      <c r="D975" s="75">
        <v>18</v>
      </c>
      <c r="E975" s="75">
        <v>14.6666666666667</v>
      </c>
      <c r="F975" s="44">
        <v>13.41666666666665</v>
      </c>
    </row>
    <row r="976" spans="1:6">
      <c r="A976" s="77">
        <v>974</v>
      </c>
      <c r="B976" s="76" t="s">
        <v>397</v>
      </c>
      <c r="C976" s="75">
        <v>12.6666666666667</v>
      </c>
      <c r="D976" s="75">
        <v>14</v>
      </c>
      <c r="E976" s="75">
        <v>13.3333333333333</v>
      </c>
      <c r="F976" s="44">
        <v>13.3333333333333</v>
      </c>
    </row>
    <row r="977" spans="1:6">
      <c r="A977" s="77">
        <v>975</v>
      </c>
      <c r="B977" s="76" t="s">
        <v>397</v>
      </c>
      <c r="C977" s="75" t="s">
        <v>312</v>
      </c>
      <c r="D977" s="75">
        <v>14.8</v>
      </c>
      <c r="E977" s="75">
        <v>14</v>
      </c>
      <c r="F977" s="44">
        <v>13.26666666666665</v>
      </c>
    </row>
    <row r="978" spans="1:6">
      <c r="A978" s="77">
        <v>976</v>
      </c>
      <c r="B978" s="76" t="s">
        <v>397</v>
      </c>
      <c r="C978" s="75" t="s">
        <v>312</v>
      </c>
      <c r="D978" s="75">
        <v>14.6666666666667</v>
      </c>
      <c r="E978" s="75">
        <v>13.5</v>
      </c>
      <c r="F978" s="44">
        <v>14.66666666666665</v>
      </c>
    </row>
    <row r="979" spans="1:6">
      <c r="A979" s="77">
        <v>977</v>
      </c>
      <c r="B979" s="76" t="s">
        <v>397</v>
      </c>
      <c r="C979" s="75">
        <v>14</v>
      </c>
      <c r="D979" s="75">
        <v>17.600000000000001</v>
      </c>
      <c r="E979" s="75">
        <v>16</v>
      </c>
      <c r="F979" s="44">
        <v>15.357142857142851</v>
      </c>
    </row>
    <row r="980" spans="1:6">
      <c r="A980" s="77">
        <v>978</v>
      </c>
      <c r="B980" s="76" t="s">
        <v>397</v>
      </c>
      <c r="C980" s="75">
        <v>16</v>
      </c>
      <c r="D980" s="75">
        <v>17.5</v>
      </c>
      <c r="E980" s="75" t="s">
        <v>312</v>
      </c>
      <c r="F980" s="44">
        <v>15</v>
      </c>
    </row>
    <row r="981" spans="1:6">
      <c r="A981" s="77">
        <v>979</v>
      </c>
      <c r="B981" s="76" t="s">
        <v>397</v>
      </c>
      <c r="C981" s="75">
        <v>13.5</v>
      </c>
      <c r="D981" s="75">
        <v>14.8</v>
      </c>
      <c r="E981" s="75" t="s">
        <v>312</v>
      </c>
      <c r="F981" s="44" t="s">
        <v>312</v>
      </c>
    </row>
    <row r="982" spans="1:6">
      <c r="A982" s="77">
        <v>980</v>
      </c>
      <c r="B982" s="76" t="s">
        <v>397</v>
      </c>
      <c r="C982" s="75">
        <v>14</v>
      </c>
      <c r="D982" s="75">
        <v>13</v>
      </c>
      <c r="E982" s="75">
        <v>10.6666666666667</v>
      </c>
      <c r="F982" s="44">
        <v>13.6</v>
      </c>
    </row>
    <row r="983" spans="1:6">
      <c r="A983" s="77">
        <v>981</v>
      </c>
      <c r="B983" s="76" t="s">
        <v>397</v>
      </c>
      <c r="C983" s="75" t="s">
        <v>312</v>
      </c>
      <c r="D983" s="75" t="s">
        <v>312</v>
      </c>
      <c r="E983" s="75" t="s">
        <v>312</v>
      </c>
      <c r="F983" s="44">
        <v>17.2</v>
      </c>
    </row>
    <row r="984" spans="1:6">
      <c r="A984" s="77">
        <v>982</v>
      </c>
      <c r="B984" s="76" t="s">
        <v>397</v>
      </c>
      <c r="C984" s="75">
        <v>12</v>
      </c>
      <c r="D984" s="75">
        <v>14.75</v>
      </c>
      <c r="E984" s="75">
        <v>14.5</v>
      </c>
      <c r="F984" s="44">
        <v>14.42857142857145</v>
      </c>
    </row>
    <row r="985" spans="1:6">
      <c r="A985" s="77">
        <v>983</v>
      </c>
      <c r="B985" s="76" t="s">
        <v>397</v>
      </c>
      <c r="C985" s="75">
        <v>14</v>
      </c>
      <c r="D985" s="75">
        <v>15</v>
      </c>
      <c r="E985" s="75">
        <v>14</v>
      </c>
      <c r="F985" s="44">
        <v>13</v>
      </c>
    </row>
    <row r="986" spans="1:6">
      <c r="A986" s="77">
        <v>984</v>
      </c>
      <c r="B986" s="76" t="s">
        <v>397</v>
      </c>
      <c r="C986" s="75">
        <v>15.3333333333333</v>
      </c>
      <c r="D986" s="75" t="s">
        <v>312</v>
      </c>
      <c r="E986" s="75" t="s">
        <v>312</v>
      </c>
      <c r="F986" s="44">
        <v>15</v>
      </c>
    </row>
    <row r="987" spans="1:6">
      <c r="A987" s="77">
        <v>985</v>
      </c>
      <c r="B987" s="76" t="s">
        <v>397</v>
      </c>
      <c r="C987" s="75">
        <v>15</v>
      </c>
      <c r="D987" s="75">
        <v>17.3333333333333</v>
      </c>
      <c r="E987" s="75" t="s">
        <v>312</v>
      </c>
      <c r="F987" s="44">
        <v>15.466666666666651</v>
      </c>
    </row>
    <row r="988" spans="1:6">
      <c r="A988" s="77">
        <v>986</v>
      </c>
      <c r="B988" s="76" t="s">
        <v>397</v>
      </c>
      <c r="C988" s="75" t="s">
        <v>312</v>
      </c>
      <c r="D988" s="75">
        <v>15</v>
      </c>
      <c r="E988" s="75">
        <v>13.6</v>
      </c>
      <c r="F988" s="44">
        <v>14.45</v>
      </c>
    </row>
    <row r="989" spans="1:6">
      <c r="A989" s="77">
        <v>987</v>
      </c>
      <c r="B989" s="76" t="s">
        <v>397</v>
      </c>
      <c r="C989" s="75">
        <v>14</v>
      </c>
      <c r="D989" s="75" t="s">
        <v>312</v>
      </c>
      <c r="E989" s="75">
        <v>14.5</v>
      </c>
      <c r="F989" s="44">
        <v>12.9047619047619</v>
      </c>
    </row>
    <row r="990" spans="1:6">
      <c r="A990" s="77">
        <v>988</v>
      </c>
      <c r="B990" s="76" t="s">
        <v>397</v>
      </c>
      <c r="C990" s="75">
        <v>16</v>
      </c>
      <c r="D990" s="75">
        <v>18</v>
      </c>
      <c r="E990" s="75">
        <v>16</v>
      </c>
      <c r="F990" s="44">
        <v>16.41666666666665</v>
      </c>
    </row>
    <row r="991" spans="1:6">
      <c r="A991" s="77">
        <v>989</v>
      </c>
      <c r="B991" s="76" t="s">
        <v>397</v>
      </c>
      <c r="C991" s="75">
        <v>16</v>
      </c>
      <c r="D991" s="75">
        <v>14.5</v>
      </c>
      <c r="E991" s="75">
        <v>14.6666666666667</v>
      </c>
      <c r="F991" s="44">
        <v>15</v>
      </c>
    </row>
    <row r="992" spans="1:6">
      <c r="A992" s="77">
        <v>990</v>
      </c>
      <c r="B992" s="76" t="s">
        <v>397</v>
      </c>
      <c r="C992" s="75">
        <v>14.8</v>
      </c>
      <c r="D992" s="75">
        <v>16</v>
      </c>
      <c r="E992" s="75">
        <v>14.5</v>
      </c>
      <c r="F992" s="44">
        <v>16</v>
      </c>
    </row>
    <row r="993" spans="1:6">
      <c r="A993" s="77">
        <v>991</v>
      </c>
      <c r="B993" s="76" t="s">
        <v>397</v>
      </c>
      <c r="C993" s="75">
        <v>15.5</v>
      </c>
      <c r="D993" s="75">
        <v>16.5</v>
      </c>
      <c r="E993" s="75">
        <v>15.3333333333333</v>
      </c>
      <c r="F993" s="44" t="s">
        <v>312</v>
      </c>
    </row>
    <row r="994" spans="1:6">
      <c r="A994" s="77">
        <v>992</v>
      </c>
      <c r="B994" s="76" t="s">
        <v>397</v>
      </c>
      <c r="C994" s="75">
        <v>14.5</v>
      </c>
      <c r="D994" s="75" t="s">
        <v>312</v>
      </c>
      <c r="E994" s="75">
        <v>14</v>
      </c>
      <c r="F994" s="44">
        <v>14.5</v>
      </c>
    </row>
    <row r="995" spans="1:6">
      <c r="A995" s="77">
        <v>993</v>
      </c>
      <c r="B995" s="76" t="s">
        <v>397</v>
      </c>
      <c r="C995" s="75">
        <v>15</v>
      </c>
      <c r="D995" s="75">
        <v>16.8</v>
      </c>
      <c r="E995" s="75" t="s">
        <v>312</v>
      </c>
      <c r="F995" s="44">
        <v>15.1428571428571</v>
      </c>
    </row>
    <row r="996" spans="1:6">
      <c r="A996" s="77">
        <v>994</v>
      </c>
      <c r="B996" s="76" t="s">
        <v>397</v>
      </c>
      <c r="C996" s="75">
        <v>14</v>
      </c>
      <c r="D996" s="75">
        <v>15</v>
      </c>
      <c r="E996" s="75">
        <v>13.5</v>
      </c>
      <c r="F996" s="44" t="s">
        <v>312</v>
      </c>
    </row>
    <row r="997" spans="1:6">
      <c r="A997" s="77">
        <v>995</v>
      </c>
      <c r="B997" s="76" t="s">
        <v>397</v>
      </c>
      <c r="C997" s="75" t="s">
        <v>312</v>
      </c>
      <c r="D997" s="75" t="s">
        <v>312</v>
      </c>
      <c r="E997" s="75" t="s">
        <v>312</v>
      </c>
      <c r="F997" s="44" t="s">
        <v>312</v>
      </c>
    </row>
    <row r="998" spans="1:6">
      <c r="A998" s="77">
        <v>996</v>
      </c>
      <c r="B998" s="76" t="s">
        <v>397</v>
      </c>
      <c r="C998" s="75" t="s">
        <v>312</v>
      </c>
      <c r="D998" s="75">
        <v>14.8</v>
      </c>
      <c r="E998" s="75">
        <v>15.5</v>
      </c>
      <c r="F998" s="44">
        <v>12.5</v>
      </c>
    </row>
    <row r="999" spans="1:6">
      <c r="A999" s="77">
        <v>997</v>
      </c>
      <c r="B999" s="76" t="s">
        <v>397</v>
      </c>
      <c r="C999" s="75">
        <v>15.5</v>
      </c>
      <c r="D999" s="75">
        <v>15.6</v>
      </c>
      <c r="E999" s="75">
        <v>13.5</v>
      </c>
      <c r="F999" s="44">
        <v>16.399999999999999</v>
      </c>
    </row>
    <row r="1000" spans="1:6">
      <c r="A1000" s="77">
        <v>998</v>
      </c>
      <c r="B1000" s="76" t="s">
        <v>397</v>
      </c>
      <c r="C1000" s="75">
        <v>13</v>
      </c>
      <c r="D1000" s="75" t="s">
        <v>312</v>
      </c>
      <c r="E1000" s="75">
        <v>11</v>
      </c>
      <c r="F1000" s="44">
        <v>12.33333333333335</v>
      </c>
    </row>
    <row r="1001" spans="1:6">
      <c r="A1001" s="77">
        <v>999</v>
      </c>
      <c r="B1001" s="76" t="s">
        <v>397</v>
      </c>
      <c r="C1001" s="75">
        <v>13</v>
      </c>
      <c r="D1001" s="75">
        <v>16</v>
      </c>
      <c r="E1001" s="75">
        <v>14</v>
      </c>
      <c r="F1001" s="44">
        <v>12.8</v>
      </c>
    </row>
    <row r="1002" spans="1:6">
      <c r="A1002" s="77">
        <v>1000</v>
      </c>
      <c r="B1002" s="76" t="s">
        <v>397</v>
      </c>
      <c r="C1002" s="75" t="s">
        <v>312</v>
      </c>
      <c r="D1002" s="75">
        <v>15.2</v>
      </c>
      <c r="E1002" s="75">
        <v>14</v>
      </c>
      <c r="F1002" s="44">
        <v>14.66666666666665</v>
      </c>
    </row>
    <row r="1003" spans="1:6">
      <c r="A1003" s="77">
        <v>1001</v>
      </c>
      <c r="B1003" s="76" t="s">
        <v>397</v>
      </c>
      <c r="C1003" s="75" t="s">
        <v>312</v>
      </c>
      <c r="D1003" s="75" t="s">
        <v>312</v>
      </c>
      <c r="E1003" s="75" t="s">
        <v>312</v>
      </c>
      <c r="F1003" s="44" t="s">
        <v>312</v>
      </c>
    </row>
    <row r="1004" spans="1:6">
      <c r="A1004" s="77">
        <v>1002</v>
      </c>
      <c r="B1004" s="76" t="s">
        <v>397</v>
      </c>
      <c r="C1004" s="75" t="s">
        <v>312</v>
      </c>
      <c r="D1004" s="75">
        <v>16.6666666666667</v>
      </c>
      <c r="E1004" s="75" t="s">
        <v>312</v>
      </c>
      <c r="F1004" s="44">
        <v>16.75</v>
      </c>
    </row>
    <row r="1005" spans="1:6">
      <c r="A1005" s="77">
        <v>1003</v>
      </c>
      <c r="B1005" s="76" t="s">
        <v>397</v>
      </c>
      <c r="C1005" s="75">
        <v>12</v>
      </c>
      <c r="D1005" s="75">
        <v>14.4</v>
      </c>
      <c r="E1005" s="75">
        <v>16</v>
      </c>
      <c r="F1005" s="44">
        <v>14.5</v>
      </c>
    </row>
    <row r="1006" spans="1:6">
      <c r="A1006" s="77">
        <v>1004</v>
      </c>
      <c r="B1006" s="76" t="s">
        <v>397</v>
      </c>
      <c r="C1006" s="75" t="s">
        <v>312</v>
      </c>
      <c r="D1006" s="75" t="s">
        <v>312</v>
      </c>
      <c r="E1006" s="75">
        <v>16</v>
      </c>
      <c r="F1006" s="44">
        <v>15.25</v>
      </c>
    </row>
    <row r="1007" spans="1:6">
      <c r="A1007" s="77">
        <v>1005</v>
      </c>
      <c r="B1007" s="76" t="s">
        <v>397</v>
      </c>
      <c r="C1007" s="75">
        <v>13.3333333333333</v>
      </c>
      <c r="D1007" s="75">
        <v>13</v>
      </c>
      <c r="E1007" s="75">
        <v>13.3333333333333</v>
      </c>
      <c r="F1007" s="44">
        <v>12</v>
      </c>
    </row>
    <row r="1008" spans="1:6">
      <c r="A1008" s="77">
        <v>1006</v>
      </c>
      <c r="B1008" s="76" t="s">
        <v>397</v>
      </c>
      <c r="C1008" s="75" t="s">
        <v>312</v>
      </c>
      <c r="D1008" s="75" t="s">
        <v>312</v>
      </c>
      <c r="E1008" s="75">
        <v>16</v>
      </c>
      <c r="F1008" s="44">
        <v>16.899999999999999</v>
      </c>
    </row>
    <row r="1009" spans="1:6">
      <c r="A1009" s="77">
        <v>1007</v>
      </c>
      <c r="B1009" s="76" t="s">
        <v>397</v>
      </c>
      <c r="C1009" s="75" t="s">
        <v>312</v>
      </c>
      <c r="D1009" s="75" t="s">
        <v>312</v>
      </c>
      <c r="E1009" s="75" t="s">
        <v>312</v>
      </c>
      <c r="F1009" s="44">
        <v>13.523809523809501</v>
      </c>
    </row>
    <row r="1010" spans="1:6">
      <c r="A1010" s="77">
        <v>1008</v>
      </c>
      <c r="B1010" s="76" t="s">
        <v>397</v>
      </c>
      <c r="C1010" s="75" t="s">
        <v>312</v>
      </c>
      <c r="D1010" s="75" t="s">
        <v>312</v>
      </c>
      <c r="E1010" s="75" t="s">
        <v>312</v>
      </c>
      <c r="F1010" s="44">
        <v>17.25</v>
      </c>
    </row>
    <row r="1011" spans="1:6">
      <c r="A1011" s="77">
        <v>1009</v>
      </c>
      <c r="B1011" s="76" t="s">
        <v>397</v>
      </c>
      <c r="C1011" s="75" t="s">
        <v>312</v>
      </c>
      <c r="D1011" s="75">
        <v>14</v>
      </c>
      <c r="E1011" s="75">
        <v>12</v>
      </c>
      <c r="F1011" s="44">
        <v>14.8857142857143</v>
      </c>
    </row>
    <row r="1012" spans="1:6">
      <c r="A1012" s="77">
        <v>1010</v>
      </c>
      <c r="B1012" s="76" t="s">
        <v>397</v>
      </c>
      <c r="C1012" s="75">
        <v>16.6666666666667</v>
      </c>
      <c r="D1012" s="75">
        <v>15</v>
      </c>
      <c r="E1012" s="75">
        <v>17.3333333333333</v>
      </c>
      <c r="F1012" s="44">
        <v>17.16666666666665</v>
      </c>
    </row>
    <row r="1013" spans="1:6">
      <c r="A1013" s="77">
        <v>1011</v>
      </c>
      <c r="B1013" s="76" t="s">
        <v>397</v>
      </c>
      <c r="C1013" s="75">
        <v>17</v>
      </c>
      <c r="D1013" s="75">
        <v>17.5</v>
      </c>
      <c r="E1013" s="75">
        <v>15.5</v>
      </c>
      <c r="F1013" s="44">
        <v>15</v>
      </c>
    </row>
    <row r="1014" spans="1:6">
      <c r="A1014" s="77">
        <v>1012</v>
      </c>
      <c r="B1014" s="76" t="s">
        <v>397</v>
      </c>
      <c r="C1014" s="75" t="s">
        <v>312</v>
      </c>
      <c r="D1014" s="75" t="s">
        <v>312</v>
      </c>
      <c r="E1014" s="75">
        <v>16</v>
      </c>
      <c r="F1014" s="44">
        <v>16.2</v>
      </c>
    </row>
    <row r="1015" spans="1:6">
      <c r="A1015" s="77">
        <v>1013</v>
      </c>
      <c r="B1015" s="76" t="s">
        <v>397</v>
      </c>
      <c r="C1015" s="75">
        <v>17.3333333333333</v>
      </c>
      <c r="D1015" s="75">
        <v>18</v>
      </c>
      <c r="E1015" s="75">
        <v>15</v>
      </c>
      <c r="F1015" s="44">
        <v>15</v>
      </c>
    </row>
    <row r="1016" spans="1:6">
      <c r="A1016" s="77">
        <v>1014</v>
      </c>
      <c r="B1016" s="76" t="s">
        <v>397</v>
      </c>
      <c r="C1016" s="75" t="s">
        <v>312</v>
      </c>
      <c r="D1016" s="75">
        <v>17.5</v>
      </c>
      <c r="E1016" s="75">
        <v>16.6666666666667</v>
      </c>
      <c r="F1016" s="44">
        <v>16.392857142857149</v>
      </c>
    </row>
    <row r="1017" spans="1:6">
      <c r="A1017" s="77">
        <v>1015</v>
      </c>
      <c r="B1017" s="76" t="s">
        <v>397</v>
      </c>
      <c r="C1017" s="75" t="s">
        <v>312</v>
      </c>
      <c r="D1017" s="75">
        <v>16</v>
      </c>
      <c r="E1017" s="75">
        <v>14</v>
      </c>
      <c r="F1017" s="44">
        <v>13.75</v>
      </c>
    </row>
    <row r="1018" spans="1:6">
      <c r="A1018" s="77">
        <v>1016</v>
      </c>
      <c r="B1018" s="76" t="s">
        <v>397</v>
      </c>
      <c r="C1018" s="75" t="s">
        <v>312</v>
      </c>
      <c r="D1018" s="75" t="s">
        <v>312</v>
      </c>
      <c r="E1018" s="75">
        <v>13</v>
      </c>
      <c r="F1018" s="44" t="s">
        <v>312</v>
      </c>
    </row>
    <row r="1019" spans="1:6">
      <c r="A1019" s="77">
        <v>1017</v>
      </c>
      <c r="B1019" s="76" t="s">
        <v>397</v>
      </c>
      <c r="C1019" s="75">
        <v>12.6666666666667</v>
      </c>
      <c r="D1019" s="75">
        <v>15.5</v>
      </c>
      <c r="E1019" s="75">
        <v>13.6</v>
      </c>
      <c r="F1019" s="44">
        <v>14.6666666666667</v>
      </c>
    </row>
    <row r="1020" spans="1:6">
      <c r="A1020" s="77">
        <v>1018</v>
      </c>
      <c r="B1020" s="76" t="s">
        <v>397</v>
      </c>
      <c r="C1020" s="75" t="s">
        <v>312</v>
      </c>
      <c r="D1020" s="75" t="s">
        <v>312</v>
      </c>
      <c r="E1020" s="75" t="s">
        <v>312</v>
      </c>
      <c r="F1020" s="44">
        <v>12.6666666666667</v>
      </c>
    </row>
    <row r="1021" spans="1:6">
      <c r="A1021" s="77">
        <v>1019</v>
      </c>
      <c r="B1021" s="76" t="s">
        <v>397</v>
      </c>
      <c r="C1021" s="75" t="s">
        <v>312</v>
      </c>
      <c r="D1021" s="75">
        <v>15</v>
      </c>
      <c r="E1021" s="75" t="s">
        <v>312</v>
      </c>
      <c r="F1021" s="44">
        <v>13.26666666666665</v>
      </c>
    </row>
    <row r="1022" spans="1:6">
      <c r="A1022" s="77">
        <v>1020</v>
      </c>
      <c r="B1022" s="76" t="s">
        <v>397</v>
      </c>
      <c r="C1022" s="75">
        <v>15.3333333333333</v>
      </c>
      <c r="D1022" s="75" t="s">
        <v>312</v>
      </c>
      <c r="E1022" s="75" t="s">
        <v>312</v>
      </c>
      <c r="F1022" s="44">
        <v>15.33333333333335</v>
      </c>
    </row>
    <row r="1023" spans="1:6">
      <c r="A1023" s="77">
        <v>1021</v>
      </c>
      <c r="B1023" s="76" t="s">
        <v>397</v>
      </c>
      <c r="C1023" s="75">
        <v>16</v>
      </c>
      <c r="D1023" s="75">
        <v>15.5</v>
      </c>
      <c r="E1023" s="75">
        <v>14.5</v>
      </c>
      <c r="F1023" s="44">
        <v>14.66666666666665</v>
      </c>
    </row>
    <row r="1024" spans="1:6">
      <c r="A1024" s="77">
        <v>1022</v>
      </c>
      <c r="B1024" s="76" t="s">
        <v>397</v>
      </c>
      <c r="C1024" s="75" t="s">
        <v>312</v>
      </c>
      <c r="D1024" s="75" t="s">
        <v>312</v>
      </c>
      <c r="E1024" s="75">
        <v>15</v>
      </c>
      <c r="F1024" s="44" t="s">
        <v>312</v>
      </c>
    </row>
    <row r="1025" spans="1:6">
      <c r="A1025" s="77">
        <v>1023</v>
      </c>
      <c r="B1025" s="76" t="s">
        <v>397</v>
      </c>
      <c r="C1025" s="75" t="s">
        <v>312</v>
      </c>
      <c r="D1025" s="75">
        <v>16</v>
      </c>
      <c r="E1025" s="75" t="s">
        <v>312</v>
      </c>
      <c r="F1025" s="44">
        <v>14</v>
      </c>
    </row>
    <row r="1026" spans="1:6">
      <c r="A1026" s="77">
        <v>1024</v>
      </c>
      <c r="B1026" s="76" t="s">
        <v>397</v>
      </c>
      <c r="C1026" s="75">
        <v>16.399999999999999</v>
      </c>
      <c r="D1026" s="75" t="s">
        <v>312</v>
      </c>
      <c r="E1026" s="75">
        <v>15.5</v>
      </c>
      <c r="F1026" s="44">
        <v>14.7619047619048</v>
      </c>
    </row>
    <row r="1027" spans="1:6">
      <c r="A1027" s="77">
        <v>1025</v>
      </c>
      <c r="B1027" s="76" t="s">
        <v>397</v>
      </c>
      <c r="C1027" s="75" t="s">
        <v>312</v>
      </c>
      <c r="D1027" s="75">
        <v>14</v>
      </c>
      <c r="E1027" s="75">
        <v>11.3333333333333</v>
      </c>
      <c r="F1027" s="44">
        <v>13.45</v>
      </c>
    </row>
    <row r="1028" spans="1:6">
      <c r="A1028" s="77">
        <v>1026</v>
      </c>
      <c r="B1028" s="76" t="s">
        <v>397</v>
      </c>
      <c r="C1028" s="75" t="s">
        <v>312</v>
      </c>
      <c r="D1028" s="75" t="s">
        <v>312</v>
      </c>
      <c r="E1028" s="75" t="s">
        <v>312</v>
      </c>
      <c r="F1028" s="44" t="s">
        <v>312</v>
      </c>
    </row>
    <row r="1029" spans="1:6">
      <c r="A1029" s="77">
        <v>1027</v>
      </c>
      <c r="B1029" s="76" t="s">
        <v>397</v>
      </c>
      <c r="C1029" s="75" t="s">
        <v>312</v>
      </c>
      <c r="D1029" s="75">
        <v>15</v>
      </c>
      <c r="E1029" s="75">
        <v>14.8</v>
      </c>
      <c r="F1029" s="44">
        <v>14.7380952380952</v>
      </c>
    </row>
    <row r="1030" spans="1:6">
      <c r="A1030" s="77">
        <v>1028</v>
      </c>
      <c r="B1030" s="76" t="s">
        <v>397</v>
      </c>
      <c r="C1030" s="75" t="s">
        <v>312</v>
      </c>
      <c r="D1030" s="75" t="s">
        <v>312</v>
      </c>
      <c r="E1030" s="75">
        <v>14</v>
      </c>
      <c r="F1030" s="44">
        <v>17</v>
      </c>
    </row>
    <row r="1031" spans="1:6">
      <c r="A1031" s="77">
        <v>1029</v>
      </c>
      <c r="B1031" s="76" t="s">
        <v>397</v>
      </c>
      <c r="C1031" s="75">
        <v>13</v>
      </c>
      <c r="D1031" s="75">
        <v>14</v>
      </c>
      <c r="E1031" s="75">
        <v>12.8</v>
      </c>
      <c r="F1031" s="44">
        <v>13.66666666666665</v>
      </c>
    </row>
    <row r="1032" spans="1:6">
      <c r="A1032" s="77">
        <v>1030</v>
      </c>
      <c r="B1032" s="76" t="s">
        <v>397</v>
      </c>
      <c r="C1032" s="75" t="s">
        <v>312</v>
      </c>
      <c r="D1032" s="75">
        <v>13</v>
      </c>
      <c r="E1032" s="75">
        <v>12</v>
      </c>
      <c r="F1032" s="44">
        <v>12</v>
      </c>
    </row>
    <row r="1033" spans="1:6">
      <c r="A1033" s="77">
        <v>1031</v>
      </c>
      <c r="B1033" s="76" t="s">
        <v>397</v>
      </c>
      <c r="C1033" s="75">
        <v>14</v>
      </c>
      <c r="D1033" s="75">
        <v>14</v>
      </c>
      <c r="E1033" s="75">
        <v>12.4</v>
      </c>
      <c r="F1033" s="44">
        <v>13.25</v>
      </c>
    </row>
    <row r="1034" spans="1:6">
      <c r="A1034" s="77">
        <v>1032</v>
      </c>
      <c r="B1034" s="76" t="s">
        <v>397</v>
      </c>
      <c r="C1034" s="75">
        <v>16.399999999999999</v>
      </c>
      <c r="D1034" s="75" t="s">
        <v>312</v>
      </c>
      <c r="E1034" s="75">
        <v>14.4</v>
      </c>
      <c r="F1034" s="44">
        <v>14.83333333333335</v>
      </c>
    </row>
    <row r="1035" spans="1:6">
      <c r="A1035" s="77">
        <v>1033</v>
      </c>
      <c r="B1035" s="76" t="s">
        <v>397</v>
      </c>
      <c r="C1035" s="75" t="s">
        <v>312</v>
      </c>
      <c r="D1035" s="75">
        <v>14.6666666666667</v>
      </c>
      <c r="E1035" s="75">
        <v>14.5</v>
      </c>
      <c r="F1035" s="44">
        <v>14.25</v>
      </c>
    </row>
    <row r="1036" spans="1:6">
      <c r="A1036" s="77">
        <v>1034</v>
      </c>
      <c r="B1036" s="76" t="s">
        <v>397</v>
      </c>
      <c r="C1036" s="75">
        <v>14</v>
      </c>
      <c r="D1036" s="75">
        <v>14.8</v>
      </c>
      <c r="E1036" s="75" t="s">
        <v>312</v>
      </c>
      <c r="F1036" s="44">
        <v>14.742857142857151</v>
      </c>
    </row>
    <row r="1037" spans="1:6">
      <c r="A1037" s="77">
        <v>1035</v>
      </c>
      <c r="B1037" s="76" t="s">
        <v>397</v>
      </c>
      <c r="C1037" s="75" t="s">
        <v>312</v>
      </c>
      <c r="D1037" s="75" t="s">
        <v>312</v>
      </c>
      <c r="E1037" s="75">
        <v>13.5</v>
      </c>
      <c r="F1037" s="44" t="s">
        <v>312</v>
      </c>
    </row>
    <row r="1038" spans="1:6">
      <c r="A1038" s="77">
        <v>1036</v>
      </c>
      <c r="B1038" s="76" t="s">
        <v>397</v>
      </c>
      <c r="C1038" s="75" t="s">
        <v>312</v>
      </c>
      <c r="D1038" s="75">
        <v>14</v>
      </c>
      <c r="E1038" s="75" t="s">
        <v>312</v>
      </c>
      <c r="F1038" s="44">
        <v>13.5</v>
      </c>
    </row>
    <row r="1039" spans="1:6">
      <c r="A1039" s="77">
        <v>1037</v>
      </c>
      <c r="B1039" s="76" t="s">
        <v>397</v>
      </c>
      <c r="C1039" s="75" t="s">
        <v>312</v>
      </c>
      <c r="D1039" s="75">
        <v>13.5</v>
      </c>
      <c r="E1039" s="75">
        <v>14</v>
      </c>
      <c r="F1039" s="44" t="s">
        <v>312</v>
      </c>
    </row>
    <row r="1040" spans="1:6">
      <c r="A1040" s="77">
        <v>1038</v>
      </c>
      <c r="B1040" s="76" t="s">
        <v>397</v>
      </c>
      <c r="C1040" s="75" t="s">
        <v>312</v>
      </c>
      <c r="D1040" s="75">
        <v>16</v>
      </c>
      <c r="E1040" s="75">
        <v>13.6</v>
      </c>
      <c r="F1040" s="44">
        <v>14.5</v>
      </c>
    </row>
    <row r="1041" spans="1:6">
      <c r="A1041" s="77">
        <v>1039</v>
      </c>
      <c r="B1041" s="76" t="s">
        <v>397</v>
      </c>
      <c r="C1041" s="75" t="s">
        <v>312</v>
      </c>
      <c r="D1041" s="75">
        <v>16</v>
      </c>
      <c r="E1041" s="75">
        <v>15</v>
      </c>
      <c r="F1041" s="44">
        <v>15.5</v>
      </c>
    </row>
    <row r="1042" spans="1:6">
      <c r="A1042" s="77">
        <v>1040</v>
      </c>
      <c r="B1042" s="76" t="s">
        <v>397</v>
      </c>
      <c r="C1042" s="75" t="s">
        <v>312</v>
      </c>
      <c r="D1042" s="75">
        <v>16</v>
      </c>
      <c r="E1042" s="75" t="s">
        <v>312</v>
      </c>
      <c r="F1042" s="44" t="s">
        <v>312</v>
      </c>
    </row>
    <row r="1043" spans="1:6">
      <c r="A1043" s="77">
        <v>1041</v>
      </c>
      <c r="B1043" s="76" t="s">
        <v>397</v>
      </c>
      <c r="C1043" s="75">
        <v>16</v>
      </c>
      <c r="D1043" s="75">
        <v>14</v>
      </c>
      <c r="E1043" s="75" t="s">
        <v>312</v>
      </c>
      <c r="F1043" s="44" t="s">
        <v>312</v>
      </c>
    </row>
    <row r="1044" spans="1:6">
      <c r="A1044" s="77">
        <v>1042</v>
      </c>
      <c r="B1044" s="76" t="s">
        <v>397</v>
      </c>
      <c r="C1044" s="75" t="s">
        <v>312</v>
      </c>
      <c r="D1044" s="75">
        <v>12.6666666666667</v>
      </c>
      <c r="E1044" s="75">
        <v>14</v>
      </c>
      <c r="F1044" s="44" t="s">
        <v>312</v>
      </c>
    </row>
    <row r="1045" spans="1:6">
      <c r="A1045" s="77">
        <v>1043</v>
      </c>
      <c r="B1045" s="76" t="s">
        <v>397</v>
      </c>
      <c r="C1045" s="75">
        <v>15</v>
      </c>
      <c r="D1045" s="75">
        <v>15.3333333333333</v>
      </c>
      <c r="E1045" s="75" t="s">
        <v>312</v>
      </c>
      <c r="F1045" s="44" t="s">
        <v>312</v>
      </c>
    </row>
    <row r="1046" spans="1:6">
      <c r="A1046" s="77">
        <v>1044</v>
      </c>
      <c r="B1046" s="76" t="s">
        <v>397</v>
      </c>
      <c r="C1046" s="75">
        <v>15.5</v>
      </c>
      <c r="D1046" s="75" t="s">
        <v>312</v>
      </c>
      <c r="E1046" s="75" t="s">
        <v>312</v>
      </c>
      <c r="F1046" s="44">
        <v>14.464285714285701</v>
      </c>
    </row>
    <row r="1047" spans="1:6">
      <c r="A1047" s="77">
        <v>1045</v>
      </c>
      <c r="B1047" s="76" t="s">
        <v>397</v>
      </c>
      <c r="C1047" s="75">
        <v>14</v>
      </c>
      <c r="D1047" s="75" t="s">
        <v>312</v>
      </c>
      <c r="E1047" s="75" t="s">
        <v>312</v>
      </c>
      <c r="F1047" s="44" t="s">
        <v>312</v>
      </c>
    </row>
    <row r="1048" spans="1:6">
      <c r="A1048" s="77">
        <v>1046</v>
      </c>
      <c r="B1048" s="76" t="s">
        <v>397</v>
      </c>
      <c r="C1048" s="75" t="s">
        <v>312</v>
      </c>
      <c r="D1048" s="75">
        <v>14</v>
      </c>
      <c r="E1048" s="75">
        <v>17.2</v>
      </c>
      <c r="F1048" s="44">
        <v>16</v>
      </c>
    </row>
    <row r="1049" spans="1:6">
      <c r="A1049" s="77">
        <v>1047</v>
      </c>
      <c r="B1049" s="76" t="s">
        <v>397</v>
      </c>
      <c r="C1049" s="75" t="s">
        <v>312</v>
      </c>
      <c r="D1049" s="75" t="s">
        <v>312</v>
      </c>
      <c r="E1049" s="75">
        <v>12</v>
      </c>
      <c r="F1049" s="44">
        <v>14</v>
      </c>
    </row>
    <row r="1050" spans="1:6">
      <c r="A1050" s="77">
        <v>1048</v>
      </c>
      <c r="B1050" s="76" t="s">
        <v>397</v>
      </c>
      <c r="C1050" s="75" t="s">
        <v>312</v>
      </c>
      <c r="D1050" s="75" t="s">
        <v>312</v>
      </c>
      <c r="E1050" s="75">
        <v>11.3333333333333</v>
      </c>
      <c r="F1050" s="44">
        <v>12</v>
      </c>
    </row>
    <row r="1051" spans="1:6">
      <c r="A1051" s="77">
        <v>1049</v>
      </c>
      <c r="B1051" s="76" t="s">
        <v>397</v>
      </c>
      <c r="C1051" s="75" t="s">
        <v>312</v>
      </c>
      <c r="D1051" s="75">
        <v>16.8</v>
      </c>
      <c r="E1051" s="75">
        <v>15.5</v>
      </c>
      <c r="F1051" s="44">
        <v>14.7</v>
      </c>
    </row>
    <row r="1052" spans="1:6">
      <c r="A1052" s="77">
        <v>1050</v>
      </c>
      <c r="B1052" s="76" t="s">
        <v>397</v>
      </c>
      <c r="C1052" s="75" t="s">
        <v>312</v>
      </c>
      <c r="D1052" s="75" t="s">
        <v>312</v>
      </c>
      <c r="E1052" s="75">
        <v>12</v>
      </c>
      <c r="F1052" s="44" t="s">
        <v>312</v>
      </c>
    </row>
    <row r="1053" spans="1:6">
      <c r="A1053" s="77">
        <v>1051</v>
      </c>
      <c r="B1053" s="76" t="s">
        <v>397</v>
      </c>
      <c r="C1053" s="75" t="s">
        <v>312</v>
      </c>
      <c r="D1053" s="75">
        <v>15</v>
      </c>
      <c r="E1053" s="75">
        <v>13</v>
      </c>
      <c r="F1053" s="44">
        <v>13</v>
      </c>
    </row>
    <row r="1054" spans="1:6">
      <c r="A1054" s="77">
        <v>1052</v>
      </c>
      <c r="B1054" s="76" t="s">
        <v>397</v>
      </c>
      <c r="C1054" s="75" t="s">
        <v>312</v>
      </c>
      <c r="D1054" s="75">
        <v>15</v>
      </c>
      <c r="E1054" s="75">
        <v>14</v>
      </c>
      <c r="F1054" s="44">
        <v>13.3333333333333</v>
      </c>
    </row>
    <row r="1055" spans="1:6">
      <c r="A1055" s="77">
        <v>1053</v>
      </c>
      <c r="B1055" s="76" t="s">
        <v>397</v>
      </c>
      <c r="C1055" s="75">
        <v>15</v>
      </c>
      <c r="D1055" s="75">
        <v>15.3333333333333</v>
      </c>
      <c r="E1055" s="75">
        <v>13.5</v>
      </c>
      <c r="F1055" s="44">
        <v>11.3333333333333</v>
      </c>
    </row>
    <row r="1056" spans="1:6">
      <c r="A1056" s="77">
        <v>1054</v>
      </c>
      <c r="B1056" s="76" t="s">
        <v>397</v>
      </c>
      <c r="C1056" s="75" t="s">
        <v>312</v>
      </c>
      <c r="D1056" s="75">
        <v>15</v>
      </c>
      <c r="E1056" s="75">
        <v>13.5</v>
      </c>
      <c r="F1056" s="44">
        <v>11.83333333333335</v>
      </c>
    </row>
    <row r="1057" spans="1:6">
      <c r="A1057" s="77">
        <v>1055</v>
      </c>
      <c r="B1057" s="76" t="s">
        <v>397</v>
      </c>
      <c r="C1057" s="75" t="s">
        <v>312</v>
      </c>
      <c r="D1057" s="75">
        <v>15.2</v>
      </c>
      <c r="E1057" s="75">
        <v>14</v>
      </c>
      <c r="F1057" s="44">
        <v>10.33333333333335</v>
      </c>
    </row>
    <row r="1058" spans="1:6">
      <c r="A1058" s="77">
        <v>1056</v>
      </c>
      <c r="B1058" s="76" t="s">
        <v>397</v>
      </c>
      <c r="C1058" s="75" t="s">
        <v>312</v>
      </c>
      <c r="D1058" s="75" t="s">
        <v>312</v>
      </c>
      <c r="E1058" s="75" t="s">
        <v>312</v>
      </c>
      <c r="F1058" s="44" t="s">
        <v>312</v>
      </c>
    </row>
    <row r="1059" spans="1:6">
      <c r="A1059" s="77">
        <v>1057</v>
      </c>
      <c r="B1059" s="76" t="s">
        <v>397</v>
      </c>
      <c r="C1059" s="75" t="s">
        <v>312</v>
      </c>
      <c r="D1059" s="75">
        <v>15.6</v>
      </c>
      <c r="E1059" s="75" t="s">
        <v>312</v>
      </c>
      <c r="F1059" s="44">
        <v>15</v>
      </c>
    </row>
    <row r="1060" spans="1:6">
      <c r="A1060" s="77">
        <v>1058</v>
      </c>
      <c r="B1060" s="76" t="s">
        <v>397</v>
      </c>
      <c r="C1060" s="75" t="s">
        <v>312</v>
      </c>
      <c r="D1060" s="75">
        <v>13.6</v>
      </c>
      <c r="E1060" s="75">
        <v>12.5</v>
      </c>
      <c r="F1060" s="44">
        <v>11.76666666666665</v>
      </c>
    </row>
    <row r="1061" spans="1:6">
      <c r="A1061" s="77">
        <v>1059</v>
      </c>
      <c r="B1061" s="76" t="s">
        <v>397</v>
      </c>
      <c r="C1061" s="75">
        <v>13</v>
      </c>
      <c r="D1061" s="75">
        <v>13.6</v>
      </c>
      <c r="E1061" s="75">
        <v>12.6666666666667</v>
      </c>
      <c r="F1061" s="44">
        <v>12.5</v>
      </c>
    </row>
    <row r="1062" spans="1:6">
      <c r="A1062" s="77">
        <v>1060</v>
      </c>
      <c r="B1062" s="76" t="s">
        <v>397</v>
      </c>
      <c r="C1062" s="75" t="s">
        <v>312</v>
      </c>
      <c r="D1062" s="75">
        <v>17.3333333333333</v>
      </c>
      <c r="E1062" s="75">
        <v>14.8</v>
      </c>
      <c r="F1062" s="44">
        <v>15.1666666666667</v>
      </c>
    </row>
    <row r="1063" spans="1:6">
      <c r="A1063" s="77">
        <v>1061</v>
      </c>
      <c r="B1063" s="76" t="s">
        <v>397</v>
      </c>
      <c r="C1063" s="75">
        <v>16</v>
      </c>
      <c r="D1063" s="75">
        <v>15.5</v>
      </c>
      <c r="E1063" s="75" t="s">
        <v>312</v>
      </c>
      <c r="F1063" s="44">
        <v>16</v>
      </c>
    </row>
    <row r="1064" spans="1:6">
      <c r="A1064" s="77">
        <v>1062</v>
      </c>
      <c r="B1064" s="76" t="s">
        <v>397</v>
      </c>
      <c r="C1064" s="75">
        <v>14</v>
      </c>
      <c r="D1064" s="75">
        <v>13</v>
      </c>
      <c r="E1064" s="75">
        <v>13</v>
      </c>
      <c r="F1064" s="44" t="s">
        <v>312</v>
      </c>
    </row>
    <row r="1065" spans="1:6">
      <c r="A1065" s="77">
        <v>1063</v>
      </c>
      <c r="B1065" s="76" t="s">
        <v>397</v>
      </c>
      <c r="C1065" s="75">
        <v>16</v>
      </c>
      <c r="D1065" s="75">
        <v>16.399999999999999</v>
      </c>
      <c r="E1065" s="75" t="s">
        <v>312</v>
      </c>
      <c r="F1065" s="44">
        <v>14.42857142857145</v>
      </c>
    </row>
    <row r="1066" spans="1:6">
      <c r="A1066" s="77">
        <v>1064</v>
      </c>
      <c r="B1066" s="76" t="s">
        <v>397</v>
      </c>
      <c r="C1066" s="75">
        <v>13</v>
      </c>
      <c r="D1066" s="75">
        <v>17.2</v>
      </c>
      <c r="E1066" s="75">
        <v>15</v>
      </c>
      <c r="F1066" s="44">
        <v>13.5</v>
      </c>
    </row>
    <row r="1067" spans="1:6">
      <c r="A1067" s="77">
        <v>1065</v>
      </c>
      <c r="B1067" s="76" t="s">
        <v>397</v>
      </c>
      <c r="C1067" s="75">
        <v>14.6666666666667</v>
      </c>
      <c r="D1067" s="75">
        <v>16.600000000000001</v>
      </c>
      <c r="E1067" s="75" t="s">
        <v>312</v>
      </c>
      <c r="F1067" s="44">
        <v>16.2</v>
      </c>
    </row>
    <row r="1068" spans="1:6">
      <c r="A1068" s="77">
        <v>1066</v>
      </c>
      <c r="B1068" s="76" t="s">
        <v>397</v>
      </c>
      <c r="C1068" s="75">
        <v>16</v>
      </c>
      <c r="D1068" s="75">
        <v>15.6</v>
      </c>
      <c r="E1068" s="75" t="s">
        <v>312</v>
      </c>
      <c r="F1068" s="44" t="s">
        <v>312</v>
      </c>
    </row>
    <row r="1069" spans="1:6">
      <c r="A1069" s="77">
        <v>1067</v>
      </c>
      <c r="B1069" s="76" t="s">
        <v>397</v>
      </c>
      <c r="C1069" s="75" t="s">
        <v>312</v>
      </c>
      <c r="D1069" s="75" t="s">
        <v>312</v>
      </c>
      <c r="E1069" s="75">
        <v>14</v>
      </c>
      <c r="F1069" s="44" t="s">
        <v>312</v>
      </c>
    </row>
    <row r="1070" spans="1:6">
      <c r="A1070" s="77">
        <v>1068</v>
      </c>
      <c r="B1070" s="76" t="s">
        <v>397</v>
      </c>
      <c r="C1070" s="75" t="s">
        <v>312</v>
      </c>
      <c r="D1070" s="75">
        <v>14</v>
      </c>
      <c r="E1070" s="75">
        <v>18</v>
      </c>
      <c r="F1070" s="44">
        <v>16.25</v>
      </c>
    </row>
    <row r="1071" spans="1:6">
      <c r="A1071" s="77">
        <v>1069</v>
      </c>
      <c r="B1071" s="76" t="s">
        <v>397</v>
      </c>
      <c r="C1071" s="75">
        <v>15.5</v>
      </c>
      <c r="D1071" s="75" t="s">
        <v>312</v>
      </c>
      <c r="E1071" s="75">
        <v>10</v>
      </c>
      <c r="F1071" s="44">
        <v>13.5</v>
      </c>
    </row>
    <row r="1072" spans="1:6">
      <c r="A1072" s="77">
        <v>1070</v>
      </c>
      <c r="B1072" s="76" t="s">
        <v>394</v>
      </c>
      <c r="C1072" s="75">
        <v>15</v>
      </c>
      <c r="D1072" s="75" t="s">
        <v>312</v>
      </c>
      <c r="E1072" s="75">
        <v>14.6666666666667</v>
      </c>
      <c r="F1072" s="44" t="s">
        <v>312</v>
      </c>
    </row>
    <row r="1073" spans="1:6">
      <c r="A1073" s="77">
        <v>1071</v>
      </c>
      <c r="B1073" s="76" t="s">
        <v>394</v>
      </c>
      <c r="C1073" s="75" t="s">
        <v>312</v>
      </c>
      <c r="D1073" s="75" t="s">
        <v>312</v>
      </c>
      <c r="E1073" s="75">
        <v>13</v>
      </c>
      <c r="F1073" s="44" t="s">
        <v>312</v>
      </c>
    </row>
    <row r="1074" spans="1:6">
      <c r="A1074" s="77">
        <v>1072</v>
      </c>
      <c r="B1074" s="76" t="s">
        <v>394</v>
      </c>
      <c r="C1074" s="75">
        <v>15</v>
      </c>
      <c r="D1074" s="75" t="s">
        <v>312</v>
      </c>
      <c r="E1074" s="75">
        <v>15</v>
      </c>
      <c r="F1074" s="44" t="s">
        <v>312</v>
      </c>
    </row>
    <row r="1075" spans="1:6">
      <c r="A1075" s="77">
        <v>1073</v>
      </c>
      <c r="B1075" s="76" t="s">
        <v>394</v>
      </c>
      <c r="C1075" s="75" t="s">
        <v>312</v>
      </c>
      <c r="D1075" s="75" t="s">
        <v>312</v>
      </c>
      <c r="E1075" s="75" t="s">
        <v>312</v>
      </c>
      <c r="F1075" s="44" t="s">
        <v>312</v>
      </c>
    </row>
    <row r="1076" spans="1:6">
      <c r="A1076" s="77">
        <v>1074</v>
      </c>
      <c r="B1076" s="76" t="s">
        <v>394</v>
      </c>
      <c r="C1076" s="75" t="s">
        <v>312</v>
      </c>
      <c r="D1076" s="75" t="s">
        <v>312</v>
      </c>
      <c r="E1076" s="75">
        <v>16</v>
      </c>
      <c r="F1076" s="44" t="s">
        <v>312</v>
      </c>
    </row>
    <row r="1077" spans="1:6">
      <c r="A1077" s="77">
        <v>1075</v>
      </c>
      <c r="B1077" s="76" t="s">
        <v>394</v>
      </c>
      <c r="C1077" s="75">
        <v>16</v>
      </c>
      <c r="D1077" s="75" t="s">
        <v>312</v>
      </c>
      <c r="E1077" s="75" t="s">
        <v>312</v>
      </c>
      <c r="F1077" s="44" t="s">
        <v>312</v>
      </c>
    </row>
    <row r="1078" spans="1:6">
      <c r="A1078" s="77">
        <v>1076</v>
      </c>
      <c r="B1078" s="76" t="s">
        <v>394</v>
      </c>
      <c r="C1078" s="75" t="s">
        <v>312</v>
      </c>
      <c r="D1078" s="75" t="s">
        <v>312</v>
      </c>
      <c r="E1078" s="75">
        <v>19</v>
      </c>
      <c r="F1078" s="44" t="s">
        <v>312</v>
      </c>
    </row>
    <row r="1079" spans="1:6">
      <c r="A1079" s="77">
        <v>1077</v>
      </c>
      <c r="B1079" s="76" t="s">
        <v>394</v>
      </c>
      <c r="C1079" s="75">
        <v>16</v>
      </c>
      <c r="D1079" s="75" t="s">
        <v>312</v>
      </c>
      <c r="E1079" s="75">
        <v>17.2</v>
      </c>
      <c r="F1079" s="44" t="s">
        <v>312</v>
      </c>
    </row>
    <row r="1080" spans="1:6">
      <c r="A1080" s="77">
        <v>1078</v>
      </c>
      <c r="B1080" s="76" t="s">
        <v>394</v>
      </c>
      <c r="C1080" s="75" t="s">
        <v>312</v>
      </c>
      <c r="D1080" s="75" t="s">
        <v>312</v>
      </c>
      <c r="E1080" s="75">
        <v>16</v>
      </c>
      <c r="F1080" s="44" t="s">
        <v>312</v>
      </c>
    </row>
    <row r="1081" spans="1:6">
      <c r="A1081" s="77">
        <v>1079</v>
      </c>
      <c r="B1081" s="76" t="s">
        <v>394</v>
      </c>
      <c r="C1081" s="75" t="s">
        <v>312</v>
      </c>
      <c r="D1081" s="75" t="s">
        <v>312</v>
      </c>
      <c r="E1081" s="75">
        <v>14</v>
      </c>
      <c r="F1081" s="44" t="s">
        <v>312</v>
      </c>
    </row>
    <row r="1082" spans="1:6">
      <c r="A1082" s="77">
        <v>1080</v>
      </c>
      <c r="B1082" s="76" t="s">
        <v>394</v>
      </c>
      <c r="C1082" s="75">
        <v>17.5</v>
      </c>
      <c r="D1082" s="75" t="s">
        <v>312</v>
      </c>
      <c r="E1082" s="75">
        <v>17.2</v>
      </c>
      <c r="F1082" s="44" t="s">
        <v>312</v>
      </c>
    </row>
    <row r="1083" spans="1:6">
      <c r="A1083" s="77">
        <v>1081</v>
      </c>
      <c r="B1083" s="76" t="s">
        <v>394</v>
      </c>
      <c r="C1083" s="75">
        <v>15.3333333333333</v>
      </c>
      <c r="D1083" s="75" t="s">
        <v>312</v>
      </c>
      <c r="E1083" s="75">
        <v>15.5</v>
      </c>
      <c r="F1083" s="44" t="s">
        <v>312</v>
      </c>
    </row>
    <row r="1084" spans="1:6">
      <c r="A1084" s="77">
        <v>1082</v>
      </c>
      <c r="B1084" s="76" t="s">
        <v>394</v>
      </c>
      <c r="C1084" s="75" t="s">
        <v>312</v>
      </c>
      <c r="D1084" s="75" t="s">
        <v>312</v>
      </c>
      <c r="E1084" s="75">
        <v>16.8</v>
      </c>
      <c r="F1084" s="44" t="s">
        <v>312</v>
      </c>
    </row>
    <row r="1085" spans="1:6">
      <c r="A1085" s="77">
        <v>1083</v>
      </c>
      <c r="B1085" s="76" t="s">
        <v>394</v>
      </c>
      <c r="C1085" s="75" t="s">
        <v>312</v>
      </c>
      <c r="D1085" s="75" t="s">
        <v>312</v>
      </c>
      <c r="E1085" s="75">
        <v>15.6</v>
      </c>
      <c r="F1085" s="44" t="s">
        <v>312</v>
      </c>
    </row>
    <row r="1086" spans="1:6">
      <c r="A1086" s="77">
        <v>1084</v>
      </c>
      <c r="B1086" s="76" t="s">
        <v>394</v>
      </c>
      <c r="C1086" s="75">
        <v>15</v>
      </c>
      <c r="D1086" s="75" t="s">
        <v>312</v>
      </c>
      <c r="E1086" s="75">
        <v>13.2</v>
      </c>
      <c r="F1086" s="44" t="s">
        <v>312</v>
      </c>
    </row>
    <row r="1087" spans="1:6">
      <c r="A1087" s="77">
        <v>1085</v>
      </c>
      <c r="B1087" s="76" t="s">
        <v>394</v>
      </c>
      <c r="C1087" s="75">
        <v>16</v>
      </c>
      <c r="D1087" s="75" t="s">
        <v>312</v>
      </c>
      <c r="E1087" s="75">
        <v>16</v>
      </c>
      <c r="F1087" s="44" t="s">
        <v>312</v>
      </c>
    </row>
    <row r="1088" spans="1:6">
      <c r="A1088" s="77">
        <v>1086</v>
      </c>
      <c r="B1088" s="76" t="s">
        <v>394</v>
      </c>
      <c r="C1088" s="75" t="s">
        <v>312</v>
      </c>
      <c r="D1088" s="75" t="s">
        <v>312</v>
      </c>
      <c r="E1088" s="75">
        <v>14.6666666666667</v>
      </c>
      <c r="F1088" s="44" t="s">
        <v>312</v>
      </c>
    </row>
    <row r="1089" spans="1:6">
      <c r="A1089" s="77">
        <v>1087</v>
      </c>
      <c r="B1089" s="76" t="s">
        <v>394</v>
      </c>
      <c r="C1089" s="75" t="s">
        <v>312</v>
      </c>
      <c r="D1089" s="75" t="s">
        <v>312</v>
      </c>
      <c r="E1089" s="75" t="s">
        <v>312</v>
      </c>
      <c r="F1089" s="44" t="s">
        <v>312</v>
      </c>
    </row>
    <row r="1090" spans="1:6">
      <c r="A1090" s="77">
        <v>1088</v>
      </c>
      <c r="B1090" s="76" t="s">
        <v>394</v>
      </c>
      <c r="C1090" s="75" t="s">
        <v>312</v>
      </c>
      <c r="D1090" s="75" t="s">
        <v>312</v>
      </c>
      <c r="E1090" s="75">
        <v>17.600000000000001</v>
      </c>
      <c r="F1090" s="44" t="s">
        <v>312</v>
      </c>
    </row>
    <row r="1091" spans="1:6">
      <c r="A1091" s="77">
        <v>1089</v>
      </c>
      <c r="B1091" s="76" t="s">
        <v>394</v>
      </c>
      <c r="C1091" s="75">
        <v>15.2</v>
      </c>
      <c r="D1091" s="75" t="s">
        <v>312</v>
      </c>
      <c r="E1091" s="75">
        <v>15</v>
      </c>
      <c r="F1091" s="44" t="s">
        <v>312</v>
      </c>
    </row>
    <row r="1092" spans="1:6">
      <c r="A1092" s="77">
        <v>1090</v>
      </c>
      <c r="B1092" s="76" t="s">
        <v>394</v>
      </c>
      <c r="C1092" s="75">
        <v>14</v>
      </c>
      <c r="D1092" s="75" t="s">
        <v>312</v>
      </c>
      <c r="E1092" s="75" t="s">
        <v>312</v>
      </c>
      <c r="F1092" s="44" t="s">
        <v>312</v>
      </c>
    </row>
    <row r="1093" spans="1:6">
      <c r="A1093" s="77">
        <v>1091</v>
      </c>
      <c r="B1093" s="76" t="s">
        <v>394</v>
      </c>
      <c r="C1093" s="75" t="s">
        <v>312</v>
      </c>
      <c r="D1093" s="75" t="s">
        <v>312</v>
      </c>
      <c r="E1093" s="75">
        <v>17</v>
      </c>
      <c r="F1093" s="44" t="s">
        <v>312</v>
      </c>
    </row>
    <row r="1094" spans="1:6">
      <c r="A1094" s="77">
        <v>1092</v>
      </c>
      <c r="B1094" s="76" t="s">
        <v>394</v>
      </c>
      <c r="C1094" s="75">
        <v>16</v>
      </c>
      <c r="D1094" s="75" t="s">
        <v>312</v>
      </c>
      <c r="E1094" s="75">
        <v>17.2</v>
      </c>
      <c r="F1094" s="44" t="s">
        <v>312</v>
      </c>
    </row>
    <row r="1095" spans="1:6">
      <c r="A1095" s="77">
        <v>1093</v>
      </c>
      <c r="B1095" s="76" t="s">
        <v>394</v>
      </c>
      <c r="C1095" s="75" t="s">
        <v>312</v>
      </c>
      <c r="D1095" s="75" t="s">
        <v>312</v>
      </c>
      <c r="E1095" s="75">
        <v>16.5</v>
      </c>
      <c r="F1095" s="44" t="s">
        <v>312</v>
      </c>
    </row>
    <row r="1096" spans="1:6">
      <c r="A1096" s="77">
        <v>1094</v>
      </c>
      <c r="B1096" s="76" t="s">
        <v>394</v>
      </c>
      <c r="C1096" s="75" t="s">
        <v>312</v>
      </c>
      <c r="D1096" s="75" t="s">
        <v>312</v>
      </c>
      <c r="E1096" s="75">
        <v>14</v>
      </c>
      <c r="F1096" s="44" t="s">
        <v>312</v>
      </c>
    </row>
    <row r="1097" spans="1:6">
      <c r="A1097" s="77">
        <v>1095</v>
      </c>
      <c r="B1097" s="76" t="s">
        <v>394</v>
      </c>
      <c r="C1097" s="75">
        <v>17</v>
      </c>
      <c r="D1097" s="75" t="s">
        <v>312</v>
      </c>
      <c r="E1097" s="75">
        <v>18</v>
      </c>
      <c r="F1097" s="44" t="s">
        <v>312</v>
      </c>
    </row>
    <row r="1098" spans="1:6">
      <c r="A1098" s="77">
        <v>1096</v>
      </c>
      <c r="B1098" s="76" t="s">
        <v>394</v>
      </c>
      <c r="C1098" s="75" t="s">
        <v>312</v>
      </c>
      <c r="D1098" s="75" t="s">
        <v>312</v>
      </c>
      <c r="E1098" s="75" t="s">
        <v>312</v>
      </c>
      <c r="F1098" s="44" t="s">
        <v>312</v>
      </c>
    </row>
    <row r="1099" spans="1:6">
      <c r="A1099" s="77">
        <v>1097</v>
      </c>
      <c r="B1099" s="76" t="s">
        <v>394</v>
      </c>
      <c r="C1099" s="75" t="s">
        <v>312</v>
      </c>
      <c r="D1099" s="75" t="s">
        <v>312</v>
      </c>
      <c r="E1099" s="75" t="s">
        <v>312</v>
      </c>
      <c r="F1099" s="44" t="s">
        <v>312</v>
      </c>
    </row>
    <row r="1100" spans="1:6">
      <c r="A1100" s="77">
        <v>1098</v>
      </c>
      <c r="B1100" s="76" t="s">
        <v>394</v>
      </c>
      <c r="C1100" s="75">
        <v>16.5</v>
      </c>
      <c r="D1100" s="75" t="s">
        <v>312</v>
      </c>
      <c r="E1100" s="75">
        <v>15.3333333333333</v>
      </c>
      <c r="F1100" s="44" t="s">
        <v>312</v>
      </c>
    </row>
    <row r="1101" spans="1:6">
      <c r="A1101" s="77">
        <v>1099</v>
      </c>
      <c r="B1101" s="76" t="s">
        <v>394</v>
      </c>
      <c r="C1101" s="75" t="s">
        <v>312</v>
      </c>
      <c r="D1101" s="75" t="s">
        <v>312</v>
      </c>
      <c r="E1101" s="75">
        <v>12.6666666666667</v>
      </c>
      <c r="F1101" s="44" t="s">
        <v>312</v>
      </c>
    </row>
    <row r="1102" spans="1:6">
      <c r="A1102" s="77">
        <v>1100</v>
      </c>
      <c r="B1102" s="76" t="s">
        <v>394</v>
      </c>
      <c r="C1102" s="75">
        <v>13</v>
      </c>
      <c r="D1102" s="75" t="s">
        <v>312</v>
      </c>
      <c r="E1102" s="75">
        <v>14.6666666666667</v>
      </c>
      <c r="F1102" s="44" t="s">
        <v>312</v>
      </c>
    </row>
    <row r="1103" spans="1:6">
      <c r="A1103" s="77">
        <v>1101</v>
      </c>
      <c r="B1103" s="76" t="s">
        <v>394</v>
      </c>
      <c r="C1103" s="75">
        <v>16.6666666666667</v>
      </c>
      <c r="D1103" s="75" t="s">
        <v>312</v>
      </c>
      <c r="E1103" s="75">
        <v>17.2</v>
      </c>
      <c r="F1103" s="44" t="s">
        <v>312</v>
      </c>
    </row>
    <row r="1104" spans="1:6">
      <c r="A1104" s="77">
        <v>1102</v>
      </c>
      <c r="B1104" s="76" t="s">
        <v>394</v>
      </c>
      <c r="C1104" s="75" t="s">
        <v>312</v>
      </c>
      <c r="D1104" s="75" t="s">
        <v>312</v>
      </c>
      <c r="E1104" s="75">
        <v>13</v>
      </c>
      <c r="F1104" s="44" t="s">
        <v>312</v>
      </c>
    </row>
    <row r="1105" spans="1:6">
      <c r="A1105" s="77">
        <v>1103</v>
      </c>
      <c r="B1105" s="76" t="s">
        <v>394</v>
      </c>
      <c r="C1105" s="75">
        <v>15</v>
      </c>
      <c r="D1105" s="75" t="s">
        <v>312</v>
      </c>
      <c r="E1105" s="75">
        <v>17.600000000000001</v>
      </c>
      <c r="F1105" s="44" t="s">
        <v>312</v>
      </c>
    </row>
    <row r="1106" spans="1:6">
      <c r="A1106" s="77">
        <v>1104</v>
      </c>
      <c r="B1106" s="76" t="s">
        <v>394</v>
      </c>
      <c r="C1106" s="75">
        <v>15</v>
      </c>
      <c r="D1106" s="75" t="s">
        <v>312</v>
      </c>
      <c r="E1106" s="75">
        <v>16.6666666666667</v>
      </c>
      <c r="F1106" s="44" t="s">
        <v>312</v>
      </c>
    </row>
    <row r="1107" spans="1:6">
      <c r="A1107" s="77">
        <v>1105</v>
      </c>
      <c r="B1107" s="76" t="s">
        <v>394</v>
      </c>
      <c r="C1107" s="75">
        <v>14</v>
      </c>
      <c r="D1107" s="75" t="s">
        <v>312</v>
      </c>
      <c r="E1107" s="75">
        <v>14</v>
      </c>
      <c r="F1107" s="44" t="s">
        <v>312</v>
      </c>
    </row>
    <row r="1108" spans="1:6">
      <c r="A1108" s="77">
        <v>1106</v>
      </c>
      <c r="B1108" s="76" t="s">
        <v>394</v>
      </c>
      <c r="C1108" s="75">
        <v>14.5</v>
      </c>
      <c r="D1108" s="75" t="s">
        <v>312</v>
      </c>
      <c r="E1108" s="75">
        <v>16.399999999999999</v>
      </c>
      <c r="F1108" s="44" t="s">
        <v>312</v>
      </c>
    </row>
    <row r="1109" spans="1:6">
      <c r="A1109" s="77">
        <v>1107</v>
      </c>
      <c r="B1109" s="76" t="s">
        <v>394</v>
      </c>
      <c r="C1109" s="75" t="s">
        <v>312</v>
      </c>
      <c r="D1109" s="75" t="s">
        <v>312</v>
      </c>
      <c r="E1109" s="75">
        <v>16</v>
      </c>
      <c r="F1109" s="44" t="s">
        <v>312</v>
      </c>
    </row>
    <row r="1110" spans="1:6">
      <c r="A1110" s="77">
        <v>1108</v>
      </c>
      <c r="B1110" s="76" t="s">
        <v>394</v>
      </c>
      <c r="C1110" s="75" t="s">
        <v>312</v>
      </c>
      <c r="D1110" s="75" t="s">
        <v>312</v>
      </c>
      <c r="E1110" s="75">
        <v>15.3333333333333</v>
      </c>
      <c r="F1110" s="44" t="s">
        <v>312</v>
      </c>
    </row>
    <row r="1111" spans="1:6">
      <c r="A1111" s="77">
        <v>1109</v>
      </c>
      <c r="B1111" s="76" t="s">
        <v>394</v>
      </c>
      <c r="C1111" s="75">
        <v>14.8</v>
      </c>
      <c r="D1111" s="75" t="s">
        <v>312</v>
      </c>
      <c r="E1111" s="75">
        <v>14</v>
      </c>
      <c r="F1111" s="44" t="s">
        <v>312</v>
      </c>
    </row>
    <row r="1112" spans="1:6">
      <c r="A1112" s="77">
        <v>1110</v>
      </c>
      <c r="B1112" s="76" t="s">
        <v>394</v>
      </c>
      <c r="C1112" s="75" t="s">
        <v>312</v>
      </c>
      <c r="D1112" s="75" t="s">
        <v>312</v>
      </c>
      <c r="E1112" s="75">
        <v>17</v>
      </c>
      <c r="F1112" s="44" t="s">
        <v>312</v>
      </c>
    </row>
    <row r="1113" spans="1:6">
      <c r="A1113" s="77">
        <v>1111</v>
      </c>
      <c r="B1113" s="76" t="s">
        <v>394</v>
      </c>
      <c r="C1113" s="75">
        <v>14</v>
      </c>
      <c r="D1113" s="75" t="s">
        <v>312</v>
      </c>
      <c r="E1113" s="75">
        <v>15</v>
      </c>
      <c r="F1113" s="44" t="s">
        <v>312</v>
      </c>
    </row>
    <row r="1114" spans="1:6">
      <c r="A1114" s="77">
        <v>1112</v>
      </c>
      <c r="B1114" s="76" t="s">
        <v>394</v>
      </c>
      <c r="C1114" s="75" t="s">
        <v>312</v>
      </c>
      <c r="D1114" s="75" t="s">
        <v>312</v>
      </c>
      <c r="E1114" s="75">
        <v>15.6</v>
      </c>
      <c r="F1114" s="44" t="s">
        <v>312</v>
      </c>
    </row>
    <row r="1115" spans="1:6">
      <c r="A1115" s="77">
        <v>1113</v>
      </c>
      <c r="B1115" s="76" t="s">
        <v>394</v>
      </c>
      <c r="C1115" s="75" t="s">
        <v>312</v>
      </c>
      <c r="D1115" s="75" t="s">
        <v>312</v>
      </c>
      <c r="E1115" s="75">
        <v>16.6666666666667</v>
      </c>
      <c r="F1115" s="44" t="s">
        <v>312</v>
      </c>
    </row>
    <row r="1116" spans="1:6">
      <c r="A1116" s="77">
        <v>1114</v>
      </c>
      <c r="B1116" s="76" t="s">
        <v>394</v>
      </c>
      <c r="C1116" s="75" t="s">
        <v>312</v>
      </c>
      <c r="D1116" s="75" t="s">
        <v>312</v>
      </c>
      <c r="E1116" s="75">
        <v>13.6</v>
      </c>
      <c r="F1116" s="44" t="s">
        <v>312</v>
      </c>
    </row>
    <row r="1117" spans="1:6">
      <c r="A1117" s="77">
        <v>1115</v>
      </c>
      <c r="B1117" s="76" t="s">
        <v>394</v>
      </c>
      <c r="C1117" s="75">
        <v>16</v>
      </c>
      <c r="D1117" s="75" t="s">
        <v>312</v>
      </c>
      <c r="E1117" s="75">
        <v>18.399999999999999</v>
      </c>
      <c r="F1117" s="44" t="s">
        <v>312</v>
      </c>
    </row>
    <row r="1118" spans="1:6">
      <c r="A1118" s="77">
        <v>1116</v>
      </c>
      <c r="B1118" s="76" t="s">
        <v>394</v>
      </c>
      <c r="C1118" s="75" t="s">
        <v>312</v>
      </c>
      <c r="D1118" s="75" t="s">
        <v>312</v>
      </c>
      <c r="E1118" s="75" t="s">
        <v>312</v>
      </c>
      <c r="F1118" s="44" t="s">
        <v>312</v>
      </c>
    </row>
    <row r="1119" spans="1:6">
      <c r="A1119" s="77">
        <v>1117</v>
      </c>
      <c r="B1119" s="76" t="s">
        <v>394</v>
      </c>
      <c r="C1119" s="75">
        <v>18</v>
      </c>
      <c r="D1119" s="75" t="s">
        <v>312</v>
      </c>
      <c r="E1119" s="75">
        <v>16.399999999999999</v>
      </c>
      <c r="F1119" s="44" t="s">
        <v>312</v>
      </c>
    </row>
    <row r="1120" spans="1:6">
      <c r="A1120" s="77">
        <v>1118</v>
      </c>
      <c r="B1120" s="76" t="s">
        <v>394</v>
      </c>
      <c r="C1120" s="75">
        <v>18</v>
      </c>
      <c r="D1120" s="75" t="s">
        <v>312</v>
      </c>
      <c r="E1120" s="75">
        <v>18</v>
      </c>
      <c r="F1120" s="44" t="s">
        <v>312</v>
      </c>
    </row>
    <row r="1121" spans="1:6">
      <c r="A1121" s="77">
        <v>1119</v>
      </c>
      <c r="B1121" s="76" t="s">
        <v>394</v>
      </c>
      <c r="C1121" s="75" t="s">
        <v>312</v>
      </c>
      <c r="D1121" s="75" t="s">
        <v>312</v>
      </c>
      <c r="E1121" s="75" t="s">
        <v>312</v>
      </c>
      <c r="F1121" s="44" t="s">
        <v>312</v>
      </c>
    </row>
    <row r="1122" spans="1:6">
      <c r="A1122" s="77">
        <v>1120</v>
      </c>
      <c r="B1122" s="76" t="s">
        <v>394</v>
      </c>
      <c r="C1122" s="75" t="s">
        <v>312</v>
      </c>
      <c r="D1122" s="75" t="s">
        <v>312</v>
      </c>
      <c r="E1122" s="75">
        <v>14.5</v>
      </c>
      <c r="F1122" s="44" t="s">
        <v>312</v>
      </c>
    </row>
    <row r="1123" spans="1:6">
      <c r="A1123" s="77">
        <v>1121</v>
      </c>
      <c r="B1123" s="76" t="s">
        <v>394</v>
      </c>
      <c r="C1123" s="75" t="s">
        <v>312</v>
      </c>
      <c r="D1123" s="75" t="s">
        <v>312</v>
      </c>
      <c r="E1123" s="75">
        <v>15.5</v>
      </c>
      <c r="F1123" s="44" t="s">
        <v>312</v>
      </c>
    </row>
    <row r="1124" spans="1:6">
      <c r="A1124" s="77">
        <v>1122</v>
      </c>
      <c r="B1124" s="76" t="s">
        <v>394</v>
      </c>
      <c r="C1124" s="75" t="s">
        <v>312</v>
      </c>
      <c r="D1124" s="75" t="s">
        <v>312</v>
      </c>
      <c r="E1124" s="75" t="s">
        <v>312</v>
      </c>
      <c r="F1124" s="44" t="s">
        <v>312</v>
      </c>
    </row>
    <row r="1125" spans="1:6">
      <c r="A1125" s="77">
        <v>1123</v>
      </c>
      <c r="B1125" s="76" t="s">
        <v>394</v>
      </c>
      <c r="C1125" s="75" t="s">
        <v>312</v>
      </c>
      <c r="D1125" s="75" t="s">
        <v>312</v>
      </c>
      <c r="E1125" s="75">
        <v>14</v>
      </c>
      <c r="F1125" s="44" t="s">
        <v>312</v>
      </c>
    </row>
    <row r="1126" spans="1:6">
      <c r="A1126" s="77">
        <v>1124</v>
      </c>
      <c r="B1126" s="76" t="s">
        <v>394</v>
      </c>
      <c r="C1126" s="75">
        <v>15.3333333333333</v>
      </c>
      <c r="D1126" s="75" t="s">
        <v>312</v>
      </c>
      <c r="E1126" s="75">
        <v>17.2</v>
      </c>
      <c r="F1126" s="44" t="s">
        <v>312</v>
      </c>
    </row>
    <row r="1127" spans="1:6">
      <c r="A1127" s="77">
        <v>1125</v>
      </c>
      <c r="B1127" s="76" t="s">
        <v>394</v>
      </c>
      <c r="C1127" s="75" t="s">
        <v>312</v>
      </c>
      <c r="D1127" s="75" t="s">
        <v>312</v>
      </c>
      <c r="E1127" s="75">
        <v>13.3333333333333</v>
      </c>
      <c r="F1127" s="44" t="s">
        <v>312</v>
      </c>
    </row>
    <row r="1128" spans="1:6">
      <c r="A1128" s="77">
        <v>1126</v>
      </c>
      <c r="B1128" s="76" t="s">
        <v>394</v>
      </c>
      <c r="C1128" s="75" t="s">
        <v>312</v>
      </c>
      <c r="D1128" s="75" t="s">
        <v>312</v>
      </c>
      <c r="E1128" s="75">
        <v>17</v>
      </c>
      <c r="F1128" s="44" t="s">
        <v>312</v>
      </c>
    </row>
    <row r="1129" spans="1:6">
      <c r="A1129" s="77">
        <v>1127</v>
      </c>
      <c r="B1129" s="76" t="s">
        <v>394</v>
      </c>
      <c r="C1129" s="75">
        <v>16.5</v>
      </c>
      <c r="D1129" s="75" t="s">
        <v>312</v>
      </c>
      <c r="E1129" s="75">
        <v>16.8</v>
      </c>
      <c r="F1129" s="44" t="s">
        <v>312</v>
      </c>
    </row>
    <row r="1130" spans="1:6">
      <c r="A1130" s="77">
        <v>1128</v>
      </c>
      <c r="B1130" s="76" t="s">
        <v>394</v>
      </c>
      <c r="C1130" s="75" t="s">
        <v>312</v>
      </c>
      <c r="D1130" s="75" t="s">
        <v>312</v>
      </c>
      <c r="E1130" s="75">
        <v>16</v>
      </c>
      <c r="F1130" s="44" t="s">
        <v>312</v>
      </c>
    </row>
    <row r="1131" spans="1:6">
      <c r="A1131" s="77">
        <v>1129</v>
      </c>
      <c r="B1131" s="76" t="s">
        <v>394</v>
      </c>
      <c r="C1131" s="75" t="s">
        <v>312</v>
      </c>
      <c r="D1131" s="75" t="s">
        <v>312</v>
      </c>
      <c r="E1131" s="75">
        <v>16.399999999999999</v>
      </c>
      <c r="F1131" s="44" t="s">
        <v>312</v>
      </c>
    </row>
    <row r="1132" spans="1:6">
      <c r="A1132" s="77">
        <v>1130</v>
      </c>
      <c r="B1132" s="76" t="s">
        <v>394</v>
      </c>
      <c r="C1132" s="75" t="s">
        <v>312</v>
      </c>
      <c r="D1132" s="75" t="s">
        <v>312</v>
      </c>
      <c r="E1132" s="75">
        <v>13</v>
      </c>
      <c r="F1132" s="44" t="s">
        <v>312</v>
      </c>
    </row>
    <row r="1133" spans="1:6">
      <c r="A1133" s="77">
        <v>1131</v>
      </c>
      <c r="B1133" s="76" t="s">
        <v>394</v>
      </c>
      <c r="C1133" s="75" t="s">
        <v>312</v>
      </c>
      <c r="D1133" s="75" t="s">
        <v>312</v>
      </c>
      <c r="E1133" s="75">
        <v>16</v>
      </c>
      <c r="F1133" s="44" t="s">
        <v>312</v>
      </c>
    </row>
    <row r="1134" spans="1:6">
      <c r="A1134" s="77">
        <v>1132</v>
      </c>
      <c r="B1134" s="76" t="s">
        <v>394</v>
      </c>
      <c r="C1134" s="75" t="s">
        <v>312</v>
      </c>
      <c r="D1134" s="75" t="s">
        <v>312</v>
      </c>
      <c r="E1134" s="75">
        <v>15.3333333333333</v>
      </c>
      <c r="F1134" s="44" t="s">
        <v>312</v>
      </c>
    </row>
    <row r="1135" spans="1:6">
      <c r="A1135" s="77">
        <v>1133</v>
      </c>
      <c r="B1135" s="76" t="s">
        <v>394</v>
      </c>
      <c r="C1135" s="75" t="s">
        <v>312</v>
      </c>
      <c r="D1135" s="75" t="s">
        <v>312</v>
      </c>
      <c r="E1135" s="75">
        <v>14.6666666666667</v>
      </c>
      <c r="F1135" s="44" t="s">
        <v>312</v>
      </c>
    </row>
    <row r="1136" spans="1:6">
      <c r="A1136" s="77">
        <v>1134</v>
      </c>
      <c r="B1136" s="76" t="s">
        <v>394</v>
      </c>
      <c r="C1136" s="75">
        <v>17.3333333333333</v>
      </c>
      <c r="D1136" s="75" t="s">
        <v>312</v>
      </c>
      <c r="E1136" s="75">
        <v>16</v>
      </c>
      <c r="F1136" s="44" t="s">
        <v>312</v>
      </c>
    </row>
    <row r="1137" spans="1:6">
      <c r="A1137" s="77">
        <v>1135</v>
      </c>
      <c r="B1137" s="76" t="s">
        <v>394</v>
      </c>
      <c r="C1137" s="75" t="s">
        <v>312</v>
      </c>
      <c r="D1137" s="75" t="s">
        <v>312</v>
      </c>
      <c r="E1137" s="75">
        <v>14.4</v>
      </c>
      <c r="F1137" s="44" t="s">
        <v>312</v>
      </c>
    </row>
    <row r="1138" spans="1:6">
      <c r="A1138" s="77">
        <v>1136</v>
      </c>
      <c r="B1138" s="76" t="s">
        <v>394</v>
      </c>
      <c r="C1138" s="75" t="s">
        <v>312</v>
      </c>
      <c r="D1138" s="75" t="s">
        <v>312</v>
      </c>
      <c r="E1138" s="75">
        <v>16.3333333333333</v>
      </c>
      <c r="F1138" s="44" t="s">
        <v>312</v>
      </c>
    </row>
    <row r="1139" spans="1:6">
      <c r="A1139" s="77">
        <v>1137</v>
      </c>
      <c r="B1139" s="76" t="s">
        <v>394</v>
      </c>
      <c r="C1139" s="75" t="s">
        <v>312</v>
      </c>
      <c r="D1139" s="75" t="s">
        <v>312</v>
      </c>
      <c r="E1139" s="75">
        <v>17</v>
      </c>
      <c r="F1139" s="44" t="s">
        <v>312</v>
      </c>
    </row>
    <row r="1140" spans="1:6">
      <c r="A1140" s="77">
        <v>1138</v>
      </c>
      <c r="B1140" s="76" t="s">
        <v>394</v>
      </c>
      <c r="C1140" s="75">
        <v>13</v>
      </c>
      <c r="D1140" s="75" t="s">
        <v>312</v>
      </c>
      <c r="E1140" s="75" t="s">
        <v>312</v>
      </c>
      <c r="F1140" s="44" t="s">
        <v>312</v>
      </c>
    </row>
    <row r="1141" spans="1:6">
      <c r="A1141" s="77">
        <v>1139</v>
      </c>
      <c r="B1141" s="76" t="s">
        <v>394</v>
      </c>
      <c r="C1141" s="75" t="s">
        <v>312</v>
      </c>
      <c r="D1141" s="75" t="s">
        <v>312</v>
      </c>
      <c r="E1141" s="75">
        <v>14.6666666666667</v>
      </c>
      <c r="F1141" s="44" t="s">
        <v>312</v>
      </c>
    </row>
    <row r="1142" spans="1:6">
      <c r="A1142" s="77">
        <v>1140</v>
      </c>
      <c r="B1142" s="76" t="s">
        <v>394</v>
      </c>
      <c r="C1142" s="75">
        <v>15</v>
      </c>
      <c r="D1142" s="75" t="s">
        <v>312</v>
      </c>
      <c r="E1142" s="75">
        <v>14</v>
      </c>
      <c r="F1142" s="44" t="s">
        <v>312</v>
      </c>
    </row>
    <row r="1143" spans="1:6">
      <c r="A1143" s="77">
        <v>1141</v>
      </c>
      <c r="B1143" s="76" t="s">
        <v>394</v>
      </c>
      <c r="C1143" s="75" t="s">
        <v>312</v>
      </c>
      <c r="D1143" s="75" t="s">
        <v>312</v>
      </c>
      <c r="E1143" s="75">
        <v>14</v>
      </c>
      <c r="F1143" s="44" t="s">
        <v>312</v>
      </c>
    </row>
    <row r="1144" spans="1:6">
      <c r="A1144" s="77">
        <v>1142</v>
      </c>
      <c r="B1144" s="76" t="s">
        <v>394</v>
      </c>
      <c r="C1144" s="75" t="s">
        <v>312</v>
      </c>
      <c r="D1144" s="75" t="s">
        <v>312</v>
      </c>
      <c r="E1144" s="75" t="s">
        <v>312</v>
      </c>
      <c r="F1144" s="44" t="s">
        <v>312</v>
      </c>
    </row>
    <row r="1145" spans="1:6">
      <c r="A1145" s="77">
        <v>1143</v>
      </c>
      <c r="B1145" s="76" t="s">
        <v>394</v>
      </c>
      <c r="C1145" s="75">
        <v>17.3333333333333</v>
      </c>
      <c r="D1145" s="75" t="s">
        <v>312</v>
      </c>
      <c r="E1145" s="75">
        <v>16.399999999999999</v>
      </c>
      <c r="F1145" s="44" t="s">
        <v>312</v>
      </c>
    </row>
    <row r="1146" spans="1:6">
      <c r="A1146" s="77">
        <v>1144</v>
      </c>
      <c r="B1146" s="76" t="s">
        <v>394</v>
      </c>
      <c r="C1146" s="75">
        <v>13</v>
      </c>
      <c r="D1146" s="75" t="s">
        <v>312</v>
      </c>
      <c r="E1146" s="75" t="s">
        <v>312</v>
      </c>
      <c r="F1146" s="44" t="s">
        <v>312</v>
      </c>
    </row>
    <row r="1147" spans="1:6">
      <c r="A1147" s="77">
        <v>1145</v>
      </c>
      <c r="B1147" s="76" t="s">
        <v>394</v>
      </c>
      <c r="C1147" s="75">
        <v>14.6666666666667</v>
      </c>
      <c r="D1147" s="75" t="s">
        <v>312</v>
      </c>
      <c r="E1147" s="75">
        <v>15.6</v>
      </c>
      <c r="F1147" s="44" t="s">
        <v>312</v>
      </c>
    </row>
    <row r="1148" spans="1:6">
      <c r="A1148" s="77">
        <v>1146</v>
      </c>
      <c r="B1148" s="76" t="s">
        <v>394</v>
      </c>
      <c r="C1148" s="75">
        <v>16</v>
      </c>
      <c r="D1148" s="75" t="s">
        <v>312</v>
      </c>
      <c r="E1148" s="75">
        <v>15.2</v>
      </c>
      <c r="F1148" s="44" t="s">
        <v>312</v>
      </c>
    </row>
    <row r="1149" spans="1:6">
      <c r="A1149" s="77">
        <v>1147</v>
      </c>
      <c r="B1149" s="76" t="s">
        <v>394</v>
      </c>
      <c r="C1149" s="75">
        <v>13</v>
      </c>
      <c r="D1149" s="75" t="s">
        <v>312</v>
      </c>
      <c r="E1149" s="75">
        <v>13.3333333333333</v>
      </c>
      <c r="F1149" s="44" t="s">
        <v>312</v>
      </c>
    </row>
    <row r="1150" spans="1:6">
      <c r="A1150" s="77">
        <v>1148</v>
      </c>
      <c r="B1150" s="76" t="s">
        <v>394</v>
      </c>
      <c r="C1150" s="75" t="s">
        <v>312</v>
      </c>
      <c r="D1150" s="75" t="s">
        <v>312</v>
      </c>
      <c r="E1150" s="75">
        <v>15</v>
      </c>
      <c r="F1150" s="44" t="s">
        <v>312</v>
      </c>
    </row>
    <row r="1151" spans="1:6">
      <c r="A1151" s="77">
        <v>1149</v>
      </c>
      <c r="B1151" s="76" t="s">
        <v>394</v>
      </c>
      <c r="C1151" s="75" t="s">
        <v>312</v>
      </c>
      <c r="D1151" s="75" t="s">
        <v>312</v>
      </c>
      <c r="E1151" s="75" t="s">
        <v>312</v>
      </c>
      <c r="F1151" s="44" t="s">
        <v>312</v>
      </c>
    </row>
    <row r="1152" spans="1:6">
      <c r="A1152" s="77">
        <v>1150</v>
      </c>
      <c r="B1152" s="76" t="s">
        <v>396</v>
      </c>
      <c r="C1152" s="75" t="s">
        <v>312</v>
      </c>
      <c r="D1152" s="75" t="s">
        <v>312</v>
      </c>
      <c r="E1152" s="75">
        <v>16</v>
      </c>
      <c r="F1152" s="44">
        <v>15.83333333333335</v>
      </c>
    </row>
    <row r="1153" spans="1:6">
      <c r="A1153" s="77">
        <v>1151</v>
      </c>
      <c r="B1153" s="76" t="s">
        <v>396</v>
      </c>
      <c r="C1153" s="75">
        <v>17</v>
      </c>
      <c r="D1153" s="75">
        <v>17.600000000000001</v>
      </c>
      <c r="E1153" s="75">
        <v>19</v>
      </c>
      <c r="F1153" s="44">
        <v>16</v>
      </c>
    </row>
    <row r="1154" spans="1:6">
      <c r="A1154" s="77">
        <v>1152</v>
      </c>
      <c r="B1154" s="76" t="s">
        <v>396</v>
      </c>
      <c r="C1154" s="75" t="s">
        <v>312</v>
      </c>
      <c r="D1154" s="75">
        <v>14</v>
      </c>
      <c r="E1154" s="75">
        <v>14</v>
      </c>
      <c r="F1154" s="44" t="s">
        <v>312</v>
      </c>
    </row>
    <row r="1155" spans="1:6">
      <c r="A1155" s="77">
        <v>1153</v>
      </c>
      <c r="B1155" s="76" t="s">
        <v>396</v>
      </c>
      <c r="C1155" s="75" t="s">
        <v>312</v>
      </c>
      <c r="D1155" s="75">
        <v>14.6666666666667</v>
      </c>
      <c r="E1155" s="75">
        <v>16</v>
      </c>
      <c r="F1155" s="44">
        <v>14.75</v>
      </c>
    </row>
    <row r="1156" spans="1:6">
      <c r="A1156" s="77">
        <v>1154</v>
      </c>
      <c r="B1156" s="76" t="s">
        <v>396</v>
      </c>
      <c r="C1156" s="75" t="s">
        <v>312</v>
      </c>
      <c r="D1156" s="75" t="s">
        <v>312</v>
      </c>
      <c r="E1156" s="75">
        <v>16</v>
      </c>
      <c r="F1156" s="44">
        <v>15</v>
      </c>
    </row>
    <row r="1157" spans="1:6">
      <c r="A1157" s="77">
        <v>1155</v>
      </c>
      <c r="B1157" s="76" t="s">
        <v>396</v>
      </c>
      <c r="C1157" s="75" t="s">
        <v>312</v>
      </c>
      <c r="D1157" s="75" t="s">
        <v>312</v>
      </c>
      <c r="E1157" s="75">
        <v>14</v>
      </c>
      <c r="F1157" s="44" t="s">
        <v>312</v>
      </c>
    </row>
    <row r="1158" spans="1:6">
      <c r="A1158" s="77">
        <v>1156</v>
      </c>
      <c r="B1158" s="76" t="s">
        <v>396</v>
      </c>
      <c r="C1158" s="75" t="s">
        <v>312</v>
      </c>
      <c r="D1158" s="75" t="s">
        <v>312</v>
      </c>
      <c r="E1158" s="75">
        <v>16</v>
      </c>
      <c r="F1158" s="44">
        <v>14.5</v>
      </c>
    </row>
    <row r="1159" spans="1:6">
      <c r="A1159" s="77">
        <v>1157</v>
      </c>
      <c r="B1159" s="76" t="s">
        <v>396</v>
      </c>
      <c r="C1159" s="75" t="s">
        <v>312</v>
      </c>
      <c r="D1159" s="75">
        <v>16</v>
      </c>
      <c r="E1159" s="75">
        <v>14.8</v>
      </c>
      <c r="F1159" s="44">
        <v>14</v>
      </c>
    </row>
    <row r="1160" spans="1:6">
      <c r="A1160" s="77">
        <v>1158</v>
      </c>
      <c r="B1160" s="76" t="s">
        <v>396</v>
      </c>
      <c r="C1160" s="75">
        <v>15.6666666666667</v>
      </c>
      <c r="D1160" s="75" t="s">
        <v>312</v>
      </c>
      <c r="E1160" s="75" t="s">
        <v>312</v>
      </c>
      <c r="F1160" s="44" t="s">
        <v>312</v>
      </c>
    </row>
    <row r="1161" spans="1:6">
      <c r="A1161" s="77">
        <v>1159</v>
      </c>
      <c r="B1161" s="76" t="s">
        <v>396</v>
      </c>
      <c r="C1161" s="75" t="s">
        <v>312</v>
      </c>
      <c r="D1161" s="75">
        <v>16</v>
      </c>
      <c r="E1161" s="75">
        <v>17</v>
      </c>
      <c r="F1161" s="44" t="s">
        <v>312</v>
      </c>
    </row>
    <row r="1162" spans="1:6">
      <c r="A1162" s="77">
        <v>1160</v>
      </c>
      <c r="B1162" s="76" t="s">
        <v>396</v>
      </c>
      <c r="C1162" s="75" t="s">
        <v>312</v>
      </c>
      <c r="D1162" s="75">
        <v>14</v>
      </c>
      <c r="E1162" s="75">
        <v>15</v>
      </c>
      <c r="F1162" s="44">
        <v>15</v>
      </c>
    </row>
    <row r="1163" spans="1:6">
      <c r="A1163" s="77">
        <v>1161</v>
      </c>
      <c r="B1163" s="76" t="s">
        <v>396</v>
      </c>
      <c r="C1163" s="75" t="s">
        <v>312</v>
      </c>
      <c r="D1163" s="75">
        <v>17</v>
      </c>
      <c r="E1163" s="75">
        <v>17.5</v>
      </c>
      <c r="F1163" s="44">
        <v>16.33333333333335</v>
      </c>
    </row>
    <row r="1164" spans="1:6">
      <c r="A1164" s="77">
        <v>1162</v>
      </c>
      <c r="B1164" s="76" t="s">
        <v>396</v>
      </c>
      <c r="C1164" s="75" t="s">
        <v>312</v>
      </c>
      <c r="D1164" s="75">
        <v>15</v>
      </c>
      <c r="E1164" s="75">
        <v>14</v>
      </c>
      <c r="F1164" s="44">
        <v>13.8888888888889</v>
      </c>
    </row>
    <row r="1165" spans="1:6">
      <c r="A1165" s="77">
        <v>1163</v>
      </c>
      <c r="B1165" s="76" t="s">
        <v>396</v>
      </c>
      <c r="C1165" s="75" t="s">
        <v>312</v>
      </c>
      <c r="D1165" s="75" t="s">
        <v>312</v>
      </c>
      <c r="E1165" s="75">
        <v>15.5</v>
      </c>
      <c r="F1165" s="44">
        <v>14.2</v>
      </c>
    </row>
    <row r="1166" spans="1:6">
      <c r="A1166" s="77">
        <v>1164</v>
      </c>
      <c r="B1166" s="76" t="s">
        <v>396</v>
      </c>
      <c r="C1166" s="75" t="s">
        <v>312</v>
      </c>
      <c r="D1166" s="75" t="s">
        <v>312</v>
      </c>
      <c r="E1166" s="75">
        <v>16</v>
      </c>
      <c r="F1166" s="44">
        <v>14.16666666666665</v>
      </c>
    </row>
    <row r="1167" spans="1:6">
      <c r="A1167" s="77">
        <v>1165</v>
      </c>
      <c r="B1167" s="76" t="s">
        <v>396</v>
      </c>
      <c r="C1167" s="75">
        <v>14</v>
      </c>
      <c r="D1167" s="75">
        <v>14.6666666666667</v>
      </c>
      <c r="E1167" s="75">
        <v>14.5</v>
      </c>
      <c r="F1167" s="44">
        <v>13.66666666666665</v>
      </c>
    </row>
    <row r="1168" spans="1:6">
      <c r="A1168" s="77">
        <v>1166</v>
      </c>
      <c r="B1168" s="76" t="s">
        <v>396</v>
      </c>
      <c r="C1168" s="75">
        <v>15</v>
      </c>
      <c r="D1168" s="75">
        <v>16.6666666666667</v>
      </c>
      <c r="E1168" s="75">
        <v>16.8</v>
      </c>
      <c r="F1168" s="44">
        <v>15.75</v>
      </c>
    </row>
    <row r="1169" spans="1:6">
      <c r="A1169" s="77">
        <v>1167</v>
      </c>
      <c r="B1169" s="76" t="s">
        <v>396</v>
      </c>
      <c r="C1169" s="75" t="s">
        <v>312</v>
      </c>
      <c r="D1169" s="75">
        <v>18</v>
      </c>
      <c r="E1169" s="75">
        <v>16.5</v>
      </c>
      <c r="F1169" s="44">
        <v>15</v>
      </c>
    </row>
    <row r="1170" spans="1:6">
      <c r="A1170" s="77">
        <v>1168</v>
      </c>
      <c r="B1170" s="76" t="s">
        <v>396</v>
      </c>
      <c r="C1170" s="75" t="s">
        <v>312</v>
      </c>
      <c r="D1170" s="75" t="s">
        <v>312</v>
      </c>
      <c r="E1170" s="75" t="s">
        <v>312</v>
      </c>
      <c r="F1170" s="44" t="s">
        <v>312</v>
      </c>
    </row>
    <row r="1171" spans="1:6">
      <c r="A1171" s="77">
        <v>1169</v>
      </c>
      <c r="B1171" s="76" t="s">
        <v>396</v>
      </c>
      <c r="C1171" s="75">
        <v>14.75</v>
      </c>
      <c r="D1171" s="75">
        <v>16</v>
      </c>
      <c r="E1171" s="75">
        <v>15.6</v>
      </c>
      <c r="F1171" s="44">
        <v>14.73333333333335</v>
      </c>
    </row>
    <row r="1172" spans="1:6">
      <c r="A1172" s="77">
        <v>1170</v>
      </c>
      <c r="B1172" s="76" t="s">
        <v>396</v>
      </c>
      <c r="C1172" s="75" t="s">
        <v>312</v>
      </c>
      <c r="D1172" s="75" t="s">
        <v>312</v>
      </c>
      <c r="E1172" s="75">
        <v>13</v>
      </c>
      <c r="F1172" s="44">
        <v>13.66666666666665</v>
      </c>
    </row>
    <row r="1173" spans="1:6">
      <c r="A1173" s="77">
        <v>1171</v>
      </c>
      <c r="B1173" s="76" t="s">
        <v>396</v>
      </c>
      <c r="C1173" s="75" t="s">
        <v>312</v>
      </c>
      <c r="D1173" s="75">
        <v>15.2</v>
      </c>
      <c r="E1173" s="75">
        <v>14.5</v>
      </c>
      <c r="F1173" s="44">
        <v>14.5</v>
      </c>
    </row>
    <row r="1174" spans="1:6">
      <c r="A1174" s="77">
        <v>1172</v>
      </c>
      <c r="B1174" s="76" t="s">
        <v>396</v>
      </c>
      <c r="C1174" s="75">
        <v>15</v>
      </c>
      <c r="D1174" s="75">
        <v>16</v>
      </c>
      <c r="E1174" s="75">
        <v>13.3333333333333</v>
      </c>
      <c r="F1174" s="44">
        <v>14.9</v>
      </c>
    </row>
    <row r="1175" spans="1:6">
      <c r="A1175" s="77">
        <v>1173</v>
      </c>
      <c r="B1175" s="76" t="s">
        <v>396</v>
      </c>
      <c r="C1175" s="75" t="s">
        <v>312</v>
      </c>
      <c r="D1175" s="75">
        <v>16</v>
      </c>
      <c r="E1175" s="75">
        <v>16</v>
      </c>
      <c r="F1175" s="44" t="s">
        <v>312</v>
      </c>
    </row>
    <row r="1176" spans="1:6">
      <c r="A1176" s="77">
        <v>1174</v>
      </c>
      <c r="B1176" s="76" t="s">
        <v>396</v>
      </c>
      <c r="C1176" s="75">
        <v>17</v>
      </c>
      <c r="D1176" s="75">
        <v>17</v>
      </c>
      <c r="E1176" s="75">
        <v>15</v>
      </c>
      <c r="F1176" s="44">
        <v>15.25</v>
      </c>
    </row>
    <row r="1177" spans="1:6">
      <c r="A1177" s="77">
        <v>1175</v>
      </c>
      <c r="B1177" s="76" t="s">
        <v>396</v>
      </c>
      <c r="C1177" s="75" t="s">
        <v>312</v>
      </c>
      <c r="D1177" s="75" t="s">
        <v>312</v>
      </c>
      <c r="E1177" s="75">
        <v>15.2</v>
      </c>
      <c r="F1177" s="44">
        <v>13.66666666666665</v>
      </c>
    </row>
    <row r="1178" spans="1:6">
      <c r="A1178" s="77">
        <v>1176</v>
      </c>
      <c r="B1178" s="76" t="s">
        <v>396</v>
      </c>
      <c r="C1178" s="75">
        <v>13.5</v>
      </c>
      <c r="D1178" s="75" t="s">
        <v>312</v>
      </c>
      <c r="E1178" s="75">
        <v>14</v>
      </c>
      <c r="F1178" s="44">
        <v>15.83333333333335</v>
      </c>
    </row>
    <row r="1179" spans="1:6">
      <c r="A1179" s="77">
        <v>1177</v>
      </c>
      <c r="B1179" s="76" t="s">
        <v>396</v>
      </c>
      <c r="C1179" s="75" t="s">
        <v>312</v>
      </c>
      <c r="D1179" s="75">
        <v>16.5</v>
      </c>
      <c r="E1179" s="75">
        <v>17.600000000000001</v>
      </c>
      <c r="F1179" s="44">
        <v>16.642857142857149</v>
      </c>
    </row>
    <row r="1180" spans="1:6">
      <c r="A1180" s="77">
        <v>1178</v>
      </c>
      <c r="B1180" s="76" t="s">
        <v>396</v>
      </c>
      <c r="C1180" s="75" t="s">
        <v>312</v>
      </c>
      <c r="D1180" s="75">
        <v>16</v>
      </c>
      <c r="E1180" s="75">
        <v>15.5</v>
      </c>
      <c r="F1180" s="44">
        <v>15.3333333333333</v>
      </c>
    </row>
    <row r="1181" spans="1:6">
      <c r="A1181" s="77">
        <v>1179</v>
      </c>
      <c r="B1181" s="76" t="s">
        <v>396</v>
      </c>
      <c r="C1181" s="75">
        <v>17.3333333333333</v>
      </c>
      <c r="D1181" s="75">
        <v>18</v>
      </c>
      <c r="E1181" s="75">
        <v>17</v>
      </c>
      <c r="F1181" s="44">
        <v>17</v>
      </c>
    </row>
    <row r="1182" spans="1:6">
      <c r="A1182" s="77">
        <v>1180</v>
      </c>
      <c r="B1182" s="76" t="s">
        <v>396</v>
      </c>
      <c r="C1182" s="75" t="s">
        <v>312</v>
      </c>
      <c r="D1182" s="75" t="s">
        <v>312</v>
      </c>
      <c r="E1182" s="75">
        <v>14.2</v>
      </c>
      <c r="F1182" s="44">
        <v>14</v>
      </c>
    </row>
    <row r="1183" spans="1:6">
      <c r="A1183" s="77">
        <v>1181</v>
      </c>
      <c r="B1183" s="76" t="s">
        <v>396</v>
      </c>
      <c r="C1183" s="75" t="s">
        <v>312</v>
      </c>
      <c r="D1183" s="75">
        <v>14.6666666666667</v>
      </c>
      <c r="E1183" s="75" t="s">
        <v>312</v>
      </c>
      <c r="F1183" s="44">
        <v>14</v>
      </c>
    </row>
    <row r="1184" spans="1:6">
      <c r="A1184" s="77">
        <v>1182</v>
      </c>
      <c r="B1184" s="76" t="s">
        <v>396</v>
      </c>
      <c r="C1184" s="75" t="s">
        <v>312</v>
      </c>
      <c r="D1184" s="75">
        <v>16</v>
      </c>
      <c r="E1184" s="75">
        <v>18</v>
      </c>
      <c r="F1184" s="44">
        <v>16.3333333333333</v>
      </c>
    </row>
    <row r="1185" spans="1:6">
      <c r="A1185" s="77">
        <v>1183</v>
      </c>
      <c r="B1185" s="76" t="s">
        <v>396</v>
      </c>
      <c r="C1185" s="75" t="s">
        <v>312</v>
      </c>
      <c r="D1185" s="75">
        <v>18</v>
      </c>
      <c r="E1185" s="75">
        <v>16.5</v>
      </c>
      <c r="F1185" s="44">
        <v>16.16666666666665</v>
      </c>
    </row>
    <row r="1186" spans="1:6">
      <c r="A1186" s="77">
        <v>1184</v>
      </c>
      <c r="B1186" s="76" t="s">
        <v>396</v>
      </c>
      <c r="C1186" s="75">
        <v>15.3333333333333</v>
      </c>
      <c r="D1186" s="75">
        <v>15</v>
      </c>
      <c r="E1186" s="75">
        <v>16</v>
      </c>
      <c r="F1186" s="44">
        <v>14</v>
      </c>
    </row>
    <row r="1187" spans="1:6">
      <c r="A1187" s="77">
        <v>1185</v>
      </c>
      <c r="B1187" s="76" t="s">
        <v>396</v>
      </c>
      <c r="C1187" s="75" t="s">
        <v>312</v>
      </c>
      <c r="D1187" s="75">
        <v>16</v>
      </c>
      <c r="E1187" s="75">
        <v>15</v>
      </c>
      <c r="F1187" s="44">
        <v>15.4285714285714</v>
      </c>
    </row>
    <row r="1188" spans="1:6">
      <c r="A1188" s="77">
        <v>1186</v>
      </c>
      <c r="B1188" s="76" t="s">
        <v>396</v>
      </c>
      <c r="C1188" s="75" t="s">
        <v>312</v>
      </c>
      <c r="D1188" s="75">
        <v>16</v>
      </c>
      <c r="E1188" s="75">
        <v>15</v>
      </c>
      <c r="F1188" s="44">
        <v>14.57142857142855</v>
      </c>
    </row>
    <row r="1189" spans="1:6">
      <c r="A1189" s="77">
        <v>1187</v>
      </c>
      <c r="B1189" s="76" t="s">
        <v>396</v>
      </c>
      <c r="C1189" s="75">
        <v>14</v>
      </c>
      <c r="D1189" s="75">
        <v>15</v>
      </c>
      <c r="E1189" s="75" t="s">
        <v>312</v>
      </c>
      <c r="F1189" s="44">
        <v>14.41666666666665</v>
      </c>
    </row>
    <row r="1190" spans="1:6">
      <c r="A1190" s="77">
        <v>1188</v>
      </c>
      <c r="B1190" s="76" t="s">
        <v>396</v>
      </c>
      <c r="C1190" s="75" t="s">
        <v>312</v>
      </c>
      <c r="D1190" s="75">
        <v>15.2</v>
      </c>
      <c r="E1190" s="75">
        <v>15.2</v>
      </c>
      <c r="F1190" s="44">
        <v>13.857142857142851</v>
      </c>
    </row>
    <row r="1191" spans="1:6">
      <c r="A1191" s="77">
        <v>1189</v>
      </c>
      <c r="B1191" s="76" t="s">
        <v>396</v>
      </c>
      <c r="C1191" s="75">
        <v>16.5</v>
      </c>
      <c r="D1191" s="75">
        <v>16</v>
      </c>
      <c r="E1191" s="75">
        <v>15.5</v>
      </c>
      <c r="F1191" s="44">
        <v>14.75</v>
      </c>
    </row>
    <row r="1192" spans="1:6">
      <c r="A1192" s="77">
        <v>1190</v>
      </c>
      <c r="B1192" s="76" t="s">
        <v>396</v>
      </c>
      <c r="C1192" s="75" t="s">
        <v>312</v>
      </c>
      <c r="D1192" s="75" t="s">
        <v>312</v>
      </c>
      <c r="E1192" s="75" t="s">
        <v>312</v>
      </c>
      <c r="F1192" s="44" t="s">
        <v>312</v>
      </c>
    </row>
    <row r="1193" spans="1:6">
      <c r="A1193" s="77">
        <v>1191</v>
      </c>
      <c r="B1193" s="76" t="s">
        <v>396</v>
      </c>
      <c r="C1193" s="75" t="s">
        <v>312</v>
      </c>
      <c r="D1193" s="75" t="s">
        <v>312</v>
      </c>
      <c r="E1193" s="75" t="s">
        <v>312</v>
      </c>
      <c r="F1193" s="44" t="s">
        <v>312</v>
      </c>
    </row>
    <row r="1194" spans="1:6">
      <c r="A1194" s="77">
        <v>1192</v>
      </c>
      <c r="B1194" s="76" t="s">
        <v>396</v>
      </c>
      <c r="C1194" s="75" t="s">
        <v>312</v>
      </c>
      <c r="D1194" s="75" t="s">
        <v>312</v>
      </c>
      <c r="E1194" s="75">
        <v>15.5</v>
      </c>
      <c r="F1194" s="44">
        <v>15.15</v>
      </c>
    </row>
    <row r="1195" spans="1:6">
      <c r="A1195" s="77">
        <v>1193</v>
      </c>
      <c r="B1195" s="76" t="s">
        <v>396</v>
      </c>
      <c r="C1195" s="75">
        <v>17.6666666666667</v>
      </c>
      <c r="D1195" s="75">
        <v>16</v>
      </c>
      <c r="E1195" s="75">
        <v>17.5</v>
      </c>
      <c r="F1195" s="44">
        <v>16.366666666666649</v>
      </c>
    </row>
    <row r="1196" spans="1:6">
      <c r="A1196" s="77">
        <v>1194</v>
      </c>
      <c r="B1196" s="76" t="s">
        <v>396</v>
      </c>
      <c r="C1196" s="75">
        <v>15</v>
      </c>
      <c r="D1196" s="75">
        <v>14</v>
      </c>
      <c r="E1196" s="75">
        <v>15</v>
      </c>
      <c r="F1196" s="44">
        <v>15.2</v>
      </c>
    </row>
    <row r="1197" spans="1:6">
      <c r="A1197" s="77">
        <v>1195</v>
      </c>
      <c r="B1197" s="76" t="s">
        <v>396</v>
      </c>
      <c r="C1197" s="75">
        <v>16.5</v>
      </c>
      <c r="D1197" s="75">
        <v>15.2</v>
      </c>
      <c r="E1197" s="75" t="s">
        <v>312</v>
      </c>
      <c r="F1197" s="44">
        <v>15.07142857142855</v>
      </c>
    </row>
    <row r="1198" spans="1:6">
      <c r="A1198" s="77">
        <v>1196</v>
      </c>
      <c r="B1198" s="76" t="s">
        <v>396</v>
      </c>
      <c r="C1198" s="75">
        <v>15.5</v>
      </c>
      <c r="D1198" s="75">
        <v>15.5</v>
      </c>
      <c r="E1198" s="75">
        <v>16</v>
      </c>
      <c r="F1198" s="44">
        <v>15.75</v>
      </c>
    </row>
    <row r="1199" spans="1:6">
      <c r="A1199" s="77">
        <v>1197</v>
      </c>
      <c r="B1199" s="76" t="s">
        <v>396</v>
      </c>
      <c r="C1199" s="75" t="s">
        <v>312</v>
      </c>
      <c r="D1199" s="75">
        <v>15</v>
      </c>
      <c r="E1199" s="75">
        <v>15</v>
      </c>
      <c r="F1199" s="44">
        <v>13.9</v>
      </c>
    </row>
    <row r="1200" spans="1:6">
      <c r="A1200" s="77">
        <v>1198</v>
      </c>
      <c r="B1200" s="76" t="s">
        <v>396</v>
      </c>
      <c r="C1200" s="75" t="s">
        <v>312</v>
      </c>
      <c r="D1200" s="75" t="s">
        <v>312</v>
      </c>
      <c r="E1200" s="75" t="s">
        <v>312</v>
      </c>
      <c r="F1200" s="44" t="s">
        <v>312</v>
      </c>
    </row>
    <row r="1201" spans="1:6">
      <c r="A1201" s="77">
        <v>1199</v>
      </c>
      <c r="B1201" s="76" t="s">
        <v>396</v>
      </c>
      <c r="C1201" s="75">
        <v>16.5</v>
      </c>
      <c r="D1201" s="75">
        <v>16.399999999999999</v>
      </c>
      <c r="E1201" s="75">
        <v>18</v>
      </c>
      <c r="F1201" s="44">
        <v>16.446428571428548</v>
      </c>
    </row>
    <row r="1202" spans="1:6">
      <c r="A1202" s="77">
        <v>1200</v>
      </c>
      <c r="B1202" s="76" t="s">
        <v>396</v>
      </c>
      <c r="C1202" s="75" t="s">
        <v>312</v>
      </c>
      <c r="D1202" s="75" t="s">
        <v>312</v>
      </c>
      <c r="E1202" s="75">
        <v>15</v>
      </c>
      <c r="F1202" s="44">
        <v>15</v>
      </c>
    </row>
    <row r="1203" spans="1:6">
      <c r="A1203" s="77">
        <v>1201</v>
      </c>
      <c r="B1203" s="76" t="s">
        <v>396</v>
      </c>
      <c r="C1203" s="75" t="s">
        <v>312</v>
      </c>
      <c r="D1203" s="75">
        <v>17.600000000000001</v>
      </c>
      <c r="E1203" s="75">
        <v>16.399999999999999</v>
      </c>
      <c r="F1203" s="44">
        <v>15.25</v>
      </c>
    </row>
    <row r="1204" spans="1:6">
      <c r="A1204" s="77">
        <v>1202</v>
      </c>
      <c r="B1204" s="76" t="s">
        <v>396</v>
      </c>
      <c r="C1204" s="75" t="s">
        <v>312</v>
      </c>
      <c r="D1204" s="75">
        <v>14</v>
      </c>
      <c r="E1204" s="75">
        <v>14</v>
      </c>
      <c r="F1204" s="44">
        <v>12.66666666666665</v>
      </c>
    </row>
    <row r="1205" spans="1:6">
      <c r="A1205" s="77">
        <v>1203</v>
      </c>
      <c r="B1205" s="76" t="s">
        <v>396</v>
      </c>
      <c r="C1205" s="75">
        <v>17</v>
      </c>
      <c r="D1205" s="75">
        <v>17.600000000000001</v>
      </c>
      <c r="E1205" s="75">
        <v>17.5</v>
      </c>
      <c r="F1205" s="44">
        <v>13.866666666666649</v>
      </c>
    </row>
    <row r="1206" spans="1:6">
      <c r="A1206" s="77">
        <v>1204</v>
      </c>
      <c r="B1206" s="76" t="s">
        <v>396</v>
      </c>
      <c r="C1206" s="75" t="s">
        <v>312</v>
      </c>
      <c r="D1206" s="75" t="s">
        <v>312</v>
      </c>
      <c r="E1206" s="75" t="s">
        <v>312</v>
      </c>
      <c r="F1206" s="44">
        <v>15.33333333333335</v>
      </c>
    </row>
    <row r="1207" spans="1:6">
      <c r="A1207" s="77">
        <v>1205</v>
      </c>
      <c r="B1207" s="76" t="s">
        <v>396</v>
      </c>
      <c r="C1207" s="75" t="s">
        <v>312</v>
      </c>
      <c r="D1207" s="75">
        <v>17</v>
      </c>
      <c r="E1207" s="75" t="s">
        <v>312</v>
      </c>
      <c r="F1207" s="44" t="s">
        <v>312</v>
      </c>
    </row>
    <row r="1208" spans="1:6">
      <c r="A1208" s="77">
        <v>1206</v>
      </c>
      <c r="B1208" s="76" t="s">
        <v>396</v>
      </c>
      <c r="C1208" s="75" t="s">
        <v>312</v>
      </c>
      <c r="D1208" s="75">
        <v>15.3333333333333</v>
      </c>
      <c r="E1208" s="75">
        <v>15</v>
      </c>
      <c r="F1208" s="44">
        <v>14.33333333333335</v>
      </c>
    </row>
    <row r="1209" spans="1:6">
      <c r="A1209" s="77">
        <v>1207</v>
      </c>
      <c r="B1209" s="76" t="s">
        <v>396</v>
      </c>
      <c r="C1209" s="75" t="s">
        <v>312</v>
      </c>
      <c r="D1209" s="75">
        <v>14</v>
      </c>
      <c r="E1209" s="75">
        <v>15.2</v>
      </c>
      <c r="F1209" s="44">
        <v>15</v>
      </c>
    </row>
    <row r="1210" spans="1:6">
      <c r="A1210" s="77">
        <v>1208</v>
      </c>
      <c r="B1210" s="76" t="s">
        <v>396</v>
      </c>
      <c r="C1210" s="75" t="s">
        <v>312</v>
      </c>
      <c r="D1210" s="75">
        <v>14.8</v>
      </c>
      <c r="E1210" s="75">
        <v>16.5</v>
      </c>
      <c r="F1210" s="44">
        <v>15</v>
      </c>
    </row>
    <row r="1211" spans="1:6">
      <c r="A1211" s="77">
        <v>1209</v>
      </c>
      <c r="B1211" s="76" t="s">
        <v>396</v>
      </c>
      <c r="C1211" s="75">
        <v>14</v>
      </c>
      <c r="D1211" s="75">
        <v>16</v>
      </c>
      <c r="E1211" s="75">
        <v>15</v>
      </c>
      <c r="F1211" s="44">
        <v>15</v>
      </c>
    </row>
    <row r="1212" spans="1:6">
      <c r="A1212" s="77">
        <v>1210</v>
      </c>
      <c r="B1212" s="76" t="s">
        <v>396</v>
      </c>
      <c r="C1212" s="75">
        <v>19</v>
      </c>
      <c r="D1212" s="75">
        <v>15.5</v>
      </c>
      <c r="E1212" s="75">
        <v>17.2</v>
      </c>
      <c r="F1212" s="44">
        <v>17.1904761904762</v>
      </c>
    </row>
    <row r="1213" spans="1:6">
      <c r="A1213" s="77">
        <v>1211</v>
      </c>
      <c r="B1213" s="76" t="s">
        <v>396</v>
      </c>
      <c r="C1213" s="75">
        <v>15.3333333333333</v>
      </c>
      <c r="D1213" s="75">
        <v>18</v>
      </c>
      <c r="E1213" s="75">
        <v>16</v>
      </c>
      <c r="F1213" s="44" t="s">
        <v>312</v>
      </c>
    </row>
    <row r="1214" spans="1:6">
      <c r="A1214" s="77">
        <v>1212</v>
      </c>
      <c r="B1214" s="76" t="s">
        <v>396</v>
      </c>
      <c r="C1214" s="75">
        <v>16.25</v>
      </c>
      <c r="D1214" s="75">
        <v>16</v>
      </c>
      <c r="E1214" s="75">
        <v>16.5</v>
      </c>
      <c r="F1214" s="44">
        <v>15.2380952380952</v>
      </c>
    </row>
    <row r="1215" spans="1:6">
      <c r="A1215" s="77">
        <v>1213</v>
      </c>
      <c r="B1215" s="76" t="s">
        <v>396</v>
      </c>
      <c r="C1215" s="75">
        <v>16.3333333333333</v>
      </c>
      <c r="D1215" s="75">
        <v>15.6</v>
      </c>
      <c r="E1215" s="75">
        <v>17.2</v>
      </c>
      <c r="F1215" s="44">
        <v>14.66666666666665</v>
      </c>
    </row>
    <row r="1216" spans="1:6">
      <c r="A1216" s="77">
        <v>1214</v>
      </c>
      <c r="B1216" s="76" t="s">
        <v>396</v>
      </c>
      <c r="C1216" s="75">
        <v>14.75</v>
      </c>
      <c r="D1216" s="75">
        <v>13.5</v>
      </c>
      <c r="E1216" s="75">
        <v>14</v>
      </c>
      <c r="F1216" s="44">
        <v>13.3333333333333</v>
      </c>
    </row>
    <row r="1217" spans="1:6">
      <c r="A1217" s="77">
        <v>1215</v>
      </c>
      <c r="B1217" s="76" t="s">
        <v>396</v>
      </c>
      <c r="C1217" s="75" t="s">
        <v>312</v>
      </c>
      <c r="D1217" s="75">
        <v>13</v>
      </c>
      <c r="E1217" s="75" t="s">
        <v>312</v>
      </c>
      <c r="F1217" s="44" t="s">
        <v>312</v>
      </c>
    </row>
    <row r="1218" spans="1:6">
      <c r="A1218" s="77">
        <v>1216</v>
      </c>
      <c r="B1218" s="76" t="s">
        <v>396</v>
      </c>
      <c r="C1218" s="75">
        <v>16.3333333333333</v>
      </c>
      <c r="D1218" s="75">
        <v>15</v>
      </c>
      <c r="E1218" s="75">
        <v>16.8</v>
      </c>
      <c r="F1218" s="44">
        <v>14.5</v>
      </c>
    </row>
    <row r="1219" spans="1:6">
      <c r="A1219" s="77">
        <v>1217</v>
      </c>
      <c r="B1219" s="76" t="s">
        <v>396</v>
      </c>
      <c r="C1219" s="75">
        <v>16</v>
      </c>
      <c r="D1219" s="75" t="s">
        <v>312</v>
      </c>
      <c r="E1219" s="75" t="s">
        <v>312</v>
      </c>
      <c r="F1219" s="44" t="s">
        <v>312</v>
      </c>
    </row>
    <row r="1220" spans="1:6">
      <c r="A1220" s="77">
        <v>1218</v>
      </c>
      <c r="B1220" s="76" t="s">
        <v>396</v>
      </c>
      <c r="C1220" s="75" t="s">
        <v>312</v>
      </c>
      <c r="D1220" s="75">
        <v>15</v>
      </c>
      <c r="E1220" s="75">
        <v>15</v>
      </c>
      <c r="F1220" s="44">
        <v>14.5</v>
      </c>
    </row>
    <row r="1221" spans="1:6">
      <c r="A1221" s="77">
        <v>1219</v>
      </c>
      <c r="B1221" s="76" t="s">
        <v>396</v>
      </c>
      <c r="C1221" s="75" t="s">
        <v>312</v>
      </c>
      <c r="D1221" s="75">
        <v>13</v>
      </c>
      <c r="E1221" s="75" t="s">
        <v>312</v>
      </c>
      <c r="F1221" s="44" t="s">
        <v>312</v>
      </c>
    </row>
    <row r="1222" spans="1:6">
      <c r="A1222" s="77">
        <v>1220</v>
      </c>
      <c r="B1222" s="76" t="s">
        <v>396</v>
      </c>
      <c r="C1222" s="75">
        <v>16.399999999999999</v>
      </c>
      <c r="D1222" s="75">
        <v>16</v>
      </c>
      <c r="E1222" s="75">
        <v>15.2</v>
      </c>
      <c r="F1222" s="44">
        <v>15.41666666666665</v>
      </c>
    </row>
    <row r="1223" spans="1:6">
      <c r="A1223" s="77">
        <v>1221</v>
      </c>
      <c r="B1223" s="76" t="s">
        <v>396</v>
      </c>
      <c r="C1223" s="75">
        <v>14.5</v>
      </c>
      <c r="D1223" s="75" t="s">
        <v>312</v>
      </c>
      <c r="E1223" s="75">
        <v>15</v>
      </c>
      <c r="F1223" s="44">
        <v>13.875</v>
      </c>
    </row>
    <row r="1224" spans="1:6">
      <c r="A1224" s="77">
        <v>1222</v>
      </c>
      <c r="B1224" s="76" t="s">
        <v>396</v>
      </c>
      <c r="C1224" s="75" t="s">
        <v>312</v>
      </c>
      <c r="D1224" s="75">
        <v>16.6666666666667</v>
      </c>
      <c r="E1224" s="75">
        <v>16</v>
      </c>
      <c r="F1224" s="44">
        <v>13.55555555555555</v>
      </c>
    </row>
    <row r="1225" spans="1:6">
      <c r="A1225" s="77">
        <v>1223</v>
      </c>
      <c r="B1225" s="76" t="s">
        <v>396</v>
      </c>
      <c r="C1225" s="75">
        <v>14.5</v>
      </c>
      <c r="D1225" s="75">
        <v>15.5</v>
      </c>
      <c r="E1225" s="75" t="s">
        <v>312</v>
      </c>
      <c r="F1225" s="44">
        <v>14.285714285714299</v>
      </c>
    </row>
    <row r="1226" spans="1:6">
      <c r="A1226" s="77">
        <v>1224</v>
      </c>
      <c r="B1226" s="76" t="s">
        <v>396</v>
      </c>
      <c r="C1226" s="75" t="s">
        <v>312</v>
      </c>
      <c r="D1226" s="75" t="s">
        <v>312</v>
      </c>
      <c r="E1226" s="75">
        <v>14</v>
      </c>
      <c r="F1226" s="44" t="s">
        <v>312</v>
      </c>
    </row>
    <row r="1227" spans="1:6">
      <c r="A1227" s="77">
        <v>1225</v>
      </c>
      <c r="B1227" s="76" t="s">
        <v>396</v>
      </c>
      <c r="C1227" s="75" t="s">
        <v>312</v>
      </c>
      <c r="D1227" s="75" t="s">
        <v>312</v>
      </c>
      <c r="E1227" s="75" t="s">
        <v>312</v>
      </c>
      <c r="F1227" s="44" t="s">
        <v>312</v>
      </c>
    </row>
    <row r="1228" spans="1:6">
      <c r="A1228" s="77">
        <v>1226</v>
      </c>
      <c r="B1228" s="76" t="s">
        <v>396</v>
      </c>
      <c r="C1228" s="75" t="s">
        <v>312</v>
      </c>
      <c r="D1228" s="75">
        <v>16</v>
      </c>
      <c r="E1228" s="75">
        <v>17.2</v>
      </c>
      <c r="F1228" s="44">
        <v>15.6</v>
      </c>
    </row>
    <row r="1229" spans="1:6">
      <c r="A1229" s="77">
        <v>1227</v>
      </c>
      <c r="B1229" s="76" t="s">
        <v>396</v>
      </c>
      <c r="C1229" s="75" t="s">
        <v>312</v>
      </c>
      <c r="D1229" s="75" t="s">
        <v>312</v>
      </c>
      <c r="E1229" s="75">
        <v>16</v>
      </c>
      <c r="F1229" s="44">
        <v>16.628571428571448</v>
      </c>
    </row>
    <row r="1230" spans="1:6">
      <c r="A1230" s="77">
        <v>1228</v>
      </c>
      <c r="B1230" s="76" t="s">
        <v>396</v>
      </c>
      <c r="C1230" s="75" t="s">
        <v>312</v>
      </c>
      <c r="D1230" s="75">
        <v>15.5</v>
      </c>
      <c r="E1230" s="75">
        <v>16.8</v>
      </c>
      <c r="F1230" s="44">
        <v>15.20833333333335</v>
      </c>
    </row>
    <row r="1231" spans="1:6">
      <c r="A1231" s="77">
        <v>1229</v>
      </c>
      <c r="B1231" s="76" t="s">
        <v>390</v>
      </c>
      <c r="C1231" s="75" t="s">
        <v>312</v>
      </c>
      <c r="D1231" s="75">
        <v>17</v>
      </c>
      <c r="E1231" s="75">
        <v>15.5</v>
      </c>
      <c r="F1231" s="44">
        <v>13.85</v>
      </c>
    </row>
    <row r="1232" spans="1:6">
      <c r="A1232" s="77">
        <v>1230</v>
      </c>
      <c r="B1232" s="76" t="s">
        <v>390</v>
      </c>
      <c r="C1232" s="75" t="s">
        <v>312</v>
      </c>
      <c r="D1232" s="75">
        <v>17</v>
      </c>
      <c r="E1232" s="75">
        <v>16.399999999999999</v>
      </c>
      <c r="F1232" s="44">
        <v>14.91666666666665</v>
      </c>
    </row>
    <row r="1233" spans="1:6">
      <c r="A1233" s="77">
        <v>1231</v>
      </c>
      <c r="B1233" s="76" t="s">
        <v>390</v>
      </c>
      <c r="C1233" s="75" t="s">
        <v>312</v>
      </c>
      <c r="D1233" s="75">
        <v>16</v>
      </c>
      <c r="E1233" s="75">
        <v>15.6</v>
      </c>
      <c r="F1233" s="44">
        <v>14.93333333333335</v>
      </c>
    </row>
    <row r="1234" spans="1:6">
      <c r="A1234" s="77">
        <v>1232</v>
      </c>
      <c r="B1234" s="76" t="s">
        <v>390</v>
      </c>
      <c r="C1234" s="75">
        <v>15</v>
      </c>
      <c r="D1234" s="75">
        <v>16</v>
      </c>
      <c r="E1234" s="75">
        <v>15.3333333333333</v>
      </c>
      <c r="F1234" s="44">
        <v>14.952380952380949</v>
      </c>
    </row>
    <row r="1235" spans="1:6">
      <c r="A1235" s="77">
        <v>1233</v>
      </c>
      <c r="B1235" s="76" t="s">
        <v>390</v>
      </c>
      <c r="C1235" s="75" t="s">
        <v>312</v>
      </c>
      <c r="D1235" s="75">
        <v>15</v>
      </c>
      <c r="E1235" s="75">
        <v>13</v>
      </c>
      <c r="F1235" s="44">
        <v>15</v>
      </c>
    </row>
    <row r="1236" spans="1:6">
      <c r="A1236" s="77">
        <v>1234</v>
      </c>
      <c r="B1236" s="76" t="s">
        <v>390</v>
      </c>
      <c r="C1236" s="75" t="s">
        <v>312</v>
      </c>
      <c r="D1236" s="75">
        <v>16</v>
      </c>
      <c r="E1236" s="75">
        <v>16.6666666666667</v>
      </c>
      <c r="F1236" s="44">
        <v>18</v>
      </c>
    </row>
    <row r="1237" spans="1:6">
      <c r="A1237" s="77">
        <v>1235</v>
      </c>
      <c r="B1237" s="76" t="s">
        <v>390</v>
      </c>
      <c r="C1237" s="75">
        <v>17.3333333333333</v>
      </c>
      <c r="D1237" s="75">
        <v>16.399999999999999</v>
      </c>
      <c r="E1237" s="75">
        <v>15.2</v>
      </c>
      <c r="F1237" s="44">
        <v>14.75</v>
      </c>
    </row>
    <row r="1238" spans="1:6">
      <c r="A1238" s="77">
        <v>1236</v>
      </c>
      <c r="B1238" s="76" t="s">
        <v>390</v>
      </c>
      <c r="C1238" s="75">
        <v>14.6666666666667</v>
      </c>
      <c r="D1238" s="75">
        <v>15</v>
      </c>
      <c r="E1238" s="75">
        <v>13</v>
      </c>
      <c r="F1238" s="44">
        <v>15.06666666666665</v>
      </c>
    </row>
    <row r="1239" spans="1:6">
      <c r="A1239" s="77">
        <v>1237</v>
      </c>
      <c r="B1239" s="76" t="s">
        <v>390</v>
      </c>
      <c r="C1239" s="75" t="s">
        <v>312</v>
      </c>
      <c r="D1239" s="75">
        <v>18</v>
      </c>
      <c r="E1239" s="75">
        <v>17</v>
      </c>
      <c r="F1239" s="44">
        <v>16.05</v>
      </c>
    </row>
    <row r="1240" spans="1:6">
      <c r="A1240" s="77">
        <v>1238</v>
      </c>
      <c r="B1240" s="76" t="s">
        <v>390</v>
      </c>
      <c r="C1240" s="75" t="s">
        <v>312</v>
      </c>
      <c r="D1240" s="75">
        <v>15.5</v>
      </c>
      <c r="E1240" s="75">
        <v>15</v>
      </c>
      <c r="F1240" s="44">
        <v>13.3333333333333</v>
      </c>
    </row>
    <row r="1241" spans="1:6">
      <c r="A1241" s="77">
        <v>1239</v>
      </c>
      <c r="B1241" s="76" t="s">
        <v>390</v>
      </c>
      <c r="C1241" s="75" t="s">
        <v>312</v>
      </c>
      <c r="D1241" s="75">
        <v>14</v>
      </c>
      <c r="E1241" s="75" t="s">
        <v>312</v>
      </c>
      <c r="F1241" s="44">
        <v>13.399999999999999</v>
      </c>
    </row>
    <row r="1242" spans="1:6">
      <c r="A1242" s="77">
        <v>1240</v>
      </c>
      <c r="B1242" s="76" t="s">
        <v>390</v>
      </c>
      <c r="C1242" s="75" t="s">
        <v>312</v>
      </c>
      <c r="D1242" s="75" t="s">
        <v>312</v>
      </c>
      <c r="E1242" s="75">
        <v>16</v>
      </c>
      <c r="F1242" s="44">
        <v>15.06666666666665</v>
      </c>
    </row>
    <row r="1243" spans="1:6">
      <c r="A1243" s="77">
        <v>1241</v>
      </c>
      <c r="B1243" s="76" t="s">
        <v>390</v>
      </c>
      <c r="C1243" s="75">
        <v>15.6</v>
      </c>
      <c r="D1243" s="75">
        <v>15.2</v>
      </c>
      <c r="E1243" s="75">
        <v>15</v>
      </c>
      <c r="F1243" s="44">
        <v>14.57142857142855</v>
      </c>
    </row>
    <row r="1244" spans="1:6">
      <c r="A1244" s="77">
        <v>1242</v>
      </c>
      <c r="B1244" s="76" t="s">
        <v>390</v>
      </c>
      <c r="C1244" s="75" t="s">
        <v>312</v>
      </c>
      <c r="D1244" s="75" t="s">
        <v>312</v>
      </c>
      <c r="E1244" s="75">
        <v>15</v>
      </c>
      <c r="F1244" s="44" t="s">
        <v>312</v>
      </c>
    </row>
    <row r="1245" spans="1:6">
      <c r="A1245" s="77">
        <v>1243</v>
      </c>
      <c r="B1245" s="76" t="s">
        <v>390</v>
      </c>
      <c r="C1245" s="75" t="s">
        <v>312</v>
      </c>
      <c r="D1245" s="75">
        <v>14</v>
      </c>
      <c r="E1245" s="75" t="s">
        <v>312</v>
      </c>
      <c r="F1245" s="44" t="s">
        <v>312</v>
      </c>
    </row>
    <row r="1246" spans="1:6">
      <c r="A1246" s="77">
        <v>1244</v>
      </c>
      <c r="B1246" s="76" t="s">
        <v>390</v>
      </c>
      <c r="C1246" s="75" t="s">
        <v>312</v>
      </c>
      <c r="D1246" s="75" t="s">
        <v>312</v>
      </c>
      <c r="E1246" s="75" t="s">
        <v>312</v>
      </c>
      <c r="F1246" s="44" t="s">
        <v>312</v>
      </c>
    </row>
    <row r="1247" spans="1:6">
      <c r="A1247" s="77">
        <v>1245</v>
      </c>
      <c r="B1247" s="76" t="s">
        <v>390</v>
      </c>
      <c r="C1247" s="75" t="s">
        <v>312</v>
      </c>
      <c r="D1247" s="75">
        <v>15</v>
      </c>
      <c r="E1247" s="75">
        <v>14</v>
      </c>
      <c r="F1247" s="44">
        <v>14</v>
      </c>
    </row>
    <row r="1248" spans="1:6">
      <c r="A1248" s="77">
        <v>1246</v>
      </c>
      <c r="B1248" s="76" t="s">
        <v>390</v>
      </c>
      <c r="C1248" s="75">
        <v>16</v>
      </c>
      <c r="D1248" s="75" t="s">
        <v>312</v>
      </c>
      <c r="E1248" s="75">
        <v>13.5</v>
      </c>
      <c r="F1248" s="44">
        <v>14.33333333333335</v>
      </c>
    </row>
    <row r="1249" spans="1:6">
      <c r="A1249" s="77">
        <v>1247</v>
      </c>
      <c r="B1249" s="76" t="s">
        <v>390</v>
      </c>
      <c r="C1249" s="75">
        <v>16</v>
      </c>
      <c r="D1249" s="75" t="s">
        <v>312</v>
      </c>
      <c r="E1249" s="75">
        <v>11.6</v>
      </c>
      <c r="F1249" s="44">
        <v>13.25</v>
      </c>
    </row>
    <row r="1250" spans="1:6">
      <c r="A1250" s="77">
        <v>1248</v>
      </c>
      <c r="B1250" s="76" t="s">
        <v>390</v>
      </c>
      <c r="C1250" s="75" t="s">
        <v>312</v>
      </c>
      <c r="D1250" s="75">
        <v>15.5</v>
      </c>
      <c r="E1250" s="75">
        <v>16</v>
      </c>
      <c r="F1250" s="44">
        <v>16.33333333333335</v>
      </c>
    </row>
    <row r="1251" spans="1:6">
      <c r="A1251" s="77">
        <v>1249</v>
      </c>
      <c r="B1251" s="76" t="s">
        <v>390</v>
      </c>
      <c r="C1251" s="75" t="s">
        <v>312</v>
      </c>
      <c r="D1251" s="75" t="s">
        <v>312</v>
      </c>
      <c r="E1251" s="75">
        <v>17</v>
      </c>
      <c r="F1251" s="44">
        <v>16.5</v>
      </c>
    </row>
    <row r="1252" spans="1:6">
      <c r="A1252" s="77">
        <v>1250</v>
      </c>
      <c r="B1252" s="76" t="s">
        <v>390</v>
      </c>
      <c r="C1252" s="75" t="s">
        <v>312</v>
      </c>
      <c r="D1252" s="75" t="s">
        <v>312</v>
      </c>
      <c r="E1252" s="75" t="s">
        <v>312</v>
      </c>
      <c r="F1252" s="44" t="s">
        <v>312</v>
      </c>
    </row>
    <row r="1253" spans="1:6">
      <c r="A1253" s="77">
        <v>1251</v>
      </c>
      <c r="B1253" s="76" t="s">
        <v>390</v>
      </c>
      <c r="C1253" s="75" t="s">
        <v>312</v>
      </c>
      <c r="D1253" s="75">
        <v>16</v>
      </c>
      <c r="E1253" s="75">
        <v>16</v>
      </c>
      <c r="F1253" s="44">
        <v>15.8</v>
      </c>
    </row>
    <row r="1254" spans="1:6">
      <c r="A1254" s="77">
        <v>1252</v>
      </c>
      <c r="B1254" s="76" t="s">
        <v>390</v>
      </c>
      <c r="C1254" s="75">
        <v>18</v>
      </c>
      <c r="D1254" s="75">
        <v>18</v>
      </c>
      <c r="E1254" s="75">
        <v>17.3333333333333</v>
      </c>
      <c r="F1254" s="44">
        <v>15.3333333333333</v>
      </c>
    </row>
    <row r="1255" spans="1:6">
      <c r="A1255" s="77">
        <v>1253</v>
      </c>
      <c r="B1255" s="76" t="s">
        <v>390</v>
      </c>
      <c r="C1255" s="75">
        <v>16</v>
      </c>
      <c r="D1255" s="75">
        <v>17</v>
      </c>
      <c r="E1255" s="75">
        <v>15.2</v>
      </c>
      <c r="F1255" s="44">
        <v>15.25</v>
      </c>
    </row>
    <row r="1256" spans="1:6">
      <c r="A1256" s="77">
        <v>1254</v>
      </c>
      <c r="B1256" s="76" t="s">
        <v>390</v>
      </c>
      <c r="C1256" s="75" t="s">
        <v>312</v>
      </c>
      <c r="D1256" s="75" t="s">
        <v>312</v>
      </c>
      <c r="E1256" s="75">
        <v>14</v>
      </c>
      <c r="F1256" s="44">
        <v>14.42857142857145</v>
      </c>
    </row>
    <row r="1257" spans="1:6">
      <c r="A1257" s="77">
        <v>1255</v>
      </c>
      <c r="B1257" s="76" t="s">
        <v>390</v>
      </c>
      <c r="C1257" s="75">
        <v>16.399999999999999</v>
      </c>
      <c r="D1257" s="75">
        <v>17.600000000000001</v>
      </c>
      <c r="E1257" s="75">
        <v>18.5</v>
      </c>
      <c r="F1257" s="44">
        <v>16.16666666666665</v>
      </c>
    </row>
    <row r="1258" spans="1:6">
      <c r="A1258" s="77">
        <v>1256</v>
      </c>
      <c r="B1258" s="76" t="s">
        <v>390</v>
      </c>
      <c r="C1258" s="75">
        <v>16</v>
      </c>
      <c r="D1258" s="75">
        <v>18.8</v>
      </c>
      <c r="E1258" s="75">
        <v>18.6666666666667</v>
      </c>
      <c r="F1258" s="44">
        <v>15.83333333333335</v>
      </c>
    </row>
    <row r="1259" spans="1:6">
      <c r="A1259" s="77">
        <v>1257</v>
      </c>
      <c r="B1259" s="76" t="s">
        <v>390</v>
      </c>
      <c r="C1259" s="75" t="s">
        <v>312</v>
      </c>
      <c r="D1259" s="75" t="s">
        <v>312</v>
      </c>
      <c r="E1259" s="75" t="s">
        <v>312</v>
      </c>
      <c r="F1259" s="44" t="s">
        <v>312</v>
      </c>
    </row>
    <row r="1260" spans="1:6">
      <c r="A1260" s="77">
        <v>1258</v>
      </c>
      <c r="B1260" s="76" t="s">
        <v>390</v>
      </c>
      <c r="C1260" s="75" t="s">
        <v>312</v>
      </c>
      <c r="D1260" s="75">
        <v>17.2</v>
      </c>
      <c r="E1260" s="75">
        <v>16.6666666666667</v>
      </c>
      <c r="F1260" s="44">
        <v>15.8857142857143</v>
      </c>
    </row>
    <row r="1261" spans="1:6">
      <c r="A1261" s="77">
        <v>1259</v>
      </c>
      <c r="B1261" s="76" t="s">
        <v>390</v>
      </c>
      <c r="C1261" s="75">
        <v>17</v>
      </c>
      <c r="D1261" s="75">
        <v>18.6666666666667</v>
      </c>
      <c r="E1261" s="75">
        <v>17.5</v>
      </c>
      <c r="F1261" s="44">
        <v>17.392857142857149</v>
      </c>
    </row>
    <row r="1262" spans="1:6">
      <c r="A1262" s="77">
        <v>1260</v>
      </c>
      <c r="B1262" s="76" t="s">
        <v>390</v>
      </c>
      <c r="C1262" s="75" t="s">
        <v>312</v>
      </c>
      <c r="D1262" s="75">
        <v>18.6666666666667</v>
      </c>
      <c r="E1262" s="75">
        <v>17.3333333333333</v>
      </c>
      <c r="F1262" s="44">
        <v>15.88888888888885</v>
      </c>
    </row>
    <row r="1263" spans="1:6">
      <c r="A1263" s="77">
        <v>1261</v>
      </c>
      <c r="B1263" s="76" t="s">
        <v>390</v>
      </c>
      <c r="C1263" s="75" t="s">
        <v>312</v>
      </c>
      <c r="D1263" s="75">
        <v>16</v>
      </c>
      <c r="E1263" s="75">
        <v>16</v>
      </c>
      <c r="F1263" s="44">
        <v>15.2777777777778</v>
      </c>
    </row>
    <row r="1264" spans="1:6">
      <c r="A1264" s="77">
        <v>1262</v>
      </c>
      <c r="B1264" s="76" t="s">
        <v>390</v>
      </c>
      <c r="C1264" s="75" t="s">
        <v>312</v>
      </c>
      <c r="D1264" s="75" t="s">
        <v>312</v>
      </c>
      <c r="E1264" s="75">
        <v>14</v>
      </c>
      <c r="F1264" s="44">
        <v>14.41666666666665</v>
      </c>
    </row>
    <row r="1265" spans="1:6">
      <c r="A1265" s="77">
        <v>1263</v>
      </c>
      <c r="B1265" s="76" t="s">
        <v>390</v>
      </c>
      <c r="C1265" s="75" t="s">
        <v>312</v>
      </c>
      <c r="D1265" s="75" t="s">
        <v>312</v>
      </c>
      <c r="E1265" s="75">
        <v>15.3333333333333</v>
      </c>
      <c r="F1265" s="44">
        <v>15</v>
      </c>
    </row>
    <row r="1266" spans="1:6">
      <c r="A1266" s="77">
        <v>1264</v>
      </c>
      <c r="B1266" s="76" t="s">
        <v>390</v>
      </c>
      <c r="C1266" s="75" t="s">
        <v>312</v>
      </c>
      <c r="D1266" s="75">
        <v>15.6</v>
      </c>
      <c r="E1266" s="75">
        <v>17</v>
      </c>
      <c r="F1266" s="44" t="s">
        <v>312</v>
      </c>
    </row>
    <row r="1267" spans="1:6">
      <c r="A1267" s="77">
        <v>1265</v>
      </c>
      <c r="B1267" s="76" t="s">
        <v>390</v>
      </c>
      <c r="C1267" s="75">
        <v>16</v>
      </c>
      <c r="D1267" s="75">
        <v>16</v>
      </c>
      <c r="E1267" s="75">
        <v>16.399999999999999</v>
      </c>
      <c r="F1267" s="44">
        <v>14.6666666666667</v>
      </c>
    </row>
    <row r="1268" spans="1:6">
      <c r="A1268" s="77">
        <v>1266</v>
      </c>
      <c r="B1268" s="76" t="s">
        <v>390</v>
      </c>
      <c r="C1268" s="75">
        <v>14</v>
      </c>
      <c r="D1268" s="75" t="s">
        <v>312</v>
      </c>
      <c r="E1268" s="75">
        <v>12.6666666666667</v>
      </c>
      <c r="F1268" s="44">
        <v>14.5</v>
      </c>
    </row>
    <row r="1269" spans="1:6">
      <c r="A1269" s="77">
        <v>1267</v>
      </c>
      <c r="B1269" s="76" t="s">
        <v>390</v>
      </c>
      <c r="C1269" s="75">
        <v>12</v>
      </c>
      <c r="D1269" s="75">
        <v>13</v>
      </c>
      <c r="E1269" s="75">
        <v>14.4</v>
      </c>
      <c r="F1269" s="44">
        <v>14.5</v>
      </c>
    </row>
    <row r="1270" spans="1:6">
      <c r="A1270" s="77">
        <v>1268</v>
      </c>
      <c r="B1270" s="76" t="s">
        <v>390</v>
      </c>
      <c r="C1270" s="75" t="s">
        <v>312</v>
      </c>
      <c r="D1270" s="75" t="s">
        <v>312</v>
      </c>
      <c r="E1270" s="75" t="s">
        <v>312</v>
      </c>
      <c r="F1270" s="44" t="s">
        <v>312</v>
      </c>
    </row>
    <row r="1271" spans="1:6">
      <c r="A1271" s="77">
        <v>1269</v>
      </c>
      <c r="B1271" s="76" t="s">
        <v>390</v>
      </c>
      <c r="C1271" s="75">
        <v>16</v>
      </c>
      <c r="D1271" s="75">
        <v>14.8</v>
      </c>
      <c r="E1271" s="75">
        <v>14</v>
      </c>
      <c r="F1271" s="44">
        <v>12.6904761904762</v>
      </c>
    </row>
    <row r="1272" spans="1:6">
      <c r="A1272" s="77">
        <v>1270</v>
      </c>
      <c r="B1272" s="76" t="s">
        <v>390</v>
      </c>
      <c r="C1272" s="75" t="s">
        <v>312</v>
      </c>
      <c r="D1272" s="75">
        <v>13.6</v>
      </c>
      <c r="E1272" s="75" t="s">
        <v>312</v>
      </c>
      <c r="F1272" s="44">
        <v>13.5</v>
      </c>
    </row>
    <row r="1273" spans="1:6">
      <c r="A1273" s="77">
        <v>1271</v>
      </c>
      <c r="B1273" s="76" t="s">
        <v>390</v>
      </c>
      <c r="C1273" s="75">
        <v>12</v>
      </c>
      <c r="D1273" s="75" t="s">
        <v>312</v>
      </c>
      <c r="E1273" s="75">
        <v>15.3333333333333</v>
      </c>
      <c r="F1273" s="44">
        <v>14.5</v>
      </c>
    </row>
    <row r="1274" spans="1:6">
      <c r="A1274" s="77">
        <v>1272</v>
      </c>
      <c r="B1274" s="76" t="s">
        <v>390</v>
      </c>
      <c r="C1274" s="75">
        <v>11</v>
      </c>
      <c r="D1274" s="75">
        <v>14.8</v>
      </c>
      <c r="E1274" s="75">
        <v>15</v>
      </c>
      <c r="F1274" s="44">
        <v>14.6666666666667</v>
      </c>
    </row>
    <row r="1275" spans="1:6">
      <c r="A1275" s="77">
        <v>1273</v>
      </c>
      <c r="B1275" s="76" t="s">
        <v>390</v>
      </c>
      <c r="C1275" s="75">
        <v>13.6</v>
      </c>
      <c r="D1275" s="75">
        <v>16</v>
      </c>
      <c r="E1275" s="75">
        <v>13.3333333333333</v>
      </c>
      <c r="F1275" s="44">
        <v>13.83333333333335</v>
      </c>
    </row>
    <row r="1276" spans="1:6">
      <c r="A1276" s="77">
        <v>1274</v>
      </c>
      <c r="B1276" s="76" t="s">
        <v>390</v>
      </c>
      <c r="C1276" s="75" t="s">
        <v>312</v>
      </c>
      <c r="D1276" s="75">
        <v>15.2</v>
      </c>
      <c r="E1276" s="75">
        <v>14.6666666666667</v>
      </c>
      <c r="F1276" s="44">
        <v>14.05714285714285</v>
      </c>
    </row>
    <row r="1277" spans="1:6">
      <c r="A1277" s="77">
        <v>1275</v>
      </c>
      <c r="B1277" s="76" t="s">
        <v>390</v>
      </c>
      <c r="C1277" s="75" t="s">
        <v>312</v>
      </c>
      <c r="D1277" s="75" t="s">
        <v>312</v>
      </c>
      <c r="E1277" s="75">
        <v>15</v>
      </c>
      <c r="F1277" s="44" t="s">
        <v>312</v>
      </c>
    </row>
    <row r="1278" spans="1:6">
      <c r="A1278" s="77">
        <v>1276</v>
      </c>
      <c r="B1278" s="76" t="s">
        <v>390</v>
      </c>
      <c r="C1278" s="75" t="s">
        <v>312</v>
      </c>
      <c r="D1278" s="75">
        <v>15.2</v>
      </c>
      <c r="E1278" s="75">
        <v>13.3333333333333</v>
      </c>
      <c r="F1278" s="44">
        <v>13.633333333333351</v>
      </c>
    </row>
    <row r="1279" spans="1:6">
      <c r="A1279" s="77">
        <v>1277</v>
      </c>
      <c r="B1279" s="76" t="s">
        <v>390</v>
      </c>
      <c r="C1279" s="75" t="s">
        <v>312</v>
      </c>
      <c r="D1279" s="75">
        <v>13.6</v>
      </c>
      <c r="E1279" s="75">
        <v>15.3333333333333</v>
      </c>
      <c r="F1279" s="44">
        <v>14.08333333333335</v>
      </c>
    </row>
    <row r="1280" spans="1:6">
      <c r="A1280" s="77">
        <v>1278</v>
      </c>
      <c r="B1280" s="76" t="s">
        <v>390</v>
      </c>
      <c r="C1280" s="75">
        <v>13.3333333333333</v>
      </c>
      <c r="D1280" s="75">
        <v>16.6666666666667</v>
      </c>
      <c r="E1280" s="75">
        <v>14.75</v>
      </c>
      <c r="F1280" s="44">
        <v>15.33333333333335</v>
      </c>
    </row>
    <row r="1281" spans="1:6">
      <c r="A1281" s="77">
        <v>1279</v>
      </c>
      <c r="B1281" s="76" t="s">
        <v>390</v>
      </c>
      <c r="C1281" s="75" t="s">
        <v>312</v>
      </c>
      <c r="D1281" s="75" t="s">
        <v>312</v>
      </c>
      <c r="E1281" s="75" t="s">
        <v>312</v>
      </c>
      <c r="F1281" s="44" t="s">
        <v>312</v>
      </c>
    </row>
    <row r="1282" spans="1:6">
      <c r="A1282" s="77">
        <v>1280</v>
      </c>
      <c r="B1282" s="76" t="s">
        <v>390</v>
      </c>
      <c r="C1282" s="75">
        <v>12.6666666666667</v>
      </c>
      <c r="D1282" s="75">
        <v>13</v>
      </c>
      <c r="E1282" s="75" t="s">
        <v>312</v>
      </c>
      <c r="F1282" s="44" t="s">
        <v>312</v>
      </c>
    </row>
    <row r="1283" spans="1:6">
      <c r="A1283" s="77">
        <v>1281</v>
      </c>
      <c r="B1283" s="76" t="s">
        <v>390</v>
      </c>
      <c r="C1283" s="75" t="s">
        <v>312</v>
      </c>
      <c r="D1283" s="75">
        <v>15</v>
      </c>
      <c r="E1283" s="75">
        <v>16</v>
      </c>
      <c r="F1283" s="44" t="s">
        <v>312</v>
      </c>
    </row>
    <row r="1284" spans="1:6">
      <c r="A1284" s="77">
        <v>1282</v>
      </c>
      <c r="B1284" s="76" t="s">
        <v>390</v>
      </c>
      <c r="C1284" s="75">
        <v>17.2</v>
      </c>
      <c r="D1284" s="75">
        <v>15.2</v>
      </c>
      <c r="E1284" s="75">
        <v>13.6</v>
      </c>
      <c r="F1284" s="44">
        <v>13.75</v>
      </c>
    </row>
    <row r="1285" spans="1:6">
      <c r="A1285" s="77">
        <v>1283</v>
      </c>
      <c r="B1285" s="76" t="s">
        <v>390</v>
      </c>
      <c r="C1285" s="75" t="s">
        <v>312</v>
      </c>
      <c r="D1285" s="75" t="s">
        <v>312</v>
      </c>
      <c r="E1285" s="75">
        <v>16</v>
      </c>
      <c r="F1285" s="44">
        <v>13.6</v>
      </c>
    </row>
    <row r="1286" spans="1:6">
      <c r="A1286" s="77">
        <v>1284</v>
      </c>
      <c r="B1286" s="76" t="s">
        <v>390</v>
      </c>
      <c r="C1286" s="75">
        <v>13</v>
      </c>
      <c r="D1286" s="75">
        <v>13.2</v>
      </c>
      <c r="E1286" s="75">
        <v>15</v>
      </c>
      <c r="F1286" s="44">
        <v>12.83333333333335</v>
      </c>
    </row>
    <row r="1287" spans="1:6">
      <c r="A1287" s="77">
        <v>1285</v>
      </c>
      <c r="B1287" s="76" t="s">
        <v>390</v>
      </c>
      <c r="C1287" s="75" t="s">
        <v>312</v>
      </c>
      <c r="D1287" s="75">
        <v>13.2</v>
      </c>
      <c r="E1287" s="75" t="s">
        <v>312</v>
      </c>
      <c r="F1287" s="44" t="s">
        <v>312</v>
      </c>
    </row>
    <row r="1288" spans="1:6">
      <c r="A1288" s="77">
        <v>1286</v>
      </c>
      <c r="B1288" s="76" t="s">
        <v>390</v>
      </c>
      <c r="C1288" s="75" t="s">
        <v>312</v>
      </c>
      <c r="D1288" s="75">
        <v>16</v>
      </c>
      <c r="E1288" s="75" t="s">
        <v>312</v>
      </c>
      <c r="F1288" s="44" t="s">
        <v>312</v>
      </c>
    </row>
    <row r="1289" spans="1:6">
      <c r="A1289" s="77">
        <v>1287</v>
      </c>
      <c r="B1289" s="76" t="s">
        <v>390</v>
      </c>
      <c r="C1289" s="75" t="s">
        <v>312</v>
      </c>
      <c r="D1289" s="75">
        <v>16.6666666666667</v>
      </c>
      <c r="E1289" s="75">
        <v>16.6666666666667</v>
      </c>
      <c r="F1289" s="44">
        <v>13.5</v>
      </c>
    </row>
    <row r="1290" spans="1:6">
      <c r="A1290" s="77">
        <v>1288</v>
      </c>
      <c r="B1290" s="76" t="s">
        <v>390</v>
      </c>
      <c r="C1290" s="75" t="s">
        <v>312</v>
      </c>
      <c r="D1290" s="75" t="s">
        <v>312</v>
      </c>
      <c r="E1290" s="75">
        <v>14.8</v>
      </c>
      <c r="F1290" s="44" t="s">
        <v>312</v>
      </c>
    </row>
    <row r="1291" spans="1:6">
      <c r="A1291" s="77">
        <v>1289</v>
      </c>
      <c r="B1291" s="76" t="s">
        <v>390</v>
      </c>
      <c r="C1291" s="75">
        <v>18</v>
      </c>
      <c r="D1291" s="75">
        <v>16</v>
      </c>
      <c r="E1291" s="75" t="s">
        <v>312</v>
      </c>
      <c r="F1291" s="44">
        <v>14.8</v>
      </c>
    </row>
    <row r="1292" spans="1:6">
      <c r="A1292" s="77">
        <v>1290</v>
      </c>
      <c r="B1292" s="76" t="s">
        <v>390</v>
      </c>
      <c r="C1292" s="75">
        <v>15.3333333333333</v>
      </c>
      <c r="D1292" s="75">
        <v>16.8</v>
      </c>
      <c r="E1292" s="75" t="s">
        <v>312</v>
      </c>
      <c r="F1292" s="44">
        <v>14.16666666666665</v>
      </c>
    </row>
    <row r="1293" spans="1:6">
      <c r="A1293" s="77">
        <v>1291</v>
      </c>
      <c r="B1293" s="76" t="s">
        <v>390</v>
      </c>
      <c r="C1293" s="75" t="s">
        <v>312</v>
      </c>
      <c r="D1293" s="75">
        <v>16</v>
      </c>
      <c r="E1293" s="75">
        <v>16.6666666666667</v>
      </c>
      <c r="F1293" s="44">
        <v>16.5</v>
      </c>
    </row>
    <row r="1294" spans="1:6">
      <c r="A1294" s="77">
        <v>1292</v>
      </c>
      <c r="B1294" s="76" t="s">
        <v>390</v>
      </c>
      <c r="C1294" s="75">
        <v>14.6666666666667</v>
      </c>
      <c r="D1294" s="75" t="s">
        <v>312</v>
      </c>
      <c r="E1294" s="75">
        <v>16</v>
      </c>
      <c r="F1294" s="44">
        <v>14.83333333333335</v>
      </c>
    </row>
    <row r="1295" spans="1:6">
      <c r="A1295" s="77">
        <v>1293</v>
      </c>
      <c r="B1295" s="76" t="s">
        <v>390</v>
      </c>
      <c r="C1295" s="75" t="s">
        <v>312</v>
      </c>
      <c r="D1295" s="75">
        <v>15.3333333333333</v>
      </c>
      <c r="E1295" s="75" t="s">
        <v>312</v>
      </c>
      <c r="F1295" s="44">
        <v>16.33333333333335</v>
      </c>
    </row>
    <row r="1296" spans="1:6">
      <c r="A1296" s="77">
        <v>1294</v>
      </c>
      <c r="B1296" s="76" t="s">
        <v>390</v>
      </c>
      <c r="C1296" s="75" t="s">
        <v>312</v>
      </c>
      <c r="D1296" s="75">
        <v>15.2</v>
      </c>
      <c r="E1296" s="75">
        <v>14.5</v>
      </c>
      <c r="F1296" s="44">
        <v>14.15</v>
      </c>
    </row>
    <row r="1297" spans="1:6">
      <c r="A1297" s="77">
        <v>1295</v>
      </c>
      <c r="B1297" s="76" t="s">
        <v>390</v>
      </c>
      <c r="C1297" s="75">
        <v>17</v>
      </c>
      <c r="D1297" s="75">
        <v>15.2</v>
      </c>
      <c r="E1297" s="75">
        <v>15</v>
      </c>
      <c r="F1297" s="44">
        <v>14.866666666666649</v>
      </c>
    </row>
    <row r="1298" spans="1:6">
      <c r="A1298" s="77">
        <v>1296</v>
      </c>
      <c r="B1298" s="76" t="s">
        <v>390</v>
      </c>
      <c r="C1298" s="75" t="s">
        <v>312</v>
      </c>
      <c r="D1298" s="75">
        <v>14.8</v>
      </c>
      <c r="E1298" s="75">
        <v>14</v>
      </c>
      <c r="F1298" s="44">
        <v>13.16666666666665</v>
      </c>
    </row>
    <row r="1299" spans="1:6">
      <c r="A1299" s="77">
        <v>1297</v>
      </c>
      <c r="B1299" s="76" t="s">
        <v>390</v>
      </c>
      <c r="C1299" s="75" t="s">
        <v>312</v>
      </c>
      <c r="D1299" s="75" t="s">
        <v>312</v>
      </c>
      <c r="E1299" s="75">
        <v>17</v>
      </c>
      <c r="F1299" s="44">
        <v>15.26666666666665</v>
      </c>
    </row>
    <row r="1300" spans="1:6">
      <c r="A1300" s="77">
        <v>1298</v>
      </c>
      <c r="B1300" s="76" t="s">
        <v>390</v>
      </c>
      <c r="C1300" s="75" t="s">
        <v>312</v>
      </c>
      <c r="D1300" s="75">
        <v>15.6</v>
      </c>
      <c r="E1300" s="75">
        <v>16.6666666666667</v>
      </c>
      <c r="F1300" s="44">
        <v>15.08333333333335</v>
      </c>
    </row>
    <row r="1301" spans="1:6">
      <c r="A1301" s="77">
        <v>1299</v>
      </c>
      <c r="B1301" s="76" t="s">
        <v>390</v>
      </c>
      <c r="C1301" s="75" t="s">
        <v>312</v>
      </c>
      <c r="D1301" s="75" t="s">
        <v>312</v>
      </c>
      <c r="E1301" s="75">
        <v>16.399999999999999</v>
      </c>
      <c r="F1301" s="44">
        <v>15.43333333333335</v>
      </c>
    </row>
    <row r="1302" spans="1:6">
      <c r="A1302" s="77">
        <v>1300</v>
      </c>
      <c r="B1302" s="76" t="s">
        <v>390</v>
      </c>
      <c r="C1302" s="75" t="s">
        <v>312</v>
      </c>
      <c r="D1302" s="75">
        <v>19</v>
      </c>
      <c r="E1302" s="75" t="s">
        <v>312</v>
      </c>
      <c r="F1302" s="44">
        <v>16.25</v>
      </c>
    </row>
    <row r="1303" spans="1:6">
      <c r="A1303" s="77">
        <v>1301</v>
      </c>
      <c r="B1303" s="76" t="s">
        <v>390</v>
      </c>
      <c r="C1303" s="75" t="s">
        <v>312</v>
      </c>
      <c r="D1303" s="75">
        <v>12</v>
      </c>
      <c r="E1303" s="75" t="s">
        <v>312</v>
      </c>
      <c r="F1303" s="44" t="s">
        <v>312</v>
      </c>
    </row>
    <row r="1304" spans="1:6">
      <c r="A1304" s="77">
        <v>1302</v>
      </c>
      <c r="B1304" s="76" t="s">
        <v>390</v>
      </c>
      <c r="C1304" s="75">
        <v>16.6666666666667</v>
      </c>
      <c r="D1304" s="75">
        <v>16.6666666666667</v>
      </c>
      <c r="E1304" s="75">
        <v>16.399999999999999</v>
      </c>
      <c r="F1304" s="44">
        <v>15</v>
      </c>
    </row>
    <row r="1305" spans="1:6">
      <c r="A1305" s="77">
        <v>1303</v>
      </c>
      <c r="B1305" s="76" t="s">
        <v>390</v>
      </c>
      <c r="C1305" s="75" t="s">
        <v>312</v>
      </c>
      <c r="D1305" s="75" t="s">
        <v>312</v>
      </c>
      <c r="E1305" s="75">
        <v>17</v>
      </c>
      <c r="F1305" s="44">
        <v>13.75</v>
      </c>
    </row>
    <row r="1306" spans="1:6">
      <c r="A1306" s="77">
        <v>1304</v>
      </c>
      <c r="B1306" s="76" t="s">
        <v>390</v>
      </c>
      <c r="C1306" s="75" t="s">
        <v>312</v>
      </c>
      <c r="D1306" s="75" t="s">
        <v>312</v>
      </c>
      <c r="E1306" s="75" t="s">
        <v>312</v>
      </c>
      <c r="F1306" s="44" t="s">
        <v>312</v>
      </c>
    </row>
    <row r="1307" spans="1:6">
      <c r="A1307" s="77">
        <v>1305</v>
      </c>
      <c r="B1307" s="76" t="s">
        <v>390</v>
      </c>
      <c r="C1307" s="75" t="s">
        <v>312</v>
      </c>
      <c r="D1307" s="75">
        <v>18</v>
      </c>
      <c r="E1307" s="75">
        <v>18.8</v>
      </c>
      <c r="F1307" s="44">
        <v>15.976190476190499</v>
      </c>
    </row>
    <row r="1308" spans="1:6">
      <c r="A1308" s="77">
        <v>1306</v>
      </c>
      <c r="B1308" s="76" t="s">
        <v>390</v>
      </c>
      <c r="C1308" s="75">
        <v>15</v>
      </c>
      <c r="D1308" s="75">
        <v>16.399999999999999</v>
      </c>
      <c r="E1308" s="75" t="s">
        <v>312</v>
      </c>
      <c r="F1308" s="44">
        <v>16.033333333333349</v>
      </c>
    </row>
    <row r="1309" spans="1:6">
      <c r="A1309" s="77">
        <v>1307</v>
      </c>
      <c r="B1309" s="76" t="s">
        <v>390</v>
      </c>
      <c r="C1309" s="75" t="s">
        <v>312</v>
      </c>
      <c r="D1309" s="75">
        <v>18</v>
      </c>
      <c r="E1309" s="75">
        <v>17</v>
      </c>
      <c r="F1309" s="44">
        <v>14</v>
      </c>
    </row>
    <row r="1310" spans="1:6">
      <c r="A1310" s="77">
        <v>1308</v>
      </c>
      <c r="B1310" s="76" t="s">
        <v>390</v>
      </c>
      <c r="C1310" s="75" t="s">
        <v>312</v>
      </c>
      <c r="D1310" s="75">
        <v>16.399999999999999</v>
      </c>
      <c r="E1310" s="75">
        <v>16.8</v>
      </c>
      <c r="F1310" s="44">
        <v>15.5</v>
      </c>
    </row>
    <row r="1311" spans="1:6">
      <c r="A1311" s="77">
        <v>1309</v>
      </c>
      <c r="B1311" s="76" t="s">
        <v>390</v>
      </c>
      <c r="C1311" s="75">
        <v>16</v>
      </c>
      <c r="D1311" s="75">
        <v>16</v>
      </c>
      <c r="E1311" s="75">
        <v>14.4</v>
      </c>
      <c r="F1311" s="44">
        <v>13.8</v>
      </c>
    </row>
    <row r="1312" spans="1:6">
      <c r="A1312" s="77">
        <v>1310</v>
      </c>
      <c r="B1312" s="76" t="s">
        <v>390</v>
      </c>
      <c r="C1312" s="75">
        <v>15</v>
      </c>
      <c r="D1312" s="75">
        <v>16</v>
      </c>
      <c r="E1312" s="75">
        <v>14.4</v>
      </c>
      <c r="F1312" s="44">
        <v>14.755555555555549</v>
      </c>
    </row>
    <row r="1313" spans="1:6">
      <c r="A1313" s="77">
        <v>1311</v>
      </c>
      <c r="B1313" s="76" t="s">
        <v>390</v>
      </c>
      <c r="C1313" s="75">
        <v>15</v>
      </c>
      <c r="D1313" s="75">
        <v>14.6666666666667</v>
      </c>
      <c r="E1313" s="75">
        <v>15</v>
      </c>
      <c r="F1313" s="44">
        <v>14</v>
      </c>
    </row>
    <row r="1314" spans="1:6">
      <c r="A1314" s="77">
        <v>1312</v>
      </c>
      <c r="B1314" s="76" t="s">
        <v>390</v>
      </c>
      <c r="C1314" s="75">
        <v>16</v>
      </c>
      <c r="D1314" s="75">
        <v>14</v>
      </c>
      <c r="E1314" s="75">
        <v>15.3333333333333</v>
      </c>
      <c r="F1314" s="44">
        <v>14</v>
      </c>
    </row>
    <row r="1315" spans="1:6">
      <c r="A1315" s="77">
        <v>1313</v>
      </c>
      <c r="B1315" s="76" t="s">
        <v>390</v>
      </c>
      <c r="C1315" s="75">
        <v>16</v>
      </c>
      <c r="D1315" s="75">
        <v>13.3333333333333</v>
      </c>
      <c r="E1315" s="75">
        <v>15</v>
      </c>
      <c r="F1315" s="44">
        <v>14.15</v>
      </c>
    </row>
    <row r="1316" spans="1:6">
      <c r="A1316" s="77">
        <v>1314</v>
      </c>
      <c r="B1316" s="76" t="s">
        <v>390</v>
      </c>
      <c r="C1316" s="75">
        <v>15</v>
      </c>
      <c r="D1316" s="75">
        <v>15.6</v>
      </c>
      <c r="E1316" s="75">
        <v>15</v>
      </c>
      <c r="F1316" s="44">
        <v>15.857142857142851</v>
      </c>
    </row>
    <row r="1317" spans="1:6">
      <c r="A1317" s="77">
        <v>1315</v>
      </c>
      <c r="B1317" s="76" t="s">
        <v>390</v>
      </c>
      <c r="C1317" s="75">
        <v>15</v>
      </c>
      <c r="D1317" s="75">
        <v>16</v>
      </c>
      <c r="E1317" s="75">
        <v>16</v>
      </c>
      <c r="F1317" s="44">
        <v>15.607142857142851</v>
      </c>
    </row>
    <row r="1318" spans="1:6">
      <c r="A1318" s="77">
        <v>1316</v>
      </c>
      <c r="B1318" s="76" t="s">
        <v>390</v>
      </c>
      <c r="C1318" s="75">
        <v>15</v>
      </c>
      <c r="D1318" s="75">
        <v>14</v>
      </c>
      <c r="E1318" s="75">
        <v>15</v>
      </c>
      <c r="F1318" s="44">
        <v>15.41666666666665</v>
      </c>
    </row>
    <row r="1319" spans="1:6">
      <c r="A1319" s="77">
        <v>1317</v>
      </c>
      <c r="B1319" s="76" t="s">
        <v>390</v>
      </c>
      <c r="C1319" s="75">
        <v>15.3333333333333</v>
      </c>
      <c r="D1319" s="75">
        <v>16.399999999999999</v>
      </c>
      <c r="E1319" s="75" t="s">
        <v>312</v>
      </c>
      <c r="F1319" s="44">
        <v>14.26666666666665</v>
      </c>
    </row>
    <row r="1320" spans="1:6">
      <c r="A1320" s="77">
        <v>1318</v>
      </c>
      <c r="B1320" s="76" t="s">
        <v>390</v>
      </c>
      <c r="C1320" s="75" t="s">
        <v>312</v>
      </c>
      <c r="D1320" s="75" t="s">
        <v>312</v>
      </c>
      <c r="E1320" s="75">
        <v>15</v>
      </c>
      <c r="F1320" s="44">
        <v>13.29166666666665</v>
      </c>
    </row>
    <row r="1321" spans="1:6">
      <c r="A1321" s="77">
        <v>1319</v>
      </c>
      <c r="B1321" s="76" t="s">
        <v>390</v>
      </c>
      <c r="C1321" s="75" t="s">
        <v>312</v>
      </c>
      <c r="D1321" s="75">
        <v>17</v>
      </c>
      <c r="E1321" s="75" t="s">
        <v>312</v>
      </c>
      <c r="F1321" s="44" t="s">
        <v>312</v>
      </c>
    </row>
    <row r="1322" spans="1:6">
      <c r="A1322" s="77">
        <v>1320</v>
      </c>
      <c r="B1322" s="76" t="s">
        <v>390</v>
      </c>
      <c r="C1322" s="75" t="s">
        <v>312</v>
      </c>
      <c r="D1322" s="75">
        <v>16.399999999999999</v>
      </c>
      <c r="E1322" s="75">
        <v>17.2</v>
      </c>
      <c r="F1322" s="44">
        <v>15.5</v>
      </c>
    </row>
    <row r="1323" spans="1:6">
      <c r="A1323" s="77">
        <v>1321</v>
      </c>
      <c r="B1323" s="76" t="s">
        <v>390</v>
      </c>
      <c r="C1323" s="75" t="s">
        <v>312</v>
      </c>
      <c r="D1323" s="75">
        <v>14</v>
      </c>
      <c r="E1323" s="75">
        <v>16</v>
      </c>
      <c r="F1323" s="44">
        <v>14.8333333333333</v>
      </c>
    </row>
    <row r="1324" spans="1:6">
      <c r="A1324" s="77">
        <v>1322</v>
      </c>
      <c r="B1324" s="76" t="s">
        <v>390</v>
      </c>
      <c r="C1324" s="75">
        <v>14.5</v>
      </c>
      <c r="D1324" s="75" t="s">
        <v>312</v>
      </c>
      <c r="E1324" s="75" t="s">
        <v>312</v>
      </c>
      <c r="F1324" s="44" t="s">
        <v>312</v>
      </c>
    </row>
    <row r="1325" spans="1:6">
      <c r="A1325" s="77">
        <v>1323</v>
      </c>
      <c r="B1325" s="76" t="s">
        <v>390</v>
      </c>
      <c r="C1325" s="75" t="s">
        <v>312</v>
      </c>
      <c r="D1325" s="75" t="s">
        <v>312</v>
      </c>
      <c r="E1325" s="75">
        <v>16.6666666666667</v>
      </c>
      <c r="F1325" s="44">
        <v>15.58333333333335</v>
      </c>
    </row>
    <row r="1326" spans="1:6">
      <c r="A1326" s="77">
        <v>1324</v>
      </c>
      <c r="B1326" s="76" t="s">
        <v>390</v>
      </c>
      <c r="C1326" s="75">
        <v>14</v>
      </c>
      <c r="D1326" s="75" t="s">
        <v>312</v>
      </c>
      <c r="E1326" s="75">
        <v>13.3333333333333</v>
      </c>
      <c r="F1326" s="44">
        <v>11.5</v>
      </c>
    </row>
    <row r="1327" spans="1:6">
      <c r="A1327" s="77">
        <v>1325</v>
      </c>
      <c r="B1327" s="76" t="s">
        <v>390</v>
      </c>
      <c r="C1327" s="75" t="s">
        <v>312</v>
      </c>
      <c r="D1327" s="75">
        <v>12</v>
      </c>
      <c r="E1327" s="75" t="s">
        <v>312</v>
      </c>
      <c r="F1327" s="44" t="s">
        <v>312</v>
      </c>
    </row>
    <row r="1328" spans="1:6">
      <c r="A1328" s="77">
        <v>1326</v>
      </c>
      <c r="B1328" s="76" t="s">
        <v>390</v>
      </c>
      <c r="C1328" s="75">
        <v>12</v>
      </c>
      <c r="D1328" s="75">
        <v>16</v>
      </c>
      <c r="E1328" s="75" t="s">
        <v>312</v>
      </c>
      <c r="F1328" s="44">
        <v>17.33333333333335</v>
      </c>
    </row>
    <row r="1329" spans="1:6">
      <c r="A1329" s="77">
        <v>1327</v>
      </c>
      <c r="B1329" s="76" t="s">
        <v>390</v>
      </c>
      <c r="C1329" s="75">
        <v>13</v>
      </c>
      <c r="D1329" s="75">
        <v>16.399999999999999</v>
      </c>
      <c r="E1329" s="75">
        <v>15.6</v>
      </c>
      <c r="F1329" s="44">
        <v>14.75</v>
      </c>
    </row>
    <row r="1330" spans="1:6">
      <c r="A1330" s="77">
        <v>1328</v>
      </c>
      <c r="B1330" s="76" t="s">
        <v>390</v>
      </c>
      <c r="C1330" s="75" t="s">
        <v>312</v>
      </c>
      <c r="D1330" s="75">
        <v>13</v>
      </c>
      <c r="E1330" s="75">
        <v>15.5</v>
      </c>
      <c r="F1330" s="44">
        <v>14.533333333333349</v>
      </c>
    </row>
    <row r="1331" spans="1:6">
      <c r="A1331" s="77">
        <v>1329</v>
      </c>
      <c r="B1331" s="76" t="s">
        <v>390</v>
      </c>
      <c r="C1331" s="75" t="s">
        <v>312</v>
      </c>
      <c r="D1331" s="75" t="s">
        <v>312</v>
      </c>
      <c r="E1331" s="75">
        <v>15.2</v>
      </c>
      <c r="F1331" s="44">
        <v>15.25</v>
      </c>
    </row>
    <row r="1332" spans="1:6">
      <c r="A1332" s="77">
        <v>1330</v>
      </c>
      <c r="B1332" s="76" t="s">
        <v>390</v>
      </c>
      <c r="C1332" s="75" t="s">
        <v>312</v>
      </c>
      <c r="D1332" s="75">
        <v>14</v>
      </c>
      <c r="E1332" s="75" t="s">
        <v>312</v>
      </c>
      <c r="F1332" s="44">
        <v>15.2</v>
      </c>
    </row>
    <row r="1333" spans="1:6">
      <c r="A1333" s="77">
        <v>1331</v>
      </c>
      <c r="B1333" s="76" t="s">
        <v>390</v>
      </c>
      <c r="C1333" s="75">
        <v>14</v>
      </c>
      <c r="D1333" s="75" t="s">
        <v>312</v>
      </c>
      <c r="E1333" s="75">
        <v>16.6666666666667</v>
      </c>
      <c r="F1333" s="44">
        <v>14.476190476190499</v>
      </c>
    </row>
    <row r="1334" spans="1:6">
      <c r="A1334" s="77">
        <v>1332</v>
      </c>
      <c r="B1334" s="76" t="s">
        <v>390</v>
      </c>
      <c r="C1334" s="75">
        <v>14</v>
      </c>
      <c r="D1334" s="75">
        <v>15.3333333333333</v>
      </c>
      <c r="E1334" s="75">
        <v>14.6666666666667</v>
      </c>
      <c r="F1334" s="44">
        <v>14.83333333333335</v>
      </c>
    </row>
    <row r="1335" spans="1:6">
      <c r="A1335" s="77">
        <v>1333</v>
      </c>
      <c r="B1335" s="76" t="s">
        <v>390</v>
      </c>
      <c r="C1335" s="75" t="s">
        <v>312</v>
      </c>
      <c r="D1335" s="75">
        <v>13.3333333333333</v>
      </c>
      <c r="E1335" s="75" t="s">
        <v>312</v>
      </c>
      <c r="F1335" s="44">
        <v>14.69642857142855</v>
      </c>
    </row>
    <row r="1336" spans="1:6">
      <c r="A1336" s="77">
        <v>1334</v>
      </c>
      <c r="B1336" s="76" t="s">
        <v>390</v>
      </c>
      <c r="C1336" s="75">
        <v>14</v>
      </c>
      <c r="D1336" s="75">
        <v>14</v>
      </c>
      <c r="E1336" s="75">
        <v>15</v>
      </c>
      <c r="F1336" s="44">
        <v>11</v>
      </c>
    </row>
    <row r="1337" spans="1:6">
      <c r="A1337" s="77">
        <v>1335</v>
      </c>
      <c r="B1337" s="76" t="s">
        <v>390</v>
      </c>
      <c r="C1337" s="75">
        <v>14</v>
      </c>
      <c r="D1337" s="75">
        <v>13.6</v>
      </c>
      <c r="E1337" s="75" t="s">
        <v>312</v>
      </c>
      <c r="F1337" s="44">
        <v>13.66666666666665</v>
      </c>
    </row>
    <row r="1338" spans="1:6">
      <c r="A1338" s="77">
        <v>1336</v>
      </c>
      <c r="B1338" s="76" t="s">
        <v>390</v>
      </c>
      <c r="C1338" s="75">
        <v>16</v>
      </c>
      <c r="D1338" s="75">
        <v>16</v>
      </c>
      <c r="E1338" s="75">
        <v>16</v>
      </c>
      <c r="F1338" s="44">
        <v>13.5</v>
      </c>
    </row>
    <row r="1339" spans="1:6">
      <c r="A1339" s="77">
        <v>1337</v>
      </c>
      <c r="B1339" s="76" t="s">
        <v>390</v>
      </c>
      <c r="C1339" s="75">
        <v>13.3333333333333</v>
      </c>
      <c r="D1339" s="75">
        <v>14.6666666666667</v>
      </c>
      <c r="E1339" s="75">
        <v>15.6</v>
      </c>
      <c r="F1339" s="44">
        <v>12.8</v>
      </c>
    </row>
    <row r="1340" spans="1:6">
      <c r="A1340" s="77">
        <v>1338</v>
      </c>
      <c r="B1340" s="76" t="s">
        <v>390</v>
      </c>
      <c r="C1340" s="75" t="s">
        <v>312</v>
      </c>
      <c r="D1340" s="75">
        <v>16</v>
      </c>
      <c r="E1340" s="75" t="s">
        <v>312</v>
      </c>
      <c r="F1340" s="44">
        <v>15.6</v>
      </c>
    </row>
    <row r="1341" spans="1:6">
      <c r="A1341" s="77">
        <v>1339</v>
      </c>
      <c r="B1341" s="76" t="s">
        <v>390</v>
      </c>
      <c r="C1341" s="75" t="s">
        <v>312</v>
      </c>
      <c r="D1341" s="75">
        <v>16</v>
      </c>
      <c r="E1341" s="75" t="s">
        <v>312</v>
      </c>
      <c r="F1341" s="44">
        <v>13.66666666666665</v>
      </c>
    </row>
    <row r="1342" spans="1:6">
      <c r="A1342" s="77">
        <v>1340</v>
      </c>
      <c r="B1342" s="76" t="s">
        <v>390</v>
      </c>
      <c r="C1342" s="75">
        <v>14</v>
      </c>
      <c r="D1342" s="75">
        <v>16</v>
      </c>
      <c r="E1342" s="75" t="s">
        <v>312</v>
      </c>
      <c r="F1342" s="44">
        <v>14.2</v>
      </c>
    </row>
    <row r="1343" spans="1:6">
      <c r="A1343" s="77">
        <v>1341</v>
      </c>
      <c r="B1343" s="76" t="s">
        <v>390</v>
      </c>
      <c r="C1343" s="75">
        <v>15.5</v>
      </c>
      <c r="D1343" s="75">
        <v>17.3333333333333</v>
      </c>
      <c r="E1343" s="75">
        <v>16</v>
      </c>
      <c r="F1343" s="44">
        <v>15.06666666666665</v>
      </c>
    </row>
    <row r="1344" spans="1:6">
      <c r="A1344" s="77">
        <v>1342</v>
      </c>
      <c r="B1344" s="76" t="s">
        <v>390</v>
      </c>
      <c r="C1344" s="75" t="s">
        <v>312</v>
      </c>
      <c r="D1344" s="75">
        <v>18</v>
      </c>
      <c r="E1344" s="75" t="s">
        <v>312</v>
      </c>
      <c r="F1344" s="44">
        <v>16.33333333333335</v>
      </c>
    </row>
    <row r="1345" spans="1:6">
      <c r="A1345" s="77">
        <v>1343</v>
      </c>
      <c r="B1345" s="76" t="s">
        <v>390</v>
      </c>
      <c r="C1345" s="75">
        <v>15</v>
      </c>
      <c r="D1345" s="75" t="s">
        <v>312</v>
      </c>
      <c r="E1345" s="75" t="s">
        <v>312</v>
      </c>
      <c r="F1345" s="44" t="s">
        <v>312</v>
      </c>
    </row>
    <row r="1346" spans="1:6">
      <c r="A1346" s="77">
        <v>1344</v>
      </c>
      <c r="B1346" s="76" t="s">
        <v>390</v>
      </c>
      <c r="C1346" s="75">
        <v>16</v>
      </c>
      <c r="D1346" s="75">
        <v>16.8</v>
      </c>
      <c r="E1346" s="75" t="s">
        <v>312</v>
      </c>
      <c r="F1346" s="44">
        <v>15.7</v>
      </c>
    </row>
    <row r="1347" spans="1:6">
      <c r="A1347" s="77">
        <v>1345</v>
      </c>
      <c r="B1347" s="76" t="s">
        <v>390</v>
      </c>
      <c r="C1347" s="75">
        <v>16</v>
      </c>
      <c r="D1347" s="75">
        <v>14</v>
      </c>
      <c r="E1347" s="75" t="s">
        <v>312</v>
      </c>
      <c r="F1347" s="44" t="s">
        <v>312</v>
      </c>
    </row>
    <row r="1348" spans="1:6">
      <c r="A1348" s="77">
        <v>1346</v>
      </c>
      <c r="B1348" s="76" t="s">
        <v>391</v>
      </c>
      <c r="C1348" s="75">
        <v>17.2</v>
      </c>
      <c r="D1348" s="75">
        <v>16.399999999999999</v>
      </c>
      <c r="E1348" s="75">
        <v>16.5</v>
      </c>
      <c r="F1348" s="44">
        <v>16.857142857142851</v>
      </c>
    </row>
    <row r="1349" spans="1:6">
      <c r="A1349" s="77">
        <v>1347</v>
      </c>
      <c r="B1349" s="76" t="s">
        <v>391</v>
      </c>
      <c r="C1349" s="75">
        <v>14.5</v>
      </c>
      <c r="D1349" s="75">
        <v>16.399999999999999</v>
      </c>
      <c r="E1349" s="75">
        <v>16.399999999999999</v>
      </c>
      <c r="F1349" s="44">
        <v>16.5</v>
      </c>
    </row>
    <row r="1350" spans="1:6">
      <c r="A1350" s="77">
        <v>1348</v>
      </c>
      <c r="B1350" s="76" t="s">
        <v>391</v>
      </c>
      <c r="C1350" s="75" t="s">
        <v>312</v>
      </c>
      <c r="D1350" s="75">
        <v>16.399999999999999</v>
      </c>
      <c r="E1350" s="75">
        <v>17.2</v>
      </c>
      <c r="F1350" s="44">
        <v>14.95833333333335</v>
      </c>
    </row>
    <row r="1351" spans="1:6">
      <c r="A1351" s="77">
        <v>1349</v>
      </c>
      <c r="B1351" s="76" t="s">
        <v>391</v>
      </c>
      <c r="C1351" s="75" t="s">
        <v>312</v>
      </c>
      <c r="D1351" s="75">
        <v>17.600000000000001</v>
      </c>
      <c r="E1351" s="75">
        <v>15.6</v>
      </c>
      <c r="F1351" s="44">
        <v>15.6</v>
      </c>
    </row>
    <row r="1352" spans="1:6">
      <c r="A1352" s="77">
        <v>1350</v>
      </c>
      <c r="B1352" s="76" t="s">
        <v>391</v>
      </c>
      <c r="C1352" s="75" t="s">
        <v>312</v>
      </c>
      <c r="D1352" s="75">
        <v>13</v>
      </c>
      <c r="E1352" s="75" t="s">
        <v>312</v>
      </c>
      <c r="F1352" s="44" t="s">
        <v>312</v>
      </c>
    </row>
    <row r="1353" spans="1:6">
      <c r="A1353" s="77">
        <v>1351</v>
      </c>
      <c r="B1353" s="76" t="s">
        <v>391</v>
      </c>
      <c r="C1353" s="75" t="s">
        <v>312</v>
      </c>
      <c r="D1353" s="75">
        <v>14</v>
      </c>
      <c r="E1353" s="75">
        <v>14.2</v>
      </c>
      <c r="F1353" s="44">
        <v>15.5</v>
      </c>
    </row>
    <row r="1354" spans="1:6">
      <c r="A1354" s="77">
        <v>1352</v>
      </c>
      <c r="B1354" s="76" t="s">
        <v>391</v>
      </c>
      <c r="C1354" s="75">
        <v>15.3333333333333</v>
      </c>
      <c r="D1354" s="75">
        <v>15.6</v>
      </c>
      <c r="E1354" s="75">
        <v>14.6</v>
      </c>
      <c r="F1354" s="44">
        <v>16.5</v>
      </c>
    </row>
    <row r="1355" spans="1:6">
      <c r="A1355" s="77">
        <v>1353</v>
      </c>
      <c r="B1355" s="76" t="s">
        <v>391</v>
      </c>
      <c r="C1355" s="75">
        <v>15</v>
      </c>
      <c r="D1355" s="75">
        <v>18</v>
      </c>
      <c r="E1355" s="75" t="s">
        <v>312</v>
      </c>
      <c r="F1355" s="44">
        <v>16.466666666666651</v>
      </c>
    </row>
    <row r="1356" spans="1:6">
      <c r="A1356" s="77">
        <v>1354</v>
      </c>
      <c r="B1356" s="76" t="s">
        <v>391</v>
      </c>
      <c r="C1356" s="75" t="s">
        <v>312</v>
      </c>
      <c r="D1356" s="75">
        <v>12</v>
      </c>
      <c r="E1356" s="75">
        <v>14.6666666666667</v>
      </c>
      <c r="F1356" s="44">
        <v>15</v>
      </c>
    </row>
    <row r="1357" spans="1:6">
      <c r="A1357" s="77">
        <v>1355</v>
      </c>
      <c r="B1357" s="76" t="s">
        <v>391</v>
      </c>
      <c r="C1357" s="75" t="s">
        <v>312</v>
      </c>
      <c r="D1357" s="75">
        <v>16</v>
      </c>
      <c r="E1357" s="75" t="s">
        <v>312</v>
      </c>
      <c r="F1357" s="44">
        <v>15.5</v>
      </c>
    </row>
    <row r="1358" spans="1:6">
      <c r="A1358" s="77">
        <v>1356</v>
      </c>
      <c r="B1358" s="76" t="s">
        <v>391</v>
      </c>
      <c r="C1358" s="75" t="s">
        <v>312</v>
      </c>
      <c r="D1358" s="75">
        <v>16.399999999999999</v>
      </c>
      <c r="E1358" s="75" t="s">
        <v>312</v>
      </c>
      <c r="F1358" s="44" t="s">
        <v>312</v>
      </c>
    </row>
    <row r="1359" spans="1:6">
      <c r="A1359" s="77">
        <v>1357</v>
      </c>
      <c r="B1359" s="76" t="s">
        <v>391</v>
      </c>
      <c r="C1359" s="75">
        <v>14.3333333333333</v>
      </c>
      <c r="D1359" s="75">
        <v>17.2</v>
      </c>
      <c r="E1359" s="75" t="s">
        <v>312</v>
      </c>
      <c r="F1359" s="44" t="s">
        <v>312</v>
      </c>
    </row>
    <row r="1360" spans="1:6">
      <c r="A1360" s="77">
        <v>1358</v>
      </c>
      <c r="B1360" s="76" t="s">
        <v>391</v>
      </c>
      <c r="C1360" s="75">
        <v>18</v>
      </c>
      <c r="D1360" s="75">
        <v>17.3333333333333</v>
      </c>
      <c r="E1360" s="75">
        <v>14.5</v>
      </c>
      <c r="F1360" s="44" t="s">
        <v>312</v>
      </c>
    </row>
    <row r="1361" spans="1:6">
      <c r="A1361" s="77">
        <v>1359</v>
      </c>
      <c r="B1361" s="76" t="s">
        <v>391</v>
      </c>
      <c r="C1361" s="75" t="s">
        <v>312</v>
      </c>
      <c r="D1361" s="75">
        <v>15</v>
      </c>
      <c r="E1361" s="75" t="s">
        <v>312</v>
      </c>
      <c r="F1361" s="44" t="s">
        <v>312</v>
      </c>
    </row>
    <row r="1362" spans="1:6">
      <c r="A1362" s="77">
        <v>1360</v>
      </c>
      <c r="B1362" s="76" t="s">
        <v>391</v>
      </c>
      <c r="C1362" s="75" t="s">
        <v>312</v>
      </c>
      <c r="D1362" s="75">
        <v>16.399999999999999</v>
      </c>
      <c r="E1362" s="75">
        <v>16.75</v>
      </c>
      <c r="F1362" s="44">
        <v>16.75</v>
      </c>
    </row>
    <row r="1363" spans="1:6">
      <c r="A1363" s="77">
        <v>1361</v>
      </c>
      <c r="B1363" s="76" t="s">
        <v>391</v>
      </c>
      <c r="C1363" s="75" t="s">
        <v>312</v>
      </c>
      <c r="D1363" s="75" t="s">
        <v>312</v>
      </c>
      <c r="E1363" s="75">
        <v>13.75</v>
      </c>
      <c r="F1363" s="44">
        <v>16.399999999999999</v>
      </c>
    </row>
    <row r="1364" spans="1:6">
      <c r="A1364" s="77">
        <v>1362</v>
      </c>
      <c r="B1364" s="76" t="s">
        <v>391</v>
      </c>
      <c r="C1364" s="75">
        <v>13.6666666666667</v>
      </c>
      <c r="D1364" s="75">
        <v>15</v>
      </c>
      <c r="E1364" s="75">
        <v>14</v>
      </c>
      <c r="F1364" s="44">
        <v>16.5</v>
      </c>
    </row>
    <row r="1365" spans="1:6">
      <c r="A1365" s="77">
        <v>1363</v>
      </c>
      <c r="B1365" s="76" t="s">
        <v>391</v>
      </c>
      <c r="C1365" s="75">
        <v>16.6666666666667</v>
      </c>
      <c r="D1365" s="75">
        <v>16</v>
      </c>
      <c r="E1365" s="75">
        <v>15</v>
      </c>
      <c r="F1365" s="44">
        <v>15.66666666666665</v>
      </c>
    </row>
    <row r="1366" spans="1:6">
      <c r="A1366" s="77">
        <v>1364</v>
      </c>
      <c r="B1366" s="76" t="s">
        <v>391</v>
      </c>
      <c r="C1366" s="75" t="s">
        <v>312</v>
      </c>
      <c r="D1366" s="75">
        <v>16</v>
      </c>
      <c r="E1366" s="75" t="s">
        <v>312</v>
      </c>
      <c r="F1366" s="44" t="s">
        <v>312</v>
      </c>
    </row>
    <row r="1367" spans="1:6">
      <c r="A1367" s="77">
        <v>1365</v>
      </c>
      <c r="B1367" s="76" t="s">
        <v>391</v>
      </c>
      <c r="C1367" s="75" t="s">
        <v>312</v>
      </c>
      <c r="D1367" s="75" t="s">
        <v>312</v>
      </c>
      <c r="E1367" s="75">
        <v>12.5</v>
      </c>
      <c r="F1367" s="44">
        <v>14</v>
      </c>
    </row>
    <row r="1368" spans="1:6">
      <c r="A1368" s="77">
        <v>1366</v>
      </c>
      <c r="B1368" s="76" t="s">
        <v>391</v>
      </c>
      <c r="C1368" s="75">
        <v>14</v>
      </c>
      <c r="D1368" s="75" t="s">
        <v>312</v>
      </c>
      <c r="E1368" s="75" t="s">
        <v>312</v>
      </c>
      <c r="F1368" s="44">
        <v>15.6666666666667</v>
      </c>
    </row>
    <row r="1369" spans="1:6">
      <c r="A1369" s="77">
        <v>1367</v>
      </c>
      <c r="B1369" s="76" t="s">
        <v>391</v>
      </c>
      <c r="C1369" s="75">
        <v>16.3333333333333</v>
      </c>
      <c r="D1369" s="75">
        <v>18.8</v>
      </c>
      <c r="E1369" s="75">
        <v>16.75</v>
      </c>
      <c r="F1369" s="44">
        <v>16.3333333333333</v>
      </c>
    </row>
    <row r="1370" spans="1:6">
      <c r="A1370" s="77">
        <v>1368</v>
      </c>
      <c r="B1370" s="76" t="s">
        <v>391</v>
      </c>
      <c r="C1370" s="75" t="s">
        <v>312</v>
      </c>
      <c r="D1370" s="75">
        <v>17.2</v>
      </c>
      <c r="E1370" s="75">
        <v>17</v>
      </c>
      <c r="F1370" s="44" t="s">
        <v>312</v>
      </c>
    </row>
    <row r="1371" spans="1:6">
      <c r="A1371" s="77">
        <v>1369</v>
      </c>
      <c r="B1371" s="76" t="s">
        <v>391</v>
      </c>
      <c r="C1371" s="75" t="s">
        <v>312</v>
      </c>
      <c r="D1371" s="75">
        <v>16.8</v>
      </c>
      <c r="E1371" s="75" t="s">
        <v>312</v>
      </c>
      <c r="F1371" s="44">
        <v>16.8</v>
      </c>
    </row>
    <row r="1372" spans="1:6">
      <c r="A1372" s="77">
        <v>1370</v>
      </c>
      <c r="B1372" s="76" t="s">
        <v>391</v>
      </c>
      <c r="C1372" s="75" t="s">
        <v>312</v>
      </c>
      <c r="D1372" s="75">
        <v>16</v>
      </c>
      <c r="E1372" s="75">
        <v>13.5</v>
      </c>
      <c r="F1372" s="44">
        <v>15.5</v>
      </c>
    </row>
    <row r="1373" spans="1:6">
      <c r="A1373" s="77">
        <v>1371</v>
      </c>
      <c r="B1373" s="76" t="s">
        <v>391</v>
      </c>
      <c r="C1373" s="75">
        <v>15</v>
      </c>
      <c r="D1373" s="75">
        <v>16</v>
      </c>
      <c r="E1373" s="75">
        <v>16</v>
      </c>
      <c r="F1373" s="44">
        <v>16.33333333333335</v>
      </c>
    </row>
    <row r="1374" spans="1:6">
      <c r="A1374" s="77">
        <v>1372</v>
      </c>
      <c r="B1374" s="76" t="s">
        <v>391</v>
      </c>
      <c r="C1374" s="75">
        <v>15.3333333333333</v>
      </c>
      <c r="D1374" s="75">
        <v>16</v>
      </c>
      <c r="E1374" s="75">
        <v>13.5</v>
      </c>
      <c r="F1374" s="44" t="s">
        <v>312</v>
      </c>
    </row>
    <row r="1375" spans="1:6">
      <c r="A1375" s="77">
        <v>1373</v>
      </c>
      <c r="B1375" s="76" t="s">
        <v>391</v>
      </c>
      <c r="C1375" s="75" t="s">
        <v>312</v>
      </c>
      <c r="D1375" s="75">
        <v>15</v>
      </c>
      <c r="E1375" s="75">
        <v>14.3333333333333</v>
      </c>
      <c r="F1375" s="44">
        <v>15</v>
      </c>
    </row>
    <row r="1376" spans="1:6">
      <c r="A1376" s="77">
        <v>1374</v>
      </c>
      <c r="B1376" s="76" t="s">
        <v>391</v>
      </c>
      <c r="C1376" s="75" t="s">
        <v>312</v>
      </c>
      <c r="D1376" s="75" t="s">
        <v>312</v>
      </c>
      <c r="E1376" s="75" t="s">
        <v>312</v>
      </c>
      <c r="F1376" s="44" t="s">
        <v>312</v>
      </c>
    </row>
    <row r="1377" spans="1:6">
      <c r="A1377" s="77">
        <v>1375</v>
      </c>
      <c r="B1377" s="76" t="s">
        <v>391</v>
      </c>
      <c r="C1377" s="75">
        <v>13.6</v>
      </c>
      <c r="D1377" s="75">
        <v>13.5</v>
      </c>
      <c r="E1377" s="75" t="s">
        <v>312</v>
      </c>
      <c r="F1377" s="44">
        <v>13.83333333333335</v>
      </c>
    </row>
    <row r="1378" spans="1:6">
      <c r="A1378" s="77">
        <v>1376</v>
      </c>
      <c r="B1378" s="76" t="s">
        <v>391</v>
      </c>
      <c r="C1378" s="75" t="s">
        <v>312</v>
      </c>
      <c r="D1378" s="75">
        <v>16</v>
      </c>
      <c r="E1378" s="75" t="s">
        <v>312</v>
      </c>
      <c r="F1378" s="44">
        <v>14.6666666666667</v>
      </c>
    </row>
    <row r="1379" spans="1:6">
      <c r="A1379" s="77">
        <v>1377</v>
      </c>
      <c r="B1379" s="76" t="s">
        <v>391</v>
      </c>
      <c r="C1379" s="75" t="s">
        <v>312</v>
      </c>
      <c r="D1379" s="75">
        <v>16.399999999999999</v>
      </c>
      <c r="E1379" s="75" t="s">
        <v>312</v>
      </c>
      <c r="F1379" s="44">
        <v>15.58333333333335</v>
      </c>
    </row>
    <row r="1380" spans="1:6">
      <c r="A1380" s="77">
        <v>1378</v>
      </c>
      <c r="B1380" s="76" t="s">
        <v>391</v>
      </c>
      <c r="C1380" s="75" t="s">
        <v>312</v>
      </c>
      <c r="D1380" s="75">
        <v>14.4</v>
      </c>
      <c r="E1380" s="75">
        <v>13.3333333333333</v>
      </c>
      <c r="F1380" s="44">
        <v>14.6666666666667</v>
      </c>
    </row>
    <row r="1381" spans="1:6">
      <c r="A1381" s="77">
        <v>1379</v>
      </c>
      <c r="B1381" s="76" t="s">
        <v>391</v>
      </c>
      <c r="C1381" s="75">
        <v>15.25</v>
      </c>
      <c r="D1381" s="75">
        <v>17</v>
      </c>
      <c r="E1381" s="75">
        <v>15.6666666666667</v>
      </c>
      <c r="F1381" s="44">
        <v>14</v>
      </c>
    </row>
    <row r="1382" spans="1:6">
      <c r="A1382" s="77">
        <v>1380</v>
      </c>
      <c r="B1382" s="76" t="s">
        <v>391</v>
      </c>
      <c r="C1382" s="75">
        <v>15.3333333333333</v>
      </c>
      <c r="D1382" s="75">
        <v>16.5</v>
      </c>
      <c r="E1382" s="75">
        <v>15</v>
      </c>
      <c r="F1382" s="44">
        <v>15.35</v>
      </c>
    </row>
    <row r="1383" spans="1:6">
      <c r="A1383" s="77">
        <v>1381</v>
      </c>
      <c r="B1383" s="76" t="s">
        <v>391</v>
      </c>
      <c r="C1383" s="75">
        <v>14</v>
      </c>
      <c r="D1383" s="75">
        <v>15.6</v>
      </c>
      <c r="E1383" s="75">
        <v>16</v>
      </c>
      <c r="F1383" s="44">
        <v>14.257142857142849</v>
      </c>
    </row>
    <row r="1384" spans="1:6">
      <c r="A1384" s="77">
        <v>1382</v>
      </c>
      <c r="B1384" s="76" t="s">
        <v>391</v>
      </c>
      <c r="C1384" s="75">
        <v>15.8</v>
      </c>
      <c r="D1384" s="75">
        <v>18.8</v>
      </c>
      <c r="E1384" s="75">
        <v>18.25</v>
      </c>
      <c r="F1384" s="44">
        <v>15.375</v>
      </c>
    </row>
    <row r="1385" spans="1:6">
      <c r="A1385" s="77">
        <v>1383</v>
      </c>
      <c r="B1385" s="76" t="s">
        <v>391</v>
      </c>
      <c r="C1385" s="75">
        <v>15.3333333333333</v>
      </c>
      <c r="D1385" s="75">
        <v>17.2</v>
      </c>
      <c r="E1385" s="75" t="s">
        <v>312</v>
      </c>
      <c r="F1385" s="44">
        <v>16.58333333333335</v>
      </c>
    </row>
    <row r="1386" spans="1:6">
      <c r="A1386" s="77">
        <v>1384</v>
      </c>
      <c r="B1386" s="76" t="s">
        <v>391</v>
      </c>
      <c r="C1386" s="75">
        <v>13.6666666666667</v>
      </c>
      <c r="D1386" s="75" t="s">
        <v>312</v>
      </c>
      <c r="E1386" s="75">
        <v>14.6</v>
      </c>
      <c r="F1386" s="44">
        <v>14</v>
      </c>
    </row>
    <row r="1387" spans="1:6">
      <c r="A1387" s="77">
        <v>1385</v>
      </c>
      <c r="B1387" s="76" t="s">
        <v>391</v>
      </c>
      <c r="C1387" s="75" t="s">
        <v>312</v>
      </c>
      <c r="D1387" s="75">
        <v>18</v>
      </c>
      <c r="E1387" s="75" t="s">
        <v>312</v>
      </c>
      <c r="F1387" s="44">
        <v>14.857142857142851</v>
      </c>
    </row>
    <row r="1388" spans="1:6">
      <c r="A1388" s="77">
        <v>1386</v>
      </c>
      <c r="B1388" s="76" t="s">
        <v>391</v>
      </c>
      <c r="C1388" s="75">
        <v>18</v>
      </c>
      <c r="D1388" s="75">
        <v>16</v>
      </c>
      <c r="E1388" s="75">
        <v>14.6</v>
      </c>
      <c r="F1388" s="44">
        <v>17.41666666666665</v>
      </c>
    </row>
    <row r="1389" spans="1:6">
      <c r="A1389" s="77">
        <v>1387</v>
      </c>
      <c r="B1389" s="76" t="s">
        <v>391</v>
      </c>
      <c r="C1389" s="75" t="s">
        <v>312</v>
      </c>
      <c r="D1389" s="75">
        <v>16.399999999999999</v>
      </c>
      <c r="E1389" s="75">
        <v>13.6666666666667</v>
      </c>
      <c r="F1389" s="44">
        <v>12.533333333333349</v>
      </c>
    </row>
    <row r="1390" spans="1:6">
      <c r="A1390" s="77">
        <v>1388</v>
      </c>
      <c r="B1390" s="76" t="s">
        <v>391</v>
      </c>
      <c r="C1390" s="75" t="s">
        <v>312</v>
      </c>
      <c r="D1390" s="75">
        <v>15.6</v>
      </c>
      <c r="E1390" s="75">
        <v>13.5</v>
      </c>
      <c r="F1390" s="44" t="s">
        <v>312</v>
      </c>
    </row>
    <row r="1391" spans="1:6">
      <c r="A1391" s="77">
        <v>1389</v>
      </c>
      <c r="B1391" s="76" t="s">
        <v>391</v>
      </c>
      <c r="C1391" s="75" t="s">
        <v>312</v>
      </c>
      <c r="D1391" s="75">
        <v>14</v>
      </c>
      <c r="E1391" s="75">
        <v>13.3333333333333</v>
      </c>
      <c r="F1391" s="44">
        <v>13.125</v>
      </c>
    </row>
    <row r="1392" spans="1:6">
      <c r="A1392" s="77">
        <v>1390</v>
      </c>
      <c r="B1392" s="76" t="s">
        <v>391</v>
      </c>
      <c r="C1392" s="75">
        <v>14</v>
      </c>
      <c r="D1392" s="75">
        <v>16</v>
      </c>
      <c r="E1392" s="75">
        <v>13.75</v>
      </c>
      <c r="F1392" s="44">
        <v>13.6904761904762</v>
      </c>
    </row>
    <row r="1393" spans="1:6">
      <c r="A1393" s="77">
        <v>1391</v>
      </c>
      <c r="B1393" s="76" t="s">
        <v>391</v>
      </c>
      <c r="C1393" s="75" t="s">
        <v>312</v>
      </c>
      <c r="D1393" s="75">
        <v>16.399999999999999</v>
      </c>
      <c r="E1393" s="75">
        <v>15.2</v>
      </c>
      <c r="F1393" s="44">
        <v>13.5</v>
      </c>
    </row>
    <row r="1394" spans="1:6">
      <c r="A1394" s="77">
        <v>1392</v>
      </c>
      <c r="B1394" s="76" t="s">
        <v>391</v>
      </c>
      <c r="C1394" s="75" t="s">
        <v>312</v>
      </c>
      <c r="D1394" s="75">
        <v>14</v>
      </c>
      <c r="E1394" s="75">
        <v>11.8</v>
      </c>
      <c r="F1394" s="44">
        <v>13.5</v>
      </c>
    </row>
    <row r="1395" spans="1:6">
      <c r="A1395" s="77">
        <v>1393</v>
      </c>
      <c r="B1395" s="76" t="s">
        <v>391</v>
      </c>
      <c r="C1395" s="75">
        <v>15.25</v>
      </c>
      <c r="D1395" s="75" t="s">
        <v>312</v>
      </c>
      <c r="E1395" s="75" t="s">
        <v>312</v>
      </c>
      <c r="F1395" s="44" t="s">
        <v>312</v>
      </c>
    </row>
    <row r="1396" spans="1:6">
      <c r="A1396" s="77">
        <v>1394</v>
      </c>
      <c r="B1396" s="76" t="s">
        <v>391</v>
      </c>
      <c r="C1396" s="75" t="s">
        <v>312</v>
      </c>
      <c r="D1396" s="75">
        <v>16</v>
      </c>
      <c r="E1396" s="75" t="s">
        <v>312</v>
      </c>
      <c r="F1396" s="44">
        <v>13.66666666666665</v>
      </c>
    </row>
    <row r="1397" spans="1:6">
      <c r="A1397" s="77">
        <v>1395</v>
      </c>
      <c r="B1397" s="76" t="s">
        <v>391</v>
      </c>
      <c r="C1397" s="75">
        <v>15.3333333333333</v>
      </c>
      <c r="D1397" s="75">
        <v>16.399999999999999</v>
      </c>
      <c r="E1397" s="75">
        <v>17.399999999999999</v>
      </c>
      <c r="F1397" s="44">
        <v>12.76666666666665</v>
      </c>
    </row>
    <row r="1398" spans="1:6">
      <c r="A1398" s="77">
        <v>1396</v>
      </c>
      <c r="B1398" s="76" t="s">
        <v>391</v>
      </c>
      <c r="C1398" s="75" t="s">
        <v>312</v>
      </c>
      <c r="D1398" s="75">
        <v>17.2</v>
      </c>
      <c r="E1398" s="75">
        <v>17.3333333333333</v>
      </c>
      <c r="F1398" s="44">
        <v>14.875</v>
      </c>
    </row>
    <row r="1399" spans="1:6">
      <c r="A1399" s="77">
        <v>1397</v>
      </c>
      <c r="B1399" s="76" t="s">
        <v>391</v>
      </c>
      <c r="C1399" s="75">
        <v>15</v>
      </c>
      <c r="D1399" s="75">
        <v>14.8</v>
      </c>
      <c r="E1399" s="75" t="s">
        <v>312</v>
      </c>
      <c r="F1399" s="44">
        <v>14.94285714285715</v>
      </c>
    </row>
    <row r="1400" spans="1:6">
      <c r="A1400" s="77">
        <v>1398</v>
      </c>
      <c r="B1400" s="76" t="s">
        <v>391</v>
      </c>
      <c r="C1400" s="75">
        <v>15.3333333333333</v>
      </c>
      <c r="D1400" s="75">
        <v>14.6666666666667</v>
      </c>
      <c r="E1400" s="75">
        <v>15</v>
      </c>
      <c r="F1400" s="44">
        <v>14.857142857142851</v>
      </c>
    </row>
    <row r="1401" spans="1:6">
      <c r="A1401" s="77">
        <v>1399</v>
      </c>
      <c r="B1401" s="76" t="s">
        <v>391</v>
      </c>
      <c r="C1401" s="75">
        <v>15</v>
      </c>
      <c r="D1401" s="75">
        <v>14</v>
      </c>
      <c r="E1401" s="75">
        <v>15.6666666666667</v>
      </c>
      <c r="F1401" s="44">
        <v>14.3333333333333</v>
      </c>
    </row>
    <row r="1402" spans="1:6">
      <c r="A1402" s="77">
        <v>1400</v>
      </c>
      <c r="B1402" s="76" t="s">
        <v>391</v>
      </c>
      <c r="C1402" s="75" t="s">
        <v>312</v>
      </c>
      <c r="D1402" s="75">
        <v>15.5</v>
      </c>
      <c r="E1402" s="75">
        <v>16</v>
      </c>
      <c r="F1402" s="44">
        <v>15.1142857142857</v>
      </c>
    </row>
    <row r="1403" spans="1:6">
      <c r="A1403" s="77">
        <v>1401</v>
      </c>
      <c r="B1403" s="76" t="s">
        <v>391</v>
      </c>
      <c r="C1403" s="75">
        <v>13</v>
      </c>
      <c r="D1403" s="75">
        <v>15.3333333333333</v>
      </c>
      <c r="E1403" s="75">
        <v>14</v>
      </c>
      <c r="F1403" s="44">
        <v>14.16666666666665</v>
      </c>
    </row>
    <row r="1404" spans="1:6">
      <c r="A1404" s="77">
        <v>1402</v>
      </c>
      <c r="B1404" s="76" t="s">
        <v>391</v>
      </c>
      <c r="C1404" s="75" t="s">
        <v>312</v>
      </c>
      <c r="D1404" s="75">
        <v>15.6</v>
      </c>
      <c r="E1404" s="75">
        <v>14.75</v>
      </c>
      <c r="F1404" s="44">
        <v>15.05714285714285</v>
      </c>
    </row>
    <row r="1405" spans="1:6">
      <c r="A1405" s="77">
        <v>1403</v>
      </c>
      <c r="B1405" s="76" t="s">
        <v>391</v>
      </c>
      <c r="C1405" s="75">
        <v>15.3333333333333</v>
      </c>
      <c r="D1405" s="75">
        <v>16.399999999999999</v>
      </c>
      <c r="E1405" s="75" t="s">
        <v>312</v>
      </c>
      <c r="F1405" s="44">
        <v>15</v>
      </c>
    </row>
    <row r="1406" spans="1:6">
      <c r="A1406" s="77">
        <v>1404</v>
      </c>
      <c r="B1406" s="76" t="s">
        <v>391</v>
      </c>
      <c r="C1406" s="75" t="s">
        <v>312</v>
      </c>
      <c r="D1406" s="75" t="s">
        <v>312</v>
      </c>
      <c r="E1406" s="75">
        <v>15.6666666666667</v>
      </c>
      <c r="F1406" s="44">
        <v>14</v>
      </c>
    </row>
    <row r="1407" spans="1:6">
      <c r="A1407" s="77">
        <v>1405</v>
      </c>
      <c r="B1407" s="76" t="s">
        <v>391</v>
      </c>
      <c r="C1407" s="75" t="s">
        <v>312</v>
      </c>
      <c r="D1407" s="75">
        <v>16</v>
      </c>
      <c r="E1407" s="75">
        <v>16.75</v>
      </c>
      <c r="F1407" s="44">
        <v>13.3333333333333</v>
      </c>
    </row>
    <row r="1408" spans="1:6">
      <c r="A1408" s="77">
        <v>1406</v>
      </c>
      <c r="B1408" s="76" t="s">
        <v>391</v>
      </c>
      <c r="C1408" s="75">
        <v>16</v>
      </c>
      <c r="D1408" s="75">
        <v>15.6</v>
      </c>
      <c r="E1408" s="75">
        <v>15</v>
      </c>
      <c r="F1408" s="44">
        <v>14.6</v>
      </c>
    </row>
    <row r="1409" spans="1:6">
      <c r="A1409" s="77">
        <v>1407</v>
      </c>
      <c r="B1409" s="76" t="s">
        <v>391</v>
      </c>
      <c r="C1409" s="75" t="s">
        <v>312</v>
      </c>
      <c r="D1409" s="75" t="s">
        <v>312</v>
      </c>
      <c r="E1409" s="75">
        <v>11</v>
      </c>
      <c r="F1409" s="44">
        <v>10.000000000000014</v>
      </c>
    </row>
    <row r="1410" spans="1:6">
      <c r="A1410" s="77">
        <v>1408</v>
      </c>
      <c r="B1410" s="76" t="s">
        <v>391</v>
      </c>
      <c r="C1410" s="75" t="s">
        <v>312</v>
      </c>
      <c r="D1410" s="75" t="s">
        <v>312</v>
      </c>
      <c r="E1410" s="75" t="s">
        <v>312</v>
      </c>
      <c r="F1410" s="44" t="s">
        <v>312</v>
      </c>
    </row>
    <row r="1411" spans="1:6">
      <c r="A1411" s="77">
        <v>1409</v>
      </c>
      <c r="B1411" s="76" t="s">
        <v>391</v>
      </c>
      <c r="C1411" s="75" t="s">
        <v>312</v>
      </c>
      <c r="D1411" s="75">
        <v>17.600000000000001</v>
      </c>
      <c r="E1411" s="75">
        <v>16</v>
      </c>
      <c r="F1411" s="44">
        <v>15.5</v>
      </c>
    </row>
    <row r="1412" spans="1:6">
      <c r="A1412" s="77">
        <v>1410</v>
      </c>
      <c r="B1412" s="76" t="s">
        <v>391</v>
      </c>
      <c r="C1412" s="75" t="s">
        <v>312</v>
      </c>
      <c r="D1412" s="75">
        <v>14.6666666666667</v>
      </c>
      <c r="E1412" s="75" t="s">
        <v>312</v>
      </c>
      <c r="F1412" s="44" t="s">
        <v>312</v>
      </c>
    </row>
    <row r="1413" spans="1:6">
      <c r="A1413" s="77">
        <v>1411</v>
      </c>
      <c r="B1413" s="76" t="s">
        <v>391</v>
      </c>
      <c r="C1413" s="75">
        <v>17</v>
      </c>
      <c r="D1413" s="75">
        <v>16.6666666666667</v>
      </c>
      <c r="E1413" s="75">
        <v>17.5</v>
      </c>
      <c r="F1413" s="44" t="s">
        <v>312</v>
      </c>
    </row>
    <row r="1414" spans="1:6">
      <c r="A1414" s="77">
        <v>1412</v>
      </c>
      <c r="B1414" s="76" t="s">
        <v>391</v>
      </c>
      <c r="C1414" s="75" t="s">
        <v>312</v>
      </c>
      <c r="D1414" s="75">
        <v>15.6</v>
      </c>
      <c r="E1414" s="75">
        <v>15.8</v>
      </c>
      <c r="F1414" s="44">
        <v>14.5</v>
      </c>
    </row>
    <row r="1415" spans="1:6">
      <c r="A1415" s="77">
        <v>1413</v>
      </c>
      <c r="B1415" s="76" t="s">
        <v>391</v>
      </c>
      <c r="C1415" s="75">
        <v>16</v>
      </c>
      <c r="D1415" s="75">
        <v>15.6</v>
      </c>
      <c r="E1415" s="75">
        <v>14.5</v>
      </c>
      <c r="F1415" s="44">
        <v>14.5</v>
      </c>
    </row>
    <row r="1416" spans="1:6">
      <c r="A1416" s="77">
        <v>1414</v>
      </c>
      <c r="B1416" s="76" t="s">
        <v>391</v>
      </c>
      <c r="C1416" s="75" t="s">
        <v>312</v>
      </c>
      <c r="D1416" s="75">
        <v>13.3333333333333</v>
      </c>
      <c r="E1416" s="75">
        <v>13.5</v>
      </c>
      <c r="F1416" s="44">
        <v>10</v>
      </c>
    </row>
    <row r="1417" spans="1:6">
      <c r="A1417" s="77">
        <v>1415</v>
      </c>
      <c r="B1417" s="76" t="s">
        <v>391</v>
      </c>
      <c r="C1417" s="75" t="s">
        <v>312</v>
      </c>
      <c r="D1417" s="75">
        <v>17.2</v>
      </c>
      <c r="E1417" s="75">
        <v>16.600000000000001</v>
      </c>
      <c r="F1417" s="44">
        <v>15.25</v>
      </c>
    </row>
    <row r="1418" spans="1:6">
      <c r="A1418" s="77">
        <v>1416</v>
      </c>
      <c r="B1418" s="76" t="s">
        <v>391</v>
      </c>
      <c r="C1418" s="75" t="s">
        <v>312</v>
      </c>
      <c r="D1418" s="75">
        <v>14.6666666666667</v>
      </c>
      <c r="E1418" s="75">
        <v>15</v>
      </c>
      <c r="F1418" s="44">
        <v>14</v>
      </c>
    </row>
    <row r="1419" spans="1:6">
      <c r="A1419" s="77">
        <v>1417</v>
      </c>
      <c r="B1419" s="76" t="s">
        <v>391</v>
      </c>
      <c r="C1419" s="75">
        <v>16.399999999999999</v>
      </c>
      <c r="D1419" s="75">
        <v>15.2</v>
      </c>
      <c r="E1419" s="75">
        <v>15.8</v>
      </c>
      <c r="F1419" s="44">
        <v>15.16666666666665</v>
      </c>
    </row>
    <row r="1420" spans="1:6">
      <c r="A1420" s="77">
        <v>1418</v>
      </c>
      <c r="B1420" s="76" t="s">
        <v>391</v>
      </c>
      <c r="C1420" s="75">
        <v>15.3333333333333</v>
      </c>
      <c r="D1420" s="75">
        <v>16</v>
      </c>
      <c r="E1420" s="75" t="s">
        <v>312</v>
      </c>
      <c r="F1420" s="44">
        <v>15.9</v>
      </c>
    </row>
    <row r="1421" spans="1:6">
      <c r="A1421" s="77">
        <v>1419</v>
      </c>
      <c r="B1421" s="76" t="s">
        <v>391</v>
      </c>
      <c r="C1421" s="75">
        <v>16</v>
      </c>
      <c r="D1421" s="75">
        <v>15.6</v>
      </c>
      <c r="E1421" s="75">
        <v>15.2</v>
      </c>
      <c r="F1421" s="44">
        <v>14.75</v>
      </c>
    </row>
    <row r="1422" spans="1:6">
      <c r="A1422" s="77">
        <v>1420</v>
      </c>
      <c r="B1422" s="76" t="s">
        <v>391</v>
      </c>
      <c r="C1422" s="75" t="s">
        <v>312</v>
      </c>
      <c r="D1422" s="75">
        <v>15.2</v>
      </c>
      <c r="E1422" s="75">
        <v>13</v>
      </c>
      <c r="F1422" s="44">
        <v>13.66666666666665</v>
      </c>
    </row>
    <row r="1423" spans="1:6">
      <c r="A1423" s="77">
        <v>1421</v>
      </c>
      <c r="B1423" s="76" t="s">
        <v>391</v>
      </c>
      <c r="C1423" s="75" t="s">
        <v>312</v>
      </c>
      <c r="D1423" s="75">
        <v>14.6666666666667</v>
      </c>
      <c r="E1423" s="75" t="s">
        <v>312</v>
      </c>
      <c r="F1423" s="44">
        <v>13.6</v>
      </c>
    </row>
    <row r="1424" spans="1:6">
      <c r="A1424" s="77">
        <v>1422</v>
      </c>
      <c r="B1424" s="76" t="s">
        <v>391</v>
      </c>
      <c r="C1424" s="75" t="s">
        <v>312</v>
      </c>
      <c r="D1424" s="75">
        <v>15.6</v>
      </c>
      <c r="E1424" s="75">
        <v>16.25</v>
      </c>
      <c r="F1424" s="44">
        <v>13.6666666666667</v>
      </c>
    </row>
    <row r="1425" spans="1:6">
      <c r="A1425" s="77">
        <v>1423</v>
      </c>
      <c r="B1425" s="76" t="s">
        <v>391</v>
      </c>
      <c r="C1425" s="75">
        <v>16</v>
      </c>
      <c r="D1425" s="75">
        <v>16</v>
      </c>
      <c r="E1425" s="75">
        <v>16.6666666666667</v>
      </c>
      <c r="F1425" s="44">
        <v>14.6666666666667</v>
      </c>
    </row>
    <row r="1426" spans="1:6">
      <c r="A1426" s="77">
        <v>1424</v>
      </c>
      <c r="B1426" s="76" t="s">
        <v>391</v>
      </c>
      <c r="C1426" s="75" t="s">
        <v>312</v>
      </c>
      <c r="D1426" s="75">
        <v>14.8</v>
      </c>
      <c r="E1426" s="75">
        <v>13</v>
      </c>
      <c r="F1426" s="44" t="s">
        <v>312</v>
      </c>
    </row>
    <row r="1427" spans="1:6">
      <c r="A1427" s="77">
        <v>1425</v>
      </c>
      <c r="B1427" s="76" t="s">
        <v>391</v>
      </c>
      <c r="C1427" s="75" t="s">
        <v>312</v>
      </c>
      <c r="D1427" s="75">
        <v>16.399999999999999</v>
      </c>
      <c r="E1427" s="75">
        <v>13.8</v>
      </c>
      <c r="F1427" s="44">
        <v>15</v>
      </c>
    </row>
    <row r="1428" spans="1:6">
      <c r="A1428" s="77">
        <v>1426</v>
      </c>
      <c r="B1428" s="76" t="s">
        <v>391</v>
      </c>
      <c r="C1428" s="75" t="s">
        <v>312</v>
      </c>
      <c r="D1428" s="75">
        <v>16.399999999999999</v>
      </c>
      <c r="E1428" s="75">
        <v>15.6666666666667</v>
      </c>
      <c r="F1428" s="44">
        <v>14.3333333333333</v>
      </c>
    </row>
    <row r="1429" spans="1:6">
      <c r="A1429" s="77">
        <v>1427</v>
      </c>
      <c r="B1429" s="76" t="s">
        <v>391</v>
      </c>
      <c r="C1429" s="75" t="s">
        <v>312</v>
      </c>
      <c r="D1429" s="75" t="s">
        <v>312</v>
      </c>
      <c r="E1429" s="75" t="s">
        <v>312</v>
      </c>
      <c r="F1429" s="44" t="s">
        <v>312</v>
      </c>
    </row>
    <row r="1430" spans="1:6">
      <c r="A1430" s="77">
        <v>1428</v>
      </c>
      <c r="B1430" s="76" t="s">
        <v>391</v>
      </c>
      <c r="C1430" s="75">
        <v>15</v>
      </c>
      <c r="D1430" s="75" t="s">
        <v>312</v>
      </c>
      <c r="E1430" s="75">
        <v>15.2</v>
      </c>
      <c r="F1430" s="44">
        <v>14.75</v>
      </c>
    </row>
    <row r="1431" spans="1:6">
      <c r="A1431" s="77">
        <v>1429</v>
      </c>
      <c r="B1431" s="76" t="s">
        <v>391</v>
      </c>
      <c r="C1431" s="75">
        <v>16</v>
      </c>
      <c r="D1431" s="75">
        <v>18</v>
      </c>
      <c r="E1431" s="75">
        <v>16.6666666666667</v>
      </c>
      <c r="F1431" s="44">
        <v>17.1904761904762</v>
      </c>
    </row>
    <row r="1432" spans="1:6">
      <c r="A1432" s="77">
        <v>1430</v>
      </c>
      <c r="B1432" s="76" t="s">
        <v>391</v>
      </c>
      <c r="C1432" s="75">
        <v>13</v>
      </c>
      <c r="D1432" s="75">
        <v>13</v>
      </c>
      <c r="E1432" s="75">
        <v>14</v>
      </c>
      <c r="F1432" s="44">
        <v>14.2</v>
      </c>
    </row>
    <row r="1433" spans="1:6">
      <c r="A1433" s="77">
        <v>1431</v>
      </c>
      <c r="B1433" s="76" t="s">
        <v>391</v>
      </c>
      <c r="C1433" s="75">
        <v>15</v>
      </c>
      <c r="D1433" s="75">
        <v>14.8</v>
      </c>
      <c r="E1433" s="75">
        <v>14</v>
      </c>
      <c r="F1433" s="44">
        <v>11.5</v>
      </c>
    </row>
    <row r="1434" spans="1:6">
      <c r="A1434" s="77">
        <v>1432</v>
      </c>
      <c r="B1434" s="76" t="s">
        <v>391</v>
      </c>
      <c r="C1434" s="75" t="s">
        <v>312</v>
      </c>
      <c r="D1434" s="75">
        <v>16.399999999999999</v>
      </c>
      <c r="E1434" s="75">
        <v>16.8</v>
      </c>
      <c r="F1434" s="44">
        <v>15.976190476190499</v>
      </c>
    </row>
    <row r="1435" spans="1:6">
      <c r="A1435" s="77">
        <v>1433</v>
      </c>
      <c r="B1435" s="76" t="s">
        <v>391</v>
      </c>
      <c r="C1435" s="75">
        <v>15.3333333333333</v>
      </c>
      <c r="D1435" s="75">
        <v>16.5</v>
      </c>
      <c r="E1435" s="75">
        <v>15.75</v>
      </c>
      <c r="F1435" s="44">
        <v>15.214285714285701</v>
      </c>
    </row>
    <row r="1436" spans="1:6">
      <c r="A1436" s="77">
        <v>1434</v>
      </c>
      <c r="B1436" s="76" t="s">
        <v>391</v>
      </c>
      <c r="C1436" s="75">
        <v>17.3333333333333</v>
      </c>
      <c r="D1436" s="75">
        <v>17</v>
      </c>
      <c r="E1436" s="75">
        <v>16.399999999999999</v>
      </c>
      <c r="F1436" s="44">
        <v>14.44444444444445</v>
      </c>
    </row>
    <row r="1437" spans="1:6">
      <c r="A1437" s="77">
        <v>1435</v>
      </c>
      <c r="B1437" s="76" t="s">
        <v>391</v>
      </c>
      <c r="C1437" s="75" t="s">
        <v>312</v>
      </c>
      <c r="D1437" s="75" t="s">
        <v>312</v>
      </c>
      <c r="E1437" s="75" t="s">
        <v>312</v>
      </c>
      <c r="F1437" s="44" t="s">
        <v>312</v>
      </c>
    </row>
    <row r="1438" spans="1:6">
      <c r="A1438" s="77">
        <v>1436</v>
      </c>
      <c r="B1438" s="76" t="s">
        <v>391</v>
      </c>
      <c r="C1438" s="75" t="s">
        <v>312</v>
      </c>
      <c r="D1438" s="75" t="s">
        <v>312</v>
      </c>
      <c r="E1438" s="75">
        <v>13</v>
      </c>
      <c r="F1438" s="44">
        <v>13</v>
      </c>
    </row>
    <row r="1439" spans="1:6">
      <c r="A1439" s="77">
        <v>1437</v>
      </c>
      <c r="B1439" s="76" t="s">
        <v>391</v>
      </c>
      <c r="C1439" s="75" t="s">
        <v>312</v>
      </c>
      <c r="D1439" s="75" t="s">
        <v>312</v>
      </c>
      <c r="E1439" s="75">
        <v>14</v>
      </c>
      <c r="F1439" s="44">
        <v>14.533333333333349</v>
      </c>
    </row>
    <row r="1440" spans="1:6">
      <c r="A1440" s="77">
        <v>1438</v>
      </c>
      <c r="B1440" s="76" t="s">
        <v>391</v>
      </c>
      <c r="C1440" s="75">
        <v>16</v>
      </c>
      <c r="D1440" s="75">
        <v>15.6</v>
      </c>
      <c r="E1440" s="75">
        <v>15.2</v>
      </c>
      <c r="F1440" s="44">
        <v>14.75</v>
      </c>
    </row>
    <row r="1441" spans="1:6">
      <c r="A1441" s="77">
        <v>1439</v>
      </c>
      <c r="B1441" s="76" t="s">
        <v>391</v>
      </c>
      <c r="C1441" s="75" t="s">
        <v>312</v>
      </c>
      <c r="D1441" s="75">
        <v>16</v>
      </c>
      <c r="E1441" s="75">
        <v>13.5</v>
      </c>
      <c r="F1441" s="44">
        <v>12.399999999999999</v>
      </c>
    </row>
    <row r="1442" spans="1:6">
      <c r="A1442" s="77">
        <v>1440</v>
      </c>
      <c r="B1442" s="76" t="s">
        <v>391</v>
      </c>
      <c r="C1442" s="75">
        <v>17.3333333333333</v>
      </c>
      <c r="D1442" s="75" t="s">
        <v>312</v>
      </c>
      <c r="E1442" s="75" t="s">
        <v>312</v>
      </c>
      <c r="F1442" s="44" t="s">
        <v>312</v>
      </c>
    </row>
    <row r="1443" spans="1:6">
      <c r="A1443" s="77">
        <v>1441</v>
      </c>
      <c r="B1443" s="76" t="s">
        <v>391</v>
      </c>
      <c r="C1443" s="75">
        <v>12.6666666666667</v>
      </c>
      <c r="D1443" s="75">
        <v>14.6666666666667</v>
      </c>
      <c r="E1443" s="75">
        <v>16</v>
      </c>
      <c r="F1443" s="44">
        <v>15.8</v>
      </c>
    </row>
    <row r="1444" spans="1:6">
      <c r="A1444" s="77">
        <v>1442</v>
      </c>
      <c r="B1444" s="76" t="s">
        <v>391</v>
      </c>
      <c r="C1444" s="75">
        <v>13</v>
      </c>
      <c r="D1444" s="75">
        <v>14.6666666666667</v>
      </c>
      <c r="E1444" s="75">
        <v>14</v>
      </c>
      <c r="F1444" s="44">
        <v>12.6666666666667</v>
      </c>
    </row>
    <row r="1445" spans="1:6">
      <c r="A1445" s="77">
        <v>1443</v>
      </c>
      <c r="B1445" s="76" t="s">
        <v>391</v>
      </c>
      <c r="C1445" s="75">
        <v>13.6666666666667</v>
      </c>
      <c r="D1445" s="75">
        <v>15.6</v>
      </c>
      <c r="E1445" s="75">
        <v>15</v>
      </c>
      <c r="F1445" s="44">
        <v>14.4</v>
      </c>
    </row>
    <row r="1446" spans="1:6">
      <c r="A1446" s="77">
        <v>1444</v>
      </c>
      <c r="B1446" s="76" t="s">
        <v>391</v>
      </c>
      <c r="C1446" s="75" t="s">
        <v>312</v>
      </c>
      <c r="D1446" s="75">
        <v>12.6666666666667</v>
      </c>
      <c r="E1446" s="75">
        <v>14.4</v>
      </c>
      <c r="F1446" s="44">
        <v>15.5</v>
      </c>
    </row>
    <row r="1447" spans="1:6">
      <c r="A1447" s="77">
        <v>1445</v>
      </c>
      <c r="B1447" s="76" t="s">
        <v>391</v>
      </c>
      <c r="C1447" s="75">
        <v>16.5</v>
      </c>
      <c r="D1447" s="75">
        <v>17</v>
      </c>
      <c r="E1447" s="75" t="s">
        <v>312</v>
      </c>
      <c r="F1447" s="44" t="s">
        <v>312</v>
      </c>
    </row>
    <row r="1448" spans="1:6">
      <c r="A1448" s="77">
        <v>1446</v>
      </c>
      <c r="B1448" s="76" t="s">
        <v>391</v>
      </c>
      <c r="C1448" s="75">
        <v>16</v>
      </c>
      <c r="D1448" s="75">
        <v>17.2</v>
      </c>
      <c r="E1448" s="75">
        <v>15.5</v>
      </c>
      <c r="F1448" s="44">
        <v>15.3333333333333</v>
      </c>
    </row>
    <row r="1449" spans="1:6">
      <c r="A1449" s="77">
        <v>1447</v>
      </c>
      <c r="B1449" s="76" t="s">
        <v>391</v>
      </c>
      <c r="C1449" s="75">
        <v>17.75</v>
      </c>
      <c r="D1449" s="75">
        <v>15</v>
      </c>
      <c r="E1449" s="75">
        <v>16.6666666666667</v>
      </c>
      <c r="F1449" s="44">
        <v>15.33333333333335</v>
      </c>
    </row>
    <row r="1450" spans="1:6">
      <c r="A1450" s="77">
        <v>1448</v>
      </c>
      <c r="B1450" s="76" t="s">
        <v>391</v>
      </c>
      <c r="C1450" s="75">
        <v>15</v>
      </c>
      <c r="D1450" s="75">
        <v>16</v>
      </c>
      <c r="E1450" s="75">
        <v>16</v>
      </c>
      <c r="F1450" s="44">
        <v>16.66666666666665</v>
      </c>
    </row>
    <row r="1451" spans="1:6">
      <c r="A1451" s="77">
        <v>1449</v>
      </c>
      <c r="B1451" s="76" t="s">
        <v>391</v>
      </c>
      <c r="C1451" s="75" t="s">
        <v>312</v>
      </c>
      <c r="D1451" s="75" t="s">
        <v>312</v>
      </c>
      <c r="E1451" s="75" t="s">
        <v>312</v>
      </c>
      <c r="F1451" s="44" t="s">
        <v>312</v>
      </c>
    </row>
    <row r="1452" spans="1:6">
      <c r="A1452" s="77">
        <v>1450</v>
      </c>
      <c r="B1452" s="76" t="s">
        <v>391</v>
      </c>
      <c r="C1452" s="75" t="s">
        <v>312</v>
      </c>
      <c r="D1452" s="75">
        <v>18.6666666666667</v>
      </c>
      <c r="E1452" s="75" t="s">
        <v>312</v>
      </c>
      <c r="F1452" s="44">
        <v>15.25</v>
      </c>
    </row>
    <row r="1453" spans="1:6">
      <c r="A1453" s="77">
        <v>1451</v>
      </c>
      <c r="B1453" s="76" t="s">
        <v>391</v>
      </c>
      <c r="C1453" s="75" t="s">
        <v>312</v>
      </c>
      <c r="D1453" s="75">
        <v>16</v>
      </c>
      <c r="E1453" s="75">
        <v>16.6666666666667</v>
      </c>
      <c r="F1453" s="44">
        <v>15.25</v>
      </c>
    </row>
    <row r="1454" spans="1:6">
      <c r="A1454" s="77">
        <v>1452</v>
      </c>
      <c r="B1454" s="76" t="s">
        <v>391</v>
      </c>
      <c r="C1454" s="75" t="s">
        <v>312</v>
      </c>
      <c r="D1454" s="75">
        <v>14.8</v>
      </c>
      <c r="E1454" s="75">
        <v>13.5</v>
      </c>
      <c r="F1454" s="44">
        <v>14.785714285714299</v>
      </c>
    </row>
    <row r="1455" spans="1:6">
      <c r="A1455" s="77">
        <v>1453</v>
      </c>
      <c r="B1455" s="76" t="s">
        <v>391</v>
      </c>
      <c r="C1455" s="75" t="s">
        <v>312</v>
      </c>
      <c r="D1455" s="75">
        <v>16.399999999999999</v>
      </c>
      <c r="E1455" s="75">
        <v>16.5</v>
      </c>
      <c r="F1455" s="44">
        <v>14.16666666666665</v>
      </c>
    </row>
    <row r="1456" spans="1:6">
      <c r="A1456" s="77">
        <v>1454</v>
      </c>
      <c r="B1456" s="76" t="s">
        <v>392</v>
      </c>
      <c r="C1456" s="75">
        <v>12.4</v>
      </c>
      <c r="D1456" s="75">
        <v>12</v>
      </c>
      <c r="E1456" s="75">
        <v>13.25</v>
      </c>
      <c r="F1456" s="44">
        <v>12.83333333333335</v>
      </c>
    </row>
    <row r="1457" spans="1:6">
      <c r="A1457" s="77">
        <v>1455</v>
      </c>
      <c r="B1457" s="76" t="s">
        <v>392</v>
      </c>
      <c r="C1457" s="75" t="s">
        <v>312</v>
      </c>
      <c r="D1457" s="75" t="s">
        <v>312</v>
      </c>
      <c r="E1457" s="75">
        <v>14</v>
      </c>
      <c r="F1457" s="44">
        <v>13.3333333333333</v>
      </c>
    </row>
    <row r="1458" spans="1:6">
      <c r="A1458" s="77">
        <v>1456</v>
      </c>
      <c r="B1458" s="76" t="s">
        <v>392</v>
      </c>
      <c r="C1458" s="75" t="s">
        <v>312</v>
      </c>
      <c r="D1458" s="75">
        <v>14.6666666666667</v>
      </c>
      <c r="E1458" s="75" t="s">
        <v>312</v>
      </c>
      <c r="F1458" s="44" t="s">
        <v>312</v>
      </c>
    </row>
    <row r="1459" spans="1:6">
      <c r="A1459" s="77">
        <v>1457</v>
      </c>
      <c r="B1459" s="76" t="s">
        <v>392</v>
      </c>
      <c r="C1459" s="75">
        <v>13.3333333333333</v>
      </c>
      <c r="D1459" s="75">
        <v>16</v>
      </c>
      <c r="E1459" s="75">
        <v>15</v>
      </c>
      <c r="F1459" s="44">
        <v>13</v>
      </c>
    </row>
    <row r="1460" spans="1:6">
      <c r="A1460" s="77">
        <v>1458</v>
      </c>
      <c r="B1460" s="76" t="s">
        <v>392</v>
      </c>
      <c r="C1460" s="75" t="s">
        <v>312</v>
      </c>
      <c r="D1460" s="75" t="s">
        <v>312</v>
      </c>
      <c r="E1460" s="75" t="s">
        <v>312</v>
      </c>
      <c r="F1460" s="44" t="s">
        <v>312</v>
      </c>
    </row>
    <row r="1461" spans="1:6">
      <c r="A1461" s="77">
        <v>1459</v>
      </c>
      <c r="B1461" s="76" t="s">
        <v>392</v>
      </c>
      <c r="C1461" s="75">
        <v>15.6</v>
      </c>
      <c r="D1461" s="75">
        <v>15.6</v>
      </c>
      <c r="E1461" s="75" t="s">
        <v>312</v>
      </c>
      <c r="F1461" s="44">
        <v>14.33333333333335</v>
      </c>
    </row>
    <row r="1462" spans="1:6">
      <c r="A1462" s="77">
        <v>1460</v>
      </c>
      <c r="B1462" s="76" t="s">
        <v>392</v>
      </c>
      <c r="C1462" s="75" t="s">
        <v>312</v>
      </c>
      <c r="D1462" s="75">
        <v>14.4</v>
      </c>
      <c r="E1462" s="75">
        <v>14.4</v>
      </c>
      <c r="F1462" s="44">
        <v>11.2</v>
      </c>
    </row>
    <row r="1463" spans="1:6">
      <c r="A1463" s="77">
        <v>1461</v>
      </c>
      <c r="B1463" s="76" t="s">
        <v>392</v>
      </c>
      <c r="C1463" s="75">
        <v>16</v>
      </c>
      <c r="D1463" s="75" t="s">
        <v>312</v>
      </c>
      <c r="E1463" s="75" t="s">
        <v>312</v>
      </c>
      <c r="F1463" s="44" t="s">
        <v>312</v>
      </c>
    </row>
    <row r="1464" spans="1:6">
      <c r="A1464" s="77">
        <v>1462</v>
      </c>
      <c r="B1464" s="76" t="s">
        <v>392</v>
      </c>
      <c r="C1464" s="75" t="s">
        <v>312</v>
      </c>
      <c r="D1464" s="75" t="s">
        <v>312</v>
      </c>
      <c r="E1464" s="75" t="s">
        <v>312</v>
      </c>
      <c r="F1464" s="44" t="s">
        <v>312</v>
      </c>
    </row>
    <row r="1465" spans="1:6">
      <c r="A1465" s="77">
        <v>1463</v>
      </c>
      <c r="B1465" s="76" t="s">
        <v>392</v>
      </c>
      <c r="C1465" s="75">
        <v>15.4</v>
      </c>
      <c r="D1465" s="75" t="s">
        <v>312</v>
      </c>
      <c r="E1465" s="75" t="s">
        <v>312</v>
      </c>
      <c r="F1465" s="44">
        <v>15.16666666666665</v>
      </c>
    </row>
    <row r="1466" spans="1:6">
      <c r="A1466" s="77">
        <v>1464</v>
      </c>
      <c r="B1466" s="76" t="s">
        <v>392</v>
      </c>
      <c r="C1466" s="75">
        <v>12.5</v>
      </c>
      <c r="D1466" s="75">
        <v>13</v>
      </c>
      <c r="E1466" s="75">
        <v>11.4</v>
      </c>
      <c r="F1466" s="44">
        <v>12</v>
      </c>
    </row>
    <row r="1467" spans="1:6">
      <c r="A1467" s="77">
        <v>1465</v>
      </c>
      <c r="B1467" s="76" t="s">
        <v>392</v>
      </c>
      <c r="C1467" s="75">
        <v>14.5</v>
      </c>
      <c r="D1467" s="75">
        <v>15.2</v>
      </c>
      <c r="E1467" s="75">
        <v>15.6</v>
      </c>
      <c r="F1467" s="44">
        <v>15</v>
      </c>
    </row>
    <row r="1468" spans="1:6">
      <c r="A1468" s="77">
        <v>1466</v>
      </c>
      <c r="B1468" s="76" t="s">
        <v>392</v>
      </c>
      <c r="C1468" s="75">
        <v>13</v>
      </c>
      <c r="D1468" s="75" t="s">
        <v>312</v>
      </c>
      <c r="E1468" s="75" t="s">
        <v>312</v>
      </c>
      <c r="F1468" s="44">
        <v>12.5</v>
      </c>
    </row>
    <row r="1469" spans="1:6">
      <c r="A1469" s="77">
        <v>1467</v>
      </c>
      <c r="B1469" s="76" t="s">
        <v>392</v>
      </c>
      <c r="C1469" s="75">
        <v>13</v>
      </c>
      <c r="D1469" s="75">
        <v>13.5</v>
      </c>
      <c r="E1469" s="75" t="s">
        <v>312</v>
      </c>
      <c r="F1469" s="44">
        <v>12</v>
      </c>
    </row>
    <row r="1470" spans="1:6">
      <c r="A1470" s="77">
        <v>1468</v>
      </c>
      <c r="B1470" s="76" t="s">
        <v>392</v>
      </c>
      <c r="C1470" s="75" t="s">
        <v>312</v>
      </c>
      <c r="D1470" s="75">
        <v>13.5</v>
      </c>
      <c r="E1470" s="75" t="s">
        <v>312</v>
      </c>
      <c r="F1470" s="44">
        <v>14.6666666666667</v>
      </c>
    </row>
    <row r="1471" spans="1:6">
      <c r="A1471" s="77">
        <v>1469</v>
      </c>
      <c r="B1471" s="76" t="s">
        <v>392</v>
      </c>
      <c r="C1471" s="75" t="s">
        <v>312</v>
      </c>
      <c r="D1471" s="75" t="s">
        <v>312</v>
      </c>
      <c r="E1471" s="75">
        <v>13</v>
      </c>
      <c r="F1471" s="44">
        <v>14</v>
      </c>
    </row>
    <row r="1472" spans="1:6">
      <c r="A1472" s="77">
        <v>1470</v>
      </c>
      <c r="B1472" s="76" t="s">
        <v>392</v>
      </c>
      <c r="C1472" s="75">
        <v>12</v>
      </c>
      <c r="D1472" s="75">
        <v>12.4</v>
      </c>
      <c r="E1472" s="75">
        <v>12.6666666666667</v>
      </c>
      <c r="F1472" s="44">
        <v>12.83333333333335</v>
      </c>
    </row>
    <row r="1473" spans="1:6">
      <c r="A1473" s="77">
        <v>1471</v>
      </c>
      <c r="B1473" s="76" t="s">
        <v>392</v>
      </c>
      <c r="C1473" s="75">
        <v>13</v>
      </c>
      <c r="D1473" s="75">
        <v>14.4</v>
      </c>
      <c r="E1473" s="75" t="s">
        <v>312</v>
      </c>
      <c r="F1473" s="44">
        <v>13.66666666666665</v>
      </c>
    </row>
    <row r="1474" spans="1:6">
      <c r="A1474" s="77">
        <v>1472</v>
      </c>
      <c r="B1474" s="76" t="s">
        <v>392</v>
      </c>
      <c r="C1474" s="75" t="s">
        <v>312</v>
      </c>
      <c r="D1474" s="75">
        <v>12.6666666666667</v>
      </c>
      <c r="E1474" s="75">
        <v>14</v>
      </c>
      <c r="F1474" s="44">
        <v>13.66666666666665</v>
      </c>
    </row>
    <row r="1475" spans="1:6">
      <c r="A1475" s="77">
        <v>1473</v>
      </c>
      <c r="B1475" s="76" t="s">
        <v>392</v>
      </c>
      <c r="C1475" s="75" t="s">
        <v>312</v>
      </c>
      <c r="D1475" s="75">
        <v>14</v>
      </c>
      <c r="E1475" s="75">
        <v>15.6</v>
      </c>
      <c r="F1475" s="44">
        <v>14</v>
      </c>
    </row>
    <row r="1476" spans="1:6">
      <c r="A1476" s="77">
        <v>1474</v>
      </c>
      <c r="B1476" s="76" t="s">
        <v>392</v>
      </c>
      <c r="C1476" s="79" t="s">
        <v>312</v>
      </c>
      <c r="D1476" s="79" t="s">
        <v>312</v>
      </c>
      <c r="E1476" s="79" t="s">
        <v>312</v>
      </c>
      <c r="F1476" s="44" t="s">
        <v>312</v>
      </c>
    </row>
    <row r="1477" spans="1:6">
      <c r="A1477" s="77">
        <v>1475</v>
      </c>
      <c r="B1477" s="76" t="s">
        <v>392</v>
      </c>
      <c r="C1477" s="75">
        <v>15</v>
      </c>
      <c r="D1477" s="75">
        <v>15.6</v>
      </c>
      <c r="E1477" s="75">
        <v>14.6</v>
      </c>
      <c r="F1477" s="44">
        <v>13.5</v>
      </c>
    </row>
    <row r="1478" spans="1:6">
      <c r="A1478" s="77">
        <v>1476</v>
      </c>
      <c r="B1478" s="76" t="s">
        <v>392</v>
      </c>
      <c r="C1478" s="75">
        <v>13</v>
      </c>
      <c r="D1478" s="75">
        <v>13</v>
      </c>
      <c r="E1478" s="75">
        <v>12.5</v>
      </c>
      <c r="F1478" s="44">
        <v>13.25</v>
      </c>
    </row>
    <row r="1479" spans="1:6">
      <c r="A1479" s="77">
        <v>1477</v>
      </c>
      <c r="B1479" s="76" t="s">
        <v>392</v>
      </c>
      <c r="C1479" s="75">
        <v>12.6666666666667</v>
      </c>
      <c r="D1479" s="75">
        <v>14</v>
      </c>
      <c r="E1479" s="75">
        <v>14</v>
      </c>
      <c r="F1479" s="44">
        <v>13.3</v>
      </c>
    </row>
    <row r="1480" spans="1:6">
      <c r="A1480" s="77">
        <v>1478</v>
      </c>
      <c r="B1480" s="76" t="s">
        <v>392</v>
      </c>
      <c r="C1480" s="75">
        <v>14.3333333333333</v>
      </c>
      <c r="D1480" s="75">
        <v>15</v>
      </c>
      <c r="E1480" s="75">
        <v>14.8</v>
      </c>
      <c r="F1480" s="44">
        <v>13</v>
      </c>
    </row>
    <row r="1481" spans="1:6">
      <c r="A1481" s="77">
        <v>1479</v>
      </c>
      <c r="B1481" s="76" t="s">
        <v>392</v>
      </c>
      <c r="C1481" s="75">
        <v>14.6666666666667</v>
      </c>
      <c r="D1481" s="75">
        <v>16</v>
      </c>
      <c r="E1481" s="75">
        <v>16.3333333333333</v>
      </c>
      <c r="F1481" s="44">
        <v>14.6</v>
      </c>
    </row>
    <row r="1482" spans="1:6">
      <c r="A1482" s="77">
        <v>1480</v>
      </c>
      <c r="B1482" s="76" t="s">
        <v>392</v>
      </c>
      <c r="C1482" s="75" t="s">
        <v>312</v>
      </c>
      <c r="D1482" s="75" t="s">
        <v>312</v>
      </c>
      <c r="E1482" s="75" t="s">
        <v>312</v>
      </c>
      <c r="F1482" s="44">
        <v>17</v>
      </c>
    </row>
    <row r="1483" spans="1:6">
      <c r="A1483" s="77">
        <v>1481</v>
      </c>
      <c r="B1483" s="76" t="s">
        <v>392</v>
      </c>
      <c r="C1483" s="75">
        <v>15.5</v>
      </c>
      <c r="D1483" s="75">
        <v>14.6666666666667</v>
      </c>
      <c r="E1483" s="75" t="s">
        <v>312</v>
      </c>
      <c r="F1483" s="44">
        <v>14</v>
      </c>
    </row>
    <row r="1484" spans="1:6">
      <c r="A1484" s="77">
        <v>1482</v>
      </c>
      <c r="B1484" s="76" t="s">
        <v>392</v>
      </c>
      <c r="C1484" s="75">
        <v>15.3333333333333</v>
      </c>
      <c r="D1484" s="75" t="s">
        <v>312</v>
      </c>
      <c r="E1484" s="75">
        <v>16.2</v>
      </c>
      <c r="F1484" s="44">
        <v>15</v>
      </c>
    </row>
    <row r="1485" spans="1:6">
      <c r="A1485" s="77">
        <v>1483</v>
      </c>
      <c r="B1485" s="76" t="s">
        <v>392</v>
      </c>
      <c r="C1485" s="75">
        <v>13.6666666666667</v>
      </c>
      <c r="D1485" s="75">
        <v>14.4</v>
      </c>
      <c r="E1485" s="75">
        <v>12.4</v>
      </c>
      <c r="F1485" s="44">
        <v>13.366666666666649</v>
      </c>
    </row>
    <row r="1486" spans="1:6">
      <c r="A1486" s="77">
        <v>1484</v>
      </c>
      <c r="B1486" s="76" t="s">
        <v>392</v>
      </c>
      <c r="C1486" s="75">
        <v>14</v>
      </c>
      <c r="D1486" s="75">
        <v>15.6</v>
      </c>
      <c r="E1486" s="75">
        <v>12.6666666666667</v>
      </c>
      <c r="F1486" s="44">
        <v>13.33333333333335</v>
      </c>
    </row>
    <row r="1487" spans="1:6">
      <c r="A1487" s="77">
        <v>1485</v>
      </c>
      <c r="B1487" s="76" t="s">
        <v>392</v>
      </c>
      <c r="C1487" s="75" t="s">
        <v>312</v>
      </c>
      <c r="D1487" s="75" t="s">
        <v>312</v>
      </c>
      <c r="E1487" s="75" t="s">
        <v>312</v>
      </c>
      <c r="F1487" s="44" t="s">
        <v>312</v>
      </c>
    </row>
    <row r="1488" spans="1:6">
      <c r="A1488" s="77">
        <v>1486</v>
      </c>
      <c r="B1488" s="76" t="s">
        <v>392</v>
      </c>
      <c r="C1488" s="75">
        <v>14.5</v>
      </c>
      <c r="D1488" s="75" t="s">
        <v>312</v>
      </c>
      <c r="E1488" s="75" t="s">
        <v>312</v>
      </c>
      <c r="F1488" s="44" t="s">
        <v>312</v>
      </c>
    </row>
    <row r="1489" spans="1:6">
      <c r="A1489" s="77">
        <v>1487</v>
      </c>
      <c r="B1489" s="76" t="s">
        <v>392</v>
      </c>
      <c r="C1489" s="75">
        <v>11.3333333333333</v>
      </c>
      <c r="D1489" s="75" t="s">
        <v>312</v>
      </c>
      <c r="E1489" s="75">
        <v>12.4</v>
      </c>
      <c r="F1489" s="44">
        <v>13.3333333333333</v>
      </c>
    </row>
    <row r="1490" spans="1:6">
      <c r="A1490" s="77">
        <v>1488</v>
      </c>
      <c r="B1490" s="76" t="s">
        <v>392</v>
      </c>
      <c r="C1490" s="75">
        <v>14</v>
      </c>
      <c r="D1490" s="75">
        <v>16</v>
      </c>
      <c r="E1490" s="75">
        <v>14.4</v>
      </c>
      <c r="F1490" s="44">
        <v>12.8</v>
      </c>
    </row>
    <row r="1491" spans="1:6">
      <c r="A1491" s="77">
        <v>1489</v>
      </c>
      <c r="B1491" s="76" t="s">
        <v>392</v>
      </c>
      <c r="C1491" s="75">
        <v>14.5</v>
      </c>
      <c r="D1491" s="75">
        <v>16.399999999999999</v>
      </c>
      <c r="E1491" s="75" t="s">
        <v>312</v>
      </c>
      <c r="F1491" s="44">
        <v>12</v>
      </c>
    </row>
    <row r="1492" spans="1:6">
      <c r="A1492" s="77">
        <v>1490</v>
      </c>
      <c r="B1492" s="76" t="s">
        <v>392</v>
      </c>
      <c r="C1492" s="75" t="s">
        <v>312</v>
      </c>
      <c r="D1492" s="75">
        <v>14</v>
      </c>
      <c r="E1492" s="75">
        <v>14</v>
      </c>
      <c r="F1492" s="44">
        <v>15.5</v>
      </c>
    </row>
    <row r="1493" spans="1:6">
      <c r="A1493" s="77">
        <v>1491</v>
      </c>
      <c r="B1493" s="76" t="s">
        <v>392</v>
      </c>
      <c r="C1493" s="75">
        <v>12</v>
      </c>
      <c r="D1493" s="75">
        <v>15.6</v>
      </c>
      <c r="E1493" s="75" t="s">
        <v>312</v>
      </c>
      <c r="F1493" s="44" t="s">
        <v>312</v>
      </c>
    </row>
    <row r="1494" spans="1:6">
      <c r="A1494" s="77">
        <v>1492</v>
      </c>
      <c r="B1494" s="76" t="s">
        <v>392</v>
      </c>
      <c r="C1494" s="75">
        <v>14</v>
      </c>
      <c r="D1494" s="75">
        <v>14</v>
      </c>
      <c r="E1494" s="75">
        <v>10.6666666666667</v>
      </c>
      <c r="F1494" s="44">
        <v>11.9</v>
      </c>
    </row>
    <row r="1495" spans="1:6">
      <c r="A1495" s="77">
        <v>1493</v>
      </c>
      <c r="B1495" s="76" t="s">
        <v>392</v>
      </c>
      <c r="C1495" s="75">
        <v>16</v>
      </c>
      <c r="D1495" s="75" t="s">
        <v>312</v>
      </c>
      <c r="E1495" s="75">
        <v>18</v>
      </c>
      <c r="F1495" s="44">
        <v>14.8</v>
      </c>
    </row>
    <row r="1496" spans="1:6">
      <c r="A1496" s="77">
        <v>1494</v>
      </c>
      <c r="B1496" s="76" t="s">
        <v>392</v>
      </c>
      <c r="C1496" s="75">
        <v>14.6666666666667</v>
      </c>
      <c r="D1496" s="75">
        <v>14</v>
      </c>
      <c r="E1496" s="75">
        <v>14.4</v>
      </c>
      <c r="F1496" s="44">
        <v>15.06666666666665</v>
      </c>
    </row>
    <row r="1497" spans="1:6">
      <c r="A1497" s="77">
        <v>1495</v>
      </c>
      <c r="B1497" s="76" t="s">
        <v>392</v>
      </c>
      <c r="C1497" s="75" t="s">
        <v>312</v>
      </c>
      <c r="D1497" s="75" t="s">
        <v>312</v>
      </c>
      <c r="E1497" s="75">
        <v>12</v>
      </c>
      <c r="F1497" s="44">
        <v>12.1666666666667</v>
      </c>
    </row>
    <row r="1498" spans="1:6">
      <c r="A1498" s="77">
        <v>1496</v>
      </c>
      <c r="B1498" s="76" t="s">
        <v>392</v>
      </c>
      <c r="C1498" s="75">
        <v>16</v>
      </c>
      <c r="D1498" s="75">
        <v>18</v>
      </c>
      <c r="E1498" s="75">
        <v>18</v>
      </c>
      <c r="F1498" s="44">
        <v>18.1904761904762</v>
      </c>
    </row>
    <row r="1499" spans="1:6">
      <c r="A1499" s="77">
        <v>1497</v>
      </c>
      <c r="B1499" s="76" t="s">
        <v>392</v>
      </c>
      <c r="C1499" s="75">
        <v>18</v>
      </c>
      <c r="D1499" s="75">
        <v>16.6666666666667</v>
      </c>
      <c r="E1499" s="75" t="s">
        <v>312</v>
      </c>
      <c r="F1499" s="44">
        <v>15.523809523809501</v>
      </c>
    </row>
    <row r="1500" spans="1:6">
      <c r="A1500" s="77">
        <v>1498</v>
      </c>
      <c r="B1500" s="76" t="s">
        <v>392</v>
      </c>
      <c r="C1500" s="75" t="s">
        <v>312</v>
      </c>
      <c r="D1500" s="75">
        <v>14.4</v>
      </c>
      <c r="E1500" s="75">
        <v>14</v>
      </c>
      <c r="F1500" s="44">
        <v>12</v>
      </c>
    </row>
    <row r="1501" spans="1:6">
      <c r="A1501" s="77">
        <v>1499</v>
      </c>
      <c r="B1501" s="76" t="s">
        <v>392</v>
      </c>
      <c r="C1501" s="75">
        <v>13</v>
      </c>
      <c r="D1501" s="75">
        <v>13.6</v>
      </c>
      <c r="E1501" s="75">
        <v>12.8</v>
      </c>
      <c r="F1501" s="44" t="s">
        <v>312</v>
      </c>
    </row>
    <row r="1502" spans="1:6">
      <c r="A1502" s="77">
        <v>1500</v>
      </c>
      <c r="B1502" s="76" t="s">
        <v>392</v>
      </c>
      <c r="C1502" s="75" t="s">
        <v>312</v>
      </c>
      <c r="D1502" s="75" t="s">
        <v>312</v>
      </c>
      <c r="E1502" s="75">
        <v>15.5</v>
      </c>
      <c r="F1502" s="44" t="s">
        <v>312</v>
      </c>
    </row>
    <row r="1503" spans="1:6">
      <c r="A1503" s="77">
        <v>1501</v>
      </c>
      <c r="B1503" s="76" t="s">
        <v>392</v>
      </c>
      <c r="C1503" s="75" t="s">
        <v>312</v>
      </c>
      <c r="D1503" s="75">
        <v>14</v>
      </c>
      <c r="E1503" s="75" t="s">
        <v>312</v>
      </c>
      <c r="F1503" s="44" t="s">
        <v>312</v>
      </c>
    </row>
    <row r="1504" spans="1:6">
      <c r="A1504" s="77">
        <v>1502</v>
      </c>
      <c r="B1504" s="76" t="s">
        <v>392</v>
      </c>
      <c r="C1504" s="75">
        <v>13</v>
      </c>
      <c r="D1504" s="75">
        <v>14</v>
      </c>
      <c r="E1504" s="75" t="s">
        <v>312</v>
      </c>
      <c r="F1504" s="44">
        <v>12.866666666666649</v>
      </c>
    </row>
    <row r="1505" spans="1:6">
      <c r="A1505" s="77">
        <v>1503</v>
      </c>
      <c r="B1505" s="76" t="s">
        <v>392</v>
      </c>
      <c r="C1505" s="75" t="s">
        <v>312</v>
      </c>
      <c r="D1505" s="75">
        <v>14</v>
      </c>
      <c r="E1505" s="75">
        <v>13</v>
      </c>
      <c r="F1505" s="44">
        <v>14.3333333333333</v>
      </c>
    </row>
    <row r="1506" spans="1:6">
      <c r="A1506" s="77">
        <v>1504</v>
      </c>
      <c r="B1506" s="76" t="s">
        <v>392</v>
      </c>
      <c r="C1506" s="75">
        <v>16.2</v>
      </c>
      <c r="D1506" s="75">
        <v>14.4</v>
      </c>
      <c r="E1506" s="75">
        <v>16</v>
      </c>
      <c r="F1506" s="44">
        <v>13.3333333333333</v>
      </c>
    </row>
    <row r="1507" spans="1:6">
      <c r="A1507" s="77">
        <v>1505</v>
      </c>
      <c r="B1507" s="76" t="s">
        <v>392</v>
      </c>
      <c r="C1507" s="75" t="s">
        <v>312</v>
      </c>
      <c r="D1507" s="75" t="s">
        <v>312</v>
      </c>
      <c r="E1507" s="75" t="s">
        <v>312</v>
      </c>
      <c r="F1507" s="44" t="s">
        <v>312</v>
      </c>
    </row>
    <row r="1508" spans="1:6">
      <c r="A1508" s="77">
        <v>1506</v>
      </c>
      <c r="B1508" s="76" t="s">
        <v>392</v>
      </c>
      <c r="C1508" s="75">
        <v>13.5</v>
      </c>
      <c r="D1508" s="75">
        <v>13.2</v>
      </c>
      <c r="E1508" s="75">
        <v>14</v>
      </c>
      <c r="F1508" s="44">
        <v>13.41666666666665</v>
      </c>
    </row>
    <row r="1509" spans="1:6">
      <c r="A1509" s="77">
        <v>1507</v>
      </c>
      <c r="B1509" s="76" t="s">
        <v>392</v>
      </c>
      <c r="C1509" s="75" t="s">
        <v>312</v>
      </c>
      <c r="D1509" s="75">
        <v>13</v>
      </c>
      <c r="E1509" s="75" t="s">
        <v>312</v>
      </c>
      <c r="F1509" s="44" t="s">
        <v>312</v>
      </c>
    </row>
    <row r="1510" spans="1:6">
      <c r="A1510" s="77">
        <v>1508</v>
      </c>
      <c r="B1510" s="76" t="s">
        <v>392</v>
      </c>
      <c r="C1510" s="75">
        <v>14</v>
      </c>
      <c r="D1510" s="75">
        <v>15.3333333333333</v>
      </c>
      <c r="E1510" s="75" t="s">
        <v>312</v>
      </c>
      <c r="F1510" s="44">
        <v>14.25</v>
      </c>
    </row>
    <row r="1511" spans="1:6">
      <c r="A1511" s="77">
        <v>1509</v>
      </c>
      <c r="B1511" s="76" t="s">
        <v>392</v>
      </c>
      <c r="C1511" s="75">
        <v>14.6666666666667</v>
      </c>
      <c r="D1511" s="75">
        <v>12.8</v>
      </c>
      <c r="E1511" s="75">
        <v>16.25</v>
      </c>
      <c r="F1511" s="44">
        <v>13.8</v>
      </c>
    </row>
    <row r="1512" spans="1:6">
      <c r="A1512" s="77">
        <v>1510</v>
      </c>
      <c r="B1512" s="76" t="s">
        <v>392</v>
      </c>
      <c r="C1512" s="75">
        <v>16</v>
      </c>
      <c r="D1512" s="75">
        <v>15.6</v>
      </c>
      <c r="E1512" s="75">
        <v>15.8</v>
      </c>
      <c r="F1512" s="44">
        <v>15.7619047619048</v>
      </c>
    </row>
    <row r="1513" spans="1:6">
      <c r="A1513" s="77">
        <v>1511</v>
      </c>
      <c r="B1513" s="76" t="s">
        <v>392</v>
      </c>
      <c r="C1513" s="75" t="s">
        <v>312</v>
      </c>
      <c r="D1513" s="75">
        <v>15.5</v>
      </c>
      <c r="E1513" s="75" t="s">
        <v>312</v>
      </c>
      <c r="F1513" s="44" t="s">
        <v>312</v>
      </c>
    </row>
    <row r="1514" spans="1:6">
      <c r="A1514" s="77">
        <v>1512</v>
      </c>
      <c r="B1514" s="76" t="s">
        <v>392</v>
      </c>
      <c r="C1514" s="75">
        <v>15</v>
      </c>
      <c r="D1514" s="75">
        <v>14.6666666666667</v>
      </c>
      <c r="E1514" s="75">
        <v>12.3333333333333</v>
      </c>
      <c r="F1514" s="44" t="s">
        <v>312</v>
      </c>
    </row>
    <row r="1515" spans="1:6">
      <c r="A1515" s="77">
        <v>1513</v>
      </c>
      <c r="B1515" s="76" t="s">
        <v>392</v>
      </c>
      <c r="C1515" s="75" t="s">
        <v>312</v>
      </c>
      <c r="D1515" s="75">
        <v>16.5</v>
      </c>
      <c r="E1515" s="75">
        <v>16.25</v>
      </c>
      <c r="F1515" s="44">
        <v>16.5</v>
      </c>
    </row>
    <row r="1516" spans="1:6">
      <c r="A1516" s="77">
        <v>1514</v>
      </c>
      <c r="B1516" s="76" t="s">
        <v>392</v>
      </c>
      <c r="C1516" s="75">
        <v>12</v>
      </c>
      <c r="D1516" s="75">
        <v>11.3333333333333</v>
      </c>
      <c r="E1516" s="75" t="s">
        <v>312</v>
      </c>
      <c r="F1516" s="44">
        <v>14.5</v>
      </c>
    </row>
    <row r="1517" spans="1:6">
      <c r="A1517" s="77">
        <v>1515</v>
      </c>
      <c r="B1517" s="76" t="s">
        <v>392</v>
      </c>
      <c r="C1517" s="75">
        <v>14.3333333333333</v>
      </c>
      <c r="D1517" s="75">
        <v>13.3333333333333</v>
      </c>
      <c r="E1517" s="75">
        <v>13</v>
      </c>
      <c r="F1517" s="44">
        <v>12.5</v>
      </c>
    </row>
    <row r="1518" spans="1:6">
      <c r="A1518" s="77">
        <v>1516</v>
      </c>
      <c r="B1518" s="76" t="s">
        <v>392</v>
      </c>
      <c r="C1518" s="75">
        <v>12.6666666666667</v>
      </c>
      <c r="D1518" s="75" t="s">
        <v>312</v>
      </c>
      <c r="E1518" s="75">
        <v>12</v>
      </c>
      <c r="F1518" s="44" t="s">
        <v>312</v>
      </c>
    </row>
    <row r="1519" spans="1:6">
      <c r="A1519" s="77">
        <v>1517</v>
      </c>
      <c r="B1519" s="76" t="s">
        <v>392</v>
      </c>
      <c r="C1519" s="75">
        <v>15</v>
      </c>
      <c r="D1519" s="75">
        <v>13.5</v>
      </c>
      <c r="E1519" s="75">
        <v>12.4</v>
      </c>
      <c r="F1519" s="44">
        <v>14</v>
      </c>
    </row>
    <row r="1520" spans="1:6">
      <c r="A1520" s="77">
        <v>1518</v>
      </c>
      <c r="B1520" s="76" t="s">
        <v>392</v>
      </c>
      <c r="C1520" s="75">
        <v>15</v>
      </c>
      <c r="D1520" s="75" t="s">
        <v>312</v>
      </c>
      <c r="E1520" s="75" t="s">
        <v>312</v>
      </c>
      <c r="F1520" s="44">
        <v>13.3333333333333</v>
      </c>
    </row>
    <row r="1521" spans="1:6">
      <c r="A1521" s="77">
        <v>1519</v>
      </c>
      <c r="B1521" s="76" t="s">
        <v>392</v>
      </c>
      <c r="C1521" s="75">
        <v>13.6</v>
      </c>
      <c r="D1521" s="75">
        <v>13.6</v>
      </c>
      <c r="E1521" s="75" t="s">
        <v>312</v>
      </c>
      <c r="F1521" s="44">
        <v>14.25</v>
      </c>
    </row>
    <row r="1522" spans="1:6">
      <c r="A1522" s="77">
        <v>1520</v>
      </c>
      <c r="B1522" s="76" t="s">
        <v>392</v>
      </c>
      <c r="C1522" s="75" t="s">
        <v>312</v>
      </c>
      <c r="D1522" s="75">
        <v>15.5</v>
      </c>
      <c r="E1522" s="75">
        <v>14</v>
      </c>
      <c r="F1522" s="44">
        <v>14.3333333333333</v>
      </c>
    </row>
    <row r="1523" spans="1:6">
      <c r="A1523" s="77">
        <v>1521</v>
      </c>
      <c r="B1523" s="76" t="s">
        <v>392</v>
      </c>
      <c r="C1523" s="75">
        <v>15</v>
      </c>
      <c r="D1523" s="75">
        <v>16.8</v>
      </c>
      <c r="E1523" s="75" t="s">
        <v>312</v>
      </c>
      <c r="F1523" s="44">
        <v>14.8</v>
      </c>
    </row>
    <row r="1524" spans="1:6">
      <c r="A1524" s="77">
        <v>1522</v>
      </c>
      <c r="B1524" s="76" t="s">
        <v>392</v>
      </c>
      <c r="C1524" s="75">
        <v>15.3333333333333</v>
      </c>
      <c r="D1524" s="75">
        <v>12</v>
      </c>
      <c r="E1524" s="75">
        <v>14</v>
      </c>
      <c r="F1524" s="44">
        <v>15</v>
      </c>
    </row>
    <row r="1525" spans="1:6">
      <c r="A1525" s="77">
        <v>1523</v>
      </c>
      <c r="B1525" s="76" t="s">
        <v>392</v>
      </c>
      <c r="C1525" s="75">
        <v>13.3333333333333</v>
      </c>
      <c r="D1525" s="75">
        <v>14.8</v>
      </c>
      <c r="E1525" s="75">
        <v>11.5</v>
      </c>
      <c r="F1525" s="44" t="s">
        <v>312</v>
      </c>
    </row>
    <row r="1526" spans="1:6">
      <c r="A1526" s="77">
        <v>1524</v>
      </c>
      <c r="B1526" s="76" t="s">
        <v>392</v>
      </c>
      <c r="C1526" s="75">
        <v>13.3333333333333</v>
      </c>
      <c r="D1526" s="75" t="s">
        <v>312</v>
      </c>
      <c r="E1526" s="75" t="s">
        <v>312</v>
      </c>
      <c r="F1526" s="44" t="s">
        <v>312</v>
      </c>
    </row>
    <row r="1527" spans="1:6">
      <c r="A1527" s="77">
        <v>1525</v>
      </c>
      <c r="B1527" s="76" t="s">
        <v>392</v>
      </c>
      <c r="C1527" s="75" t="s">
        <v>312</v>
      </c>
      <c r="D1527" s="75">
        <v>12</v>
      </c>
      <c r="E1527" s="75">
        <v>12.2</v>
      </c>
      <c r="F1527" s="44">
        <v>9</v>
      </c>
    </row>
    <row r="1528" spans="1:6">
      <c r="A1528" s="77">
        <v>1526</v>
      </c>
      <c r="B1528" s="76" t="s">
        <v>392</v>
      </c>
      <c r="C1528" s="75" t="s">
        <v>312</v>
      </c>
      <c r="D1528" s="75">
        <v>16</v>
      </c>
      <c r="E1528" s="75">
        <v>15.3333333333333</v>
      </c>
      <c r="F1528" s="44">
        <v>14.5</v>
      </c>
    </row>
    <row r="1529" spans="1:6">
      <c r="A1529" s="77">
        <v>1527</v>
      </c>
      <c r="B1529" s="76" t="s">
        <v>392</v>
      </c>
      <c r="C1529" s="75">
        <v>14.8</v>
      </c>
      <c r="D1529" s="75" t="s">
        <v>312</v>
      </c>
      <c r="E1529" s="75">
        <v>14</v>
      </c>
      <c r="F1529" s="44">
        <v>15.3333333333333</v>
      </c>
    </row>
    <row r="1530" spans="1:6">
      <c r="A1530" s="77">
        <v>1528</v>
      </c>
      <c r="B1530" s="76" t="s">
        <v>392</v>
      </c>
      <c r="C1530" s="75" t="s">
        <v>312</v>
      </c>
      <c r="D1530" s="75" t="s">
        <v>312</v>
      </c>
      <c r="E1530" s="75" t="s">
        <v>312</v>
      </c>
      <c r="F1530" s="44" t="s">
        <v>312</v>
      </c>
    </row>
    <row r="1531" spans="1:6">
      <c r="A1531" s="77">
        <v>1529</v>
      </c>
      <c r="B1531" s="76" t="s">
        <v>392</v>
      </c>
      <c r="C1531" s="75">
        <v>14</v>
      </c>
      <c r="D1531" s="75">
        <v>14.5</v>
      </c>
      <c r="E1531" s="75" t="s">
        <v>312</v>
      </c>
      <c r="F1531" s="44" t="s">
        <v>312</v>
      </c>
    </row>
    <row r="1532" spans="1:6">
      <c r="A1532" s="77">
        <v>1530</v>
      </c>
      <c r="B1532" s="76" t="s">
        <v>392</v>
      </c>
      <c r="C1532" s="75">
        <v>14</v>
      </c>
      <c r="D1532" s="75">
        <v>15.2</v>
      </c>
      <c r="E1532" s="75">
        <v>14</v>
      </c>
      <c r="F1532" s="44">
        <v>12</v>
      </c>
    </row>
    <row r="1533" spans="1:6">
      <c r="A1533" s="77">
        <v>1531</v>
      </c>
      <c r="B1533" s="76" t="s">
        <v>392</v>
      </c>
      <c r="C1533" s="75">
        <v>13</v>
      </c>
      <c r="D1533" s="75">
        <v>16</v>
      </c>
      <c r="E1533" s="75">
        <v>13</v>
      </c>
      <c r="F1533" s="44">
        <v>14</v>
      </c>
    </row>
    <row r="1534" spans="1:6">
      <c r="A1534" s="77">
        <v>1532</v>
      </c>
      <c r="B1534" s="76" t="s">
        <v>392</v>
      </c>
      <c r="C1534" s="75" t="s">
        <v>312</v>
      </c>
      <c r="D1534" s="75">
        <v>13</v>
      </c>
      <c r="E1534" s="75" t="s">
        <v>312</v>
      </c>
      <c r="F1534" s="44" t="s">
        <v>312</v>
      </c>
    </row>
    <row r="1535" spans="1:6">
      <c r="A1535" s="77">
        <v>1533</v>
      </c>
      <c r="B1535" s="76" t="s">
        <v>392</v>
      </c>
      <c r="C1535" s="75">
        <v>15</v>
      </c>
      <c r="D1535" s="75" t="s">
        <v>312</v>
      </c>
      <c r="E1535" s="75">
        <v>14.6666666666667</v>
      </c>
      <c r="F1535" s="44">
        <v>16</v>
      </c>
    </row>
    <row r="1536" spans="1:6">
      <c r="A1536" s="77">
        <v>1534</v>
      </c>
      <c r="B1536" s="76" t="s">
        <v>392</v>
      </c>
      <c r="C1536" s="75">
        <v>12</v>
      </c>
      <c r="D1536" s="75">
        <v>14.4</v>
      </c>
      <c r="E1536" s="75">
        <v>11.5</v>
      </c>
      <c r="F1536" s="44">
        <v>13.4</v>
      </c>
    </row>
    <row r="1537" spans="1:6">
      <c r="A1537" s="77">
        <v>1535</v>
      </c>
      <c r="B1537" s="76" t="s">
        <v>392</v>
      </c>
      <c r="C1537" s="75">
        <v>14</v>
      </c>
      <c r="D1537" s="75">
        <v>14.6666666666667</v>
      </c>
      <c r="E1537" s="75">
        <v>13.3333333333333</v>
      </c>
      <c r="F1537" s="44">
        <v>14.6666666666667</v>
      </c>
    </row>
    <row r="1538" spans="1:6">
      <c r="A1538" s="77">
        <v>1536</v>
      </c>
      <c r="B1538" s="76" t="s">
        <v>392</v>
      </c>
      <c r="C1538" s="75">
        <v>16.5</v>
      </c>
      <c r="D1538" s="75">
        <v>15.6</v>
      </c>
      <c r="E1538" s="75" t="s">
        <v>312</v>
      </c>
      <c r="F1538" s="44" t="s">
        <v>312</v>
      </c>
    </row>
    <row r="1539" spans="1:6">
      <c r="A1539" s="77">
        <v>1537</v>
      </c>
      <c r="B1539" s="76" t="s">
        <v>392</v>
      </c>
      <c r="C1539" s="75" t="s">
        <v>312</v>
      </c>
      <c r="D1539" s="75">
        <v>17.600000000000001</v>
      </c>
      <c r="E1539" s="75">
        <v>17.2</v>
      </c>
      <c r="F1539" s="44">
        <v>15.83333333333335</v>
      </c>
    </row>
    <row r="1540" spans="1:6">
      <c r="A1540" s="77">
        <v>1538</v>
      </c>
      <c r="B1540" s="76" t="s">
        <v>392</v>
      </c>
      <c r="C1540" s="75">
        <v>14</v>
      </c>
      <c r="D1540" s="75" t="s">
        <v>312</v>
      </c>
      <c r="E1540" s="75" t="s">
        <v>312</v>
      </c>
      <c r="F1540" s="44">
        <v>14</v>
      </c>
    </row>
    <row r="1541" spans="1:6">
      <c r="A1541" s="77">
        <v>1539</v>
      </c>
      <c r="B1541" s="76" t="s">
        <v>392</v>
      </c>
      <c r="C1541" s="75">
        <v>15.5</v>
      </c>
      <c r="D1541" s="75">
        <v>16.5</v>
      </c>
      <c r="E1541" s="75">
        <v>14.8</v>
      </c>
      <c r="F1541" s="44">
        <v>15.65</v>
      </c>
    </row>
    <row r="1542" spans="1:6">
      <c r="A1542" s="77">
        <v>1540</v>
      </c>
      <c r="B1542" s="76" t="s">
        <v>392</v>
      </c>
      <c r="C1542" s="75">
        <v>15.6</v>
      </c>
      <c r="D1542" s="75" t="s">
        <v>312</v>
      </c>
      <c r="E1542" s="75">
        <v>13</v>
      </c>
      <c r="F1542" s="44">
        <v>13.3333333333333</v>
      </c>
    </row>
    <row r="1543" spans="1:6">
      <c r="A1543" s="77">
        <v>1541</v>
      </c>
      <c r="B1543" s="76" t="s">
        <v>392</v>
      </c>
      <c r="C1543" s="75">
        <v>12</v>
      </c>
      <c r="D1543" s="75" t="s">
        <v>312</v>
      </c>
      <c r="E1543" s="75">
        <v>11.5</v>
      </c>
      <c r="F1543" s="44">
        <v>11.5</v>
      </c>
    </row>
    <row r="1544" spans="1:6">
      <c r="A1544" s="77">
        <v>1542</v>
      </c>
      <c r="B1544" s="76" t="s">
        <v>392</v>
      </c>
      <c r="C1544" s="75" t="s">
        <v>312</v>
      </c>
      <c r="D1544" s="75">
        <v>14.5</v>
      </c>
      <c r="E1544" s="75" t="s">
        <v>312</v>
      </c>
      <c r="F1544" s="44" t="s">
        <v>312</v>
      </c>
    </row>
    <row r="1545" spans="1:6">
      <c r="A1545" s="77">
        <v>1543</v>
      </c>
      <c r="B1545" s="76" t="s">
        <v>392</v>
      </c>
      <c r="C1545" s="75">
        <v>12</v>
      </c>
      <c r="D1545" s="75">
        <v>15.6</v>
      </c>
      <c r="E1545" s="75">
        <v>12</v>
      </c>
      <c r="F1545" s="44" t="s">
        <v>312</v>
      </c>
    </row>
    <row r="1546" spans="1:6">
      <c r="A1546" s="77">
        <v>1544</v>
      </c>
      <c r="B1546" s="76" t="s">
        <v>392</v>
      </c>
      <c r="C1546" s="75" t="s">
        <v>312</v>
      </c>
      <c r="D1546" s="75" t="s">
        <v>312</v>
      </c>
      <c r="E1546" s="75" t="s">
        <v>312</v>
      </c>
      <c r="F1546" s="44" t="s">
        <v>312</v>
      </c>
    </row>
    <row r="1547" spans="1:6">
      <c r="A1547" s="77">
        <v>1545</v>
      </c>
      <c r="B1547" s="76" t="s">
        <v>392</v>
      </c>
      <c r="C1547" s="75">
        <v>16</v>
      </c>
      <c r="D1547" s="75">
        <v>16.399999999999999</v>
      </c>
      <c r="E1547" s="75">
        <v>17.600000000000001</v>
      </c>
      <c r="F1547" s="44">
        <v>15</v>
      </c>
    </row>
    <row r="1548" spans="1:6">
      <c r="A1548" s="77">
        <v>1546</v>
      </c>
      <c r="B1548" s="76" t="s">
        <v>392</v>
      </c>
      <c r="C1548" s="75">
        <v>15</v>
      </c>
      <c r="D1548" s="75">
        <v>13.3333333333333</v>
      </c>
      <c r="E1548" s="75" t="s">
        <v>312</v>
      </c>
      <c r="F1548" s="44">
        <v>14.6</v>
      </c>
    </row>
    <row r="1549" spans="1:6">
      <c r="A1549" s="77">
        <v>1547</v>
      </c>
      <c r="B1549" s="76" t="s">
        <v>392</v>
      </c>
      <c r="C1549" s="75">
        <v>14</v>
      </c>
      <c r="D1549" s="75">
        <v>14</v>
      </c>
      <c r="E1549" s="75">
        <v>15.5</v>
      </c>
      <c r="F1549" s="44">
        <v>15.16666666666665</v>
      </c>
    </row>
    <row r="1550" spans="1:6">
      <c r="A1550" s="77">
        <v>1548</v>
      </c>
      <c r="B1550" s="76" t="s">
        <v>392</v>
      </c>
      <c r="C1550" s="75" t="s">
        <v>312</v>
      </c>
      <c r="D1550" s="75" t="s">
        <v>312</v>
      </c>
      <c r="E1550" s="75" t="s">
        <v>312</v>
      </c>
      <c r="F1550" s="44" t="s">
        <v>312</v>
      </c>
    </row>
    <row r="1551" spans="1:6">
      <c r="A1551" s="77">
        <v>1549</v>
      </c>
      <c r="B1551" s="76" t="s">
        <v>392</v>
      </c>
      <c r="C1551" s="75">
        <v>16.8</v>
      </c>
      <c r="D1551" s="75">
        <v>14.4</v>
      </c>
      <c r="E1551" s="75">
        <v>15.2</v>
      </c>
      <c r="F1551" s="44" t="s">
        <v>312</v>
      </c>
    </row>
    <row r="1552" spans="1:6">
      <c r="A1552" s="77">
        <v>1550</v>
      </c>
      <c r="B1552" s="76" t="s">
        <v>392</v>
      </c>
      <c r="C1552" s="75" t="s">
        <v>312</v>
      </c>
      <c r="D1552" s="75" t="s">
        <v>312</v>
      </c>
      <c r="E1552" s="75" t="s">
        <v>312</v>
      </c>
      <c r="F1552" s="44" t="s">
        <v>312</v>
      </c>
    </row>
    <row r="1553" spans="1:6">
      <c r="A1553" s="77">
        <v>1551</v>
      </c>
      <c r="B1553" s="76" t="s">
        <v>392</v>
      </c>
      <c r="C1553" s="75">
        <v>15</v>
      </c>
      <c r="D1553" s="75">
        <v>16.5</v>
      </c>
      <c r="E1553" s="75" t="s">
        <v>312</v>
      </c>
      <c r="F1553" s="44">
        <v>14.142857142857149</v>
      </c>
    </row>
    <row r="1554" spans="1:6">
      <c r="A1554" s="77">
        <v>1552</v>
      </c>
      <c r="B1554" s="76" t="s">
        <v>392</v>
      </c>
      <c r="C1554" s="75" t="s">
        <v>312</v>
      </c>
      <c r="D1554" s="75">
        <v>15.6</v>
      </c>
      <c r="E1554" s="75" t="s">
        <v>312</v>
      </c>
      <c r="F1554" s="44" t="s">
        <v>312</v>
      </c>
    </row>
    <row r="1555" spans="1:6">
      <c r="A1555" s="77">
        <v>1553</v>
      </c>
      <c r="B1555" s="76" t="s">
        <v>392</v>
      </c>
      <c r="C1555" s="75">
        <v>14</v>
      </c>
      <c r="D1555" s="75" t="s">
        <v>312</v>
      </c>
      <c r="E1555" s="75" t="s">
        <v>312</v>
      </c>
      <c r="F1555" s="44">
        <v>14</v>
      </c>
    </row>
    <row r="1556" spans="1:6">
      <c r="A1556" s="77">
        <v>1554</v>
      </c>
      <c r="B1556" s="76" t="s">
        <v>392</v>
      </c>
      <c r="C1556" s="75">
        <v>13.6</v>
      </c>
      <c r="D1556" s="75">
        <v>14</v>
      </c>
      <c r="E1556" s="75">
        <v>13.3333333333333</v>
      </c>
      <c r="F1556" s="44">
        <v>14.5</v>
      </c>
    </row>
    <row r="1557" spans="1:6">
      <c r="A1557" s="77">
        <v>1555</v>
      </c>
      <c r="B1557" s="76" t="s">
        <v>392</v>
      </c>
      <c r="C1557" s="75">
        <v>16</v>
      </c>
      <c r="D1557" s="75">
        <v>18</v>
      </c>
      <c r="E1557" s="75">
        <v>17</v>
      </c>
      <c r="F1557" s="44">
        <v>15.6666666666667</v>
      </c>
    </row>
    <row r="1558" spans="1:6">
      <c r="A1558" s="77">
        <v>1556</v>
      </c>
      <c r="B1558" s="76" t="s">
        <v>392</v>
      </c>
      <c r="C1558" s="75" t="s">
        <v>312</v>
      </c>
      <c r="D1558" s="75">
        <v>15.5</v>
      </c>
      <c r="E1558" s="75" t="s">
        <v>312</v>
      </c>
      <c r="F1558" s="44">
        <v>14</v>
      </c>
    </row>
    <row r="1559" spans="1:6">
      <c r="A1559" s="77">
        <v>1557</v>
      </c>
      <c r="B1559" s="76" t="s">
        <v>392</v>
      </c>
      <c r="C1559" s="75">
        <v>14.4</v>
      </c>
      <c r="D1559" s="75" t="s">
        <v>312</v>
      </c>
      <c r="E1559" s="75" t="s">
        <v>312</v>
      </c>
      <c r="F1559" s="44">
        <v>14.6666666666667</v>
      </c>
    </row>
    <row r="1560" spans="1:6">
      <c r="A1560" s="77">
        <v>1558</v>
      </c>
      <c r="B1560" s="76" t="s">
        <v>392</v>
      </c>
      <c r="C1560" s="75">
        <v>14</v>
      </c>
      <c r="D1560" s="75">
        <v>15.5</v>
      </c>
      <c r="E1560" s="75" t="s">
        <v>312</v>
      </c>
      <c r="F1560" s="44">
        <v>14.33333333333335</v>
      </c>
    </row>
    <row r="1561" spans="1:6">
      <c r="A1561" s="77">
        <v>1559</v>
      </c>
      <c r="B1561" s="76" t="s">
        <v>392</v>
      </c>
      <c r="C1561" s="75">
        <v>15</v>
      </c>
      <c r="D1561" s="75">
        <v>13.5</v>
      </c>
      <c r="E1561" s="75" t="s">
        <v>312</v>
      </c>
      <c r="F1561" s="44">
        <v>13</v>
      </c>
    </row>
    <row r="1562" spans="1:6">
      <c r="A1562" s="77">
        <v>1560</v>
      </c>
      <c r="B1562" s="76" t="s">
        <v>392</v>
      </c>
      <c r="C1562" s="75" t="s">
        <v>312</v>
      </c>
      <c r="D1562" s="75">
        <v>16.399999999999999</v>
      </c>
      <c r="E1562" s="75">
        <v>14.6666666666667</v>
      </c>
      <c r="F1562" s="44">
        <v>14</v>
      </c>
    </row>
    <row r="1563" spans="1:6">
      <c r="A1563" s="77">
        <v>1561</v>
      </c>
      <c r="B1563" s="76" t="s">
        <v>392</v>
      </c>
      <c r="C1563" s="75" t="s">
        <v>312</v>
      </c>
      <c r="D1563" s="75">
        <v>15</v>
      </c>
      <c r="E1563" s="75">
        <v>15.2</v>
      </c>
      <c r="F1563" s="44">
        <v>13.714285714285699</v>
      </c>
    </row>
    <row r="1564" spans="1:6">
      <c r="A1564" s="77">
        <v>1562</v>
      </c>
      <c r="B1564" s="76" t="s">
        <v>392</v>
      </c>
      <c r="C1564" s="75" t="s">
        <v>312</v>
      </c>
      <c r="D1564" s="75" t="s">
        <v>312</v>
      </c>
      <c r="E1564" s="75">
        <v>18</v>
      </c>
      <c r="F1564" s="44">
        <v>16.25</v>
      </c>
    </row>
    <row r="1565" spans="1:6">
      <c r="A1565" s="77">
        <v>1563</v>
      </c>
      <c r="B1565" s="76" t="s">
        <v>392</v>
      </c>
      <c r="C1565" s="75">
        <v>12</v>
      </c>
      <c r="D1565" s="75" t="s">
        <v>312</v>
      </c>
      <c r="E1565" s="75">
        <v>12</v>
      </c>
      <c r="F1565" s="44">
        <v>10.5</v>
      </c>
    </row>
    <row r="1566" spans="1:6">
      <c r="A1566" s="77">
        <v>1564</v>
      </c>
      <c r="B1566" s="76" t="s">
        <v>392</v>
      </c>
      <c r="C1566" s="75">
        <v>14</v>
      </c>
      <c r="D1566" s="75">
        <v>13.5</v>
      </c>
      <c r="E1566" s="75">
        <v>13.3333333333333</v>
      </c>
      <c r="F1566" s="44">
        <v>13</v>
      </c>
    </row>
    <row r="1567" spans="1:6">
      <c r="A1567" s="77">
        <v>1565</v>
      </c>
      <c r="B1567" s="76" t="s">
        <v>392</v>
      </c>
      <c r="C1567" s="75" t="s">
        <v>312</v>
      </c>
      <c r="D1567" s="75" t="s">
        <v>312</v>
      </c>
      <c r="E1567" s="75">
        <v>13</v>
      </c>
      <c r="F1567" s="44" t="s">
        <v>312</v>
      </c>
    </row>
    <row r="1568" spans="1:6">
      <c r="A1568" s="77">
        <v>1566</v>
      </c>
      <c r="B1568" s="76" t="s">
        <v>392</v>
      </c>
      <c r="C1568" s="75" t="s">
        <v>312</v>
      </c>
      <c r="D1568" s="75" t="s">
        <v>312</v>
      </c>
      <c r="E1568" s="75">
        <v>14</v>
      </c>
      <c r="F1568" s="44" t="s">
        <v>312</v>
      </c>
    </row>
    <row r="1569" spans="1:6">
      <c r="A1569" s="77">
        <v>1567</v>
      </c>
      <c r="B1569" s="76" t="s">
        <v>392</v>
      </c>
      <c r="C1569" s="75">
        <v>14</v>
      </c>
      <c r="D1569" s="75">
        <v>15.5</v>
      </c>
      <c r="E1569" s="75">
        <v>14</v>
      </c>
      <c r="F1569" s="44" t="s">
        <v>312</v>
      </c>
    </row>
    <row r="1570" spans="1:6">
      <c r="A1570" s="77">
        <v>1568</v>
      </c>
      <c r="B1570" s="76" t="s">
        <v>392</v>
      </c>
      <c r="C1570" s="75">
        <v>15.5</v>
      </c>
      <c r="D1570" s="75">
        <v>16</v>
      </c>
      <c r="E1570" s="75">
        <v>15.3333333333333</v>
      </c>
      <c r="F1570" s="44">
        <v>14.55</v>
      </c>
    </row>
    <row r="1571" spans="1:6">
      <c r="A1571" s="77">
        <v>1569</v>
      </c>
      <c r="B1571" s="76" t="s">
        <v>392</v>
      </c>
      <c r="C1571" s="75" t="s">
        <v>312</v>
      </c>
      <c r="D1571" s="75">
        <v>12.8</v>
      </c>
      <c r="E1571" s="75">
        <v>14</v>
      </c>
      <c r="F1571" s="44">
        <v>13</v>
      </c>
    </row>
    <row r="1572" spans="1:6">
      <c r="A1572" s="77">
        <v>1570</v>
      </c>
      <c r="B1572" s="76" t="s">
        <v>392</v>
      </c>
      <c r="C1572" s="75" t="s">
        <v>312</v>
      </c>
      <c r="D1572" s="75">
        <v>13</v>
      </c>
      <c r="E1572" s="75" t="s">
        <v>312</v>
      </c>
      <c r="F1572" s="44" t="s">
        <v>312</v>
      </c>
    </row>
    <row r="1573" spans="1:6">
      <c r="A1573" s="77">
        <v>1571</v>
      </c>
      <c r="B1573" s="76" t="s">
        <v>392</v>
      </c>
      <c r="C1573" s="75">
        <v>13</v>
      </c>
      <c r="D1573" s="75">
        <v>12.5</v>
      </c>
      <c r="E1573" s="75">
        <v>12.6666666666667</v>
      </c>
      <c r="F1573" s="44">
        <v>12.6666666666667</v>
      </c>
    </row>
    <row r="1574" spans="1:6">
      <c r="A1574" s="77">
        <v>1572</v>
      </c>
      <c r="B1574" s="76" t="s">
        <v>392</v>
      </c>
      <c r="C1574" s="75">
        <v>14</v>
      </c>
      <c r="D1574" s="75">
        <v>14</v>
      </c>
      <c r="E1574" s="75">
        <v>13</v>
      </c>
      <c r="F1574" s="44" t="s">
        <v>312</v>
      </c>
    </row>
    <row r="1575" spans="1:6">
      <c r="A1575" s="77">
        <v>1573</v>
      </c>
      <c r="B1575" s="76" t="s">
        <v>392</v>
      </c>
      <c r="C1575" s="75" t="s">
        <v>312</v>
      </c>
      <c r="D1575" s="75">
        <v>15.5</v>
      </c>
      <c r="E1575" s="75" t="s">
        <v>312</v>
      </c>
      <c r="F1575" s="44" t="s">
        <v>312</v>
      </c>
    </row>
    <row r="1576" spans="1:6">
      <c r="A1576" s="77">
        <v>1574</v>
      </c>
      <c r="B1576" s="76" t="s">
        <v>392</v>
      </c>
      <c r="C1576" s="75">
        <v>15.2</v>
      </c>
      <c r="D1576" s="75">
        <v>12.8</v>
      </c>
      <c r="E1576" s="75">
        <v>13</v>
      </c>
      <c r="F1576" s="44">
        <v>13.66666666666665</v>
      </c>
    </row>
    <row r="1577" spans="1:6">
      <c r="A1577" s="77">
        <v>1575</v>
      </c>
      <c r="B1577" s="76" t="s">
        <v>392</v>
      </c>
      <c r="C1577" s="75">
        <v>15</v>
      </c>
      <c r="D1577" s="75">
        <v>14</v>
      </c>
      <c r="E1577" s="75">
        <v>14</v>
      </c>
      <c r="F1577" s="44">
        <v>14.6666666666667</v>
      </c>
    </row>
    <row r="1578" spans="1:6">
      <c r="A1578" s="77">
        <v>1576</v>
      </c>
      <c r="B1578" s="76" t="s">
        <v>392</v>
      </c>
      <c r="C1578" s="75" t="s">
        <v>312</v>
      </c>
      <c r="D1578" s="75">
        <v>12</v>
      </c>
      <c r="E1578" s="75" t="s">
        <v>312</v>
      </c>
      <c r="F1578" s="44">
        <v>13</v>
      </c>
    </row>
    <row r="1579" spans="1:6">
      <c r="A1579" s="77">
        <v>1577</v>
      </c>
      <c r="B1579" s="76" t="s">
        <v>392</v>
      </c>
      <c r="C1579" s="75">
        <v>14</v>
      </c>
      <c r="D1579" s="75" t="s">
        <v>312</v>
      </c>
      <c r="E1579" s="75" t="s">
        <v>312</v>
      </c>
      <c r="F1579" s="44" t="s">
        <v>312</v>
      </c>
    </row>
    <row r="1580" spans="1:6">
      <c r="A1580" s="77">
        <v>1578</v>
      </c>
      <c r="B1580" s="76" t="s">
        <v>392</v>
      </c>
      <c r="C1580" s="75">
        <v>13</v>
      </c>
      <c r="D1580" s="75">
        <v>14</v>
      </c>
      <c r="E1580" s="75" t="s">
        <v>312</v>
      </c>
      <c r="F1580" s="44" t="s">
        <v>312</v>
      </c>
    </row>
    <row r="1581" spans="1:6">
      <c r="A1581" s="77">
        <v>1579</v>
      </c>
      <c r="B1581" s="76" t="s">
        <v>392</v>
      </c>
      <c r="C1581" s="75">
        <v>14</v>
      </c>
      <c r="D1581" s="75">
        <v>15</v>
      </c>
      <c r="E1581" s="75">
        <v>14.4</v>
      </c>
      <c r="F1581" s="44">
        <v>14.533333333333349</v>
      </c>
    </row>
    <row r="1582" spans="1:6">
      <c r="A1582" s="77">
        <v>1580</v>
      </c>
      <c r="B1582" s="76" t="s">
        <v>392</v>
      </c>
      <c r="C1582" s="75">
        <v>15</v>
      </c>
      <c r="D1582" s="75">
        <v>16.5</v>
      </c>
      <c r="E1582" s="75" t="s">
        <v>312</v>
      </c>
      <c r="F1582" s="44">
        <v>15.66666666666665</v>
      </c>
    </row>
    <row r="1583" spans="1:6">
      <c r="A1583" s="77">
        <v>1581</v>
      </c>
      <c r="B1583" s="76" t="s">
        <v>392</v>
      </c>
      <c r="C1583" s="75">
        <v>14.5</v>
      </c>
      <c r="D1583" s="75" t="s">
        <v>312</v>
      </c>
      <c r="E1583" s="75">
        <v>16.6666666666667</v>
      </c>
      <c r="F1583" s="44">
        <v>14.5</v>
      </c>
    </row>
    <row r="1584" spans="1:6">
      <c r="A1584" s="77">
        <v>1582</v>
      </c>
      <c r="B1584" s="76" t="s">
        <v>392</v>
      </c>
      <c r="C1584" s="75">
        <v>13</v>
      </c>
      <c r="D1584" s="75">
        <v>16</v>
      </c>
      <c r="E1584" s="75" t="s">
        <v>312</v>
      </c>
      <c r="F1584" s="44">
        <v>17</v>
      </c>
    </row>
    <row r="1585" spans="1:6">
      <c r="A1585" s="77">
        <v>1583</v>
      </c>
      <c r="B1585" s="76" t="s">
        <v>392</v>
      </c>
      <c r="C1585" s="75">
        <v>14</v>
      </c>
      <c r="D1585" s="75" t="s">
        <v>312</v>
      </c>
      <c r="E1585" s="75">
        <v>18.6666666666667</v>
      </c>
      <c r="F1585" s="44">
        <v>16.75</v>
      </c>
    </row>
    <row r="1586" spans="1:6">
      <c r="A1586" s="77">
        <v>1584</v>
      </c>
      <c r="B1586" s="76" t="s">
        <v>392</v>
      </c>
      <c r="C1586" s="75" t="s">
        <v>312</v>
      </c>
      <c r="D1586" s="75">
        <v>18</v>
      </c>
      <c r="E1586" s="75">
        <v>15</v>
      </c>
      <c r="F1586" s="44">
        <v>15</v>
      </c>
    </row>
    <row r="1587" spans="1:6">
      <c r="A1587" s="77">
        <v>1585</v>
      </c>
      <c r="B1587" s="76" t="s">
        <v>392</v>
      </c>
      <c r="C1587" s="75">
        <v>15.5</v>
      </c>
      <c r="D1587" s="75" t="s">
        <v>312</v>
      </c>
      <c r="E1587" s="75">
        <v>16</v>
      </c>
      <c r="F1587" s="44">
        <v>14.91666666666665</v>
      </c>
    </row>
    <row r="1588" spans="1:6">
      <c r="A1588" s="77">
        <v>1586</v>
      </c>
      <c r="B1588" s="76" t="s">
        <v>392</v>
      </c>
      <c r="C1588" s="75" t="s">
        <v>312</v>
      </c>
      <c r="D1588" s="75">
        <v>14</v>
      </c>
      <c r="E1588" s="75">
        <v>17</v>
      </c>
      <c r="F1588" s="44">
        <v>15.5</v>
      </c>
    </row>
    <row r="1589" spans="1:6">
      <c r="A1589" s="77">
        <v>1587</v>
      </c>
      <c r="B1589" s="76" t="s">
        <v>392</v>
      </c>
      <c r="C1589" s="75">
        <v>12</v>
      </c>
      <c r="D1589" s="75">
        <v>11.6</v>
      </c>
      <c r="E1589" s="75">
        <v>12</v>
      </c>
      <c r="F1589" s="44">
        <v>11.5</v>
      </c>
    </row>
    <row r="1590" spans="1:6">
      <c r="A1590" s="77">
        <v>1588</v>
      </c>
      <c r="B1590" s="76" t="s">
        <v>392</v>
      </c>
      <c r="C1590" s="75">
        <v>15</v>
      </c>
      <c r="D1590" s="75" t="s">
        <v>312</v>
      </c>
      <c r="E1590" s="75" t="s">
        <v>312</v>
      </c>
      <c r="F1590" s="44" t="s">
        <v>312</v>
      </c>
    </row>
    <row r="1591" spans="1:6">
      <c r="A1591" s="77">
        <v>1589</v>
      </c>
      <c r="B1591" s="76" t="s">
        <v>392</v>
      </c>
      <c r="C1591" s="75" t="s">
        <v>312</v>
      </c>
      <c r="D1591" s="75">
        <v>14</v>
      </c>
      <c r="E1591" s="75">
        <v>14.4</v>
      </c>
      <c r="F1591" s="44">
        <v>14.08333333333335</v>
      </c>
    </row>
    <row r="1592" spans="1:6">
      <c r="A1592" s="77">
        <v>1590</v>
      </c>
      <c r="B1592" s="76" t="s">
        <v>392</v>
      </c>
      <c r="C1592" s="75" t="s">
        <v>312</v>
      </c>
      <c r="D1592" s="75">
        <v>11.3333333333333</v>
      </c>
      <c r="E1592" s="75" t="s">
        <v>312</v>
      </c>
      <c r="F1592" s="44" t="s">
        <v>312</v>
      </c>
    </row>
    <row r="1593" spans="1:6">
      <c r="A1593" s="77">
        <v>1591</v>
      </c>
      <c r="B1593" s="76" t="s">
        <v>392</v>
      </c>
      <c r="C1593" s="75" t="s">
        <v>312</v>
      </c>
      <c r="D1593" s="75">
        <v>13</v>
      </c>
      <c r="E1593" s="75" t="s">
        <v>312</v>
      </c>
      <c r="F1593" s="44" t="s">
        <v>312</v>
      </c>
    </row>
    <row r="1594" spans="1:6">
      <c r="A1594" s="77">
        <v>1592</v>
      </c>
      <c r="B1594" s="76" t="s">
        <v>392</v>
      </c>
      <c r="C1594" s="75" t="s">
        <v>312</v>
      </c>
      <c r="D1594" s="75">
        <v>14.6666666666667</v>
      </c>
      <c r="E1594" s="75">
        <v>14.4</v>
      </c>
      <c r="F1594" s="44">
        <v>15.6</v>
      </c>
    </row>
    <row r="1595" spans="1:6">
      <c r="A1595" s="77">
        <v>1593</v>
      </c>
      <c r="B1595" s="76" t="s">
        <v>392</v>
      </c>
      <c r="C1595" s="75">
        <v>13</v>
      </c>
      <c r="D1595" s="75">
        <v>12.6666666666667</v>
      </c>
      <c r="E1595" s="75">
        <v>13.3333333333333</v>
      </c>
      <c r="F1595" s="44">
        <v>13.4</v>
      </c>
    </row>
    <row r="1596" spans="1:6">
      <c r="A1596" s="77">
        <v>1594</v>
      </c>
      <c r="B1596" s="76" t="s">
        <v>392</v>
      </c>
      <c r="C1596" s="75">
        <v>10.6666666666667</v>
      </c>
      <c r="D1596" s="75">
        <v>12</v>
      </c>
      <c r="E1596" s="75">
        <v>12</v>
      </c>
      <c r="F1596" s="44">
        <v>12.3333333333333</v>
      </c>
    </row>
    <row r="1597" spans="1:6">
      <c r="A1597" s="77">
        <v>1595</v>
      </c>
      <c r="B1597" s="76" t="s">
        <v>392</v>
      </c>
      <c r="C1597" s="75">
        <v>14</v>
      </c>
      <c r="D1597" s="75">
        <v>14</v>
      </c>
      <c r="E1597" s="75">
        <v>13.3333333333333</v>
      </c>
      <c r="F1597" s="44">
        <v>13.66666666666665</v>
      </c>
    </row>
    <row r="1598" spans="1:6">
      <c r="A1598" s="77">
        <v>1596</v>
      </c>
      <c r="B1598" s="76" t="s">
        <v>392</v>
      </c>
      <c r="C1598" s="75" t="s">
        <v>312</v>
      </c>
      <c r="D1598" s="75">
        <v>12.6666666666667</v>
      </c>
      <c r="E1598" s="75" t="s">
        <v>312</v>
      </c>
      <c r="F1598" s="44" t="s">
        <v>312</v>
      </c>
    </row>
    <row r="1599" spans="1:6">
      <c r="A1599" s="77">
        <v>1597</v>
      </c>
      <c r="B1599" s="76" t="s">
        <v>392</v>
      </c>
      <c r="C1599" s="75" t="s">
        <v>312</v>
      </c>
      <c r="D1599" s="75" t="s">
        <v>312</v>
      </c>
      <c r="E1599" s="75" t="s">
        <v>312</v>
      </c>
      <c r="F1599" s="44" t="s">
        <v>312</v>
      </c>
    </row>
    <row r="1600" spans="1:6">
      <c r="A1600" s="77">
        <v>1598</v>
      </c>
      <c r="B1600" s="76" t="s">
        <v>392</v>
      </c>
      <c r="C1600" s="75">
        <v>15.3333333333333</v>
      </c>
      <c r="D1600" s="75">
        <v>16</v>
      </c>
      <c r="E1600" s="75">
        <v>16.399999999999999</v>
      </c>
      <c r="F1600" s="44">
        <v>15.16666666666665</v>
      </c>
    </row>
    <row r="1601" spans="1:6">
      <c r="A1601" s="77">
        <v>1599</v>
      </c>
      <c r="B1601" s="76" t="s">
        <v>392</v>
      </c>
      <c r="C1601" s="75" t="s">
        <v>312</v>
      </c>
      <c r="D1601" s="75">
        <v>13.6</v>
      </c>
      <c r="E1601" s="75">
        <v>13.6</v>
      </c>
      <c r="F1601" s="44">
        <v>13.0857142857143</v>
      </c>
    </row>
    <row r="1602" spans="1:6">
      <c r="A1602" s="77">
        <v>1600</v>
      </c>
      <c r="B1602" s="76" t="s">
        <v>392</v>
      </c>
      <c r="C1602" s="75">
        <v>14</v>
      </c>
      <c r="D1602" s="75">
        <v>15</v>
      </c>
      <c r="E1602" s="75">
        <v>14</v>
      </c>
      <c r="F1602" s="44">
        <v>13.6666666666667</v>
      </c>
    </row>
    <row r="1603" spans="1:6">
      <c r="A1603" s="77">
        <v>1601</v>
      </c>
      <c r="B1603" s="76" t="s">
        <v>392</v>
      </c>
      <c r="C1603" s="75" t="s">
        <v>312</v>
      </c>
      <c r="D1603" s="75">
        <v>14</v>
      </c>
      <c r="E1603" s="75" t="s">
        <v>312</v>
      </c>
      <c r="F1603" s="44">
        <v>15.93333333333335</v>
      </c>
    </row>
    <row r="1604" spans="1:6">
      <c r="A1604" s="77">
        <v>1602</v>
      </c>
      <c r="B1604" s="76" t="s">
        <v>392</v>
      </c>
      <c r="C1604" s="75" t="s">
        <v>312</v>
      </c>
      <c r="D1604" s="75">
        <v>15.6</v>
      </c>
      <c r="E1604" s="75">
        <v>15</v>
      </c>
      <c r="F1604" s="44">
        <v>10</v>
      </c>
    </row>
    <row r="1605" spans="1:6">
      <c r="A1605" s="77">
        <v>1603</v>
      </c>
      <c r="B1605" s="76" t="s">
        <v>392</v>
      </c>
      <c r="C1605" s="75" t="s">
        <v>312</v>
      </c>
      <c r="D1605" s="75" t="s">
        <v>312</v>
      </c>
      <c r="E1605" s="75" t="s">
        <v>312</v>
      </c>
      <c r="F1605" s="44" t="s">
        <v>312</v>
      </c>
    </row>
    <row r="1606" spans="1:6">
      <c r="A1606" s="77">
        <v>1604</v>
      </c>
      <c r="B1606" s="76" t="s">
        <v>392</v>
      </c>
      <c r="C1606" s="75">
        <v>12</v>
      </c>
      <c r="D1606" s="75" t="s">
        <v>312</v>
      </c>
      <c r="E1606" s="75">
        <v>13.5</v>
      </c>
      <c r="F1606" s="44">
        <v>12</v>
      </c>
    </row>
    <row r="1607" spans="1:6">
      <c r="A1607" s="77">
        <v>1605</v>
      </c>
      <c r="B1607" s="76" t="s">
        <v>392</v>
      </c>
      <c r="C1607" s="75">
        <v>12</v>
      </c>
      <c r="D1607" s="75" t="s">
        <v>312</v>
      </c>
      <c r="E1607" s="75" t="s">
        <v>312</v>
      </c>
      <c r="F1607" s="44" t="s">
        <v>312</v>
      </c>
    </row>
    <row r="1608" spans="1:6">
      <c r="A1608" s="77">
        <v>1606</v>
      </c>
      <c r="B1608" s="76" t="s">
        <v>392</v>
      </c>
      <c r="C1608" s="75" t="s">
        <v>312</v>
      </c>
      <c r="D1608" s="75">
        <v>14.6666666666667</v>
      </c>
      <c r="E1608" s="75" t="s">
        <v>312</v>
      </c>
      <c r="F1608" s="44" t="s">
        <v>312</v>
      </c>
    </row>
    <row r="1609" spans="1:6">
      <c r="A1609" s="77">
        <v>1607</v>
      </c>
      <c r="B1609" s="76" t="s">
        <v>392</v>
      </c>
      <c r="C1609" s="75">
        <v>17</v>
      </c>
      <c r="D1609" s="75">
        <v>16.8</v>
      </c>
      <c r="E1609" s="75">
        <v>17.3333333333333</v>
      </c>
      <c r="F1609" s="44">
        <v>16.16666666666665</v>
      </c>
    </row>
    <row r="1610" spans="1:6">
      <c r="A1610" s="77">
        <v>1608</v>
      </c>
      <c r="B1610" s="76" t="s">
        <v>392</v>
      </c>
      <c r="C1610" s="75" t="s">
        <v>312</v>
      </c>
      <c r="D1610" s="75">
        <v>15.3333333333333</v>
      </c>
      <c r="E1610" s="75">
        <v>15.6</v>
      </c>
      <c r="F1610" s="44">
        <v>15.5</v>
      </c>
    </row>
    <row r="1611" spans="1:6">
      <c r="A1611" s="77">
        <v>1609</v>
      </c>
      <c r="B1611" s="76" t="s">
        <v>392</v>
      </c>
      <c r="C1611" s="75">
        <v>15</v>
      </c>
      <c r="D1611" s="75">
        <v>18</v>
      </c>
      <c r="E1611" s="75" t="s">
        <v>312</v>
      </c>
      <c r="F1611" s="44" t="s">
        <v>312</v>
      </c>
    </row>
    <row r="1612" spans="1:6">
      <c r="A1612" s="77">
        <v>1610</v>
      </c>
      <c r="B1612" s="76" t="s">
        <v>392</v>
      </c>
      <c r="C1612" s="75">
        <v>15</v>
      </c>
      <c r="D1612" s="75" t="s">
        <v>312</v>
      </c>
      <c r="E1612" s="75">
        <v>18</v>
      </c>
      <c r="F1612" s="44" t="s">
        <v>312</v>
      </c>
    </row>
    <row r="1613" spans="1:6">
      <c r="A1613" s="77">
        <v>1611</v>
      </c>
      <c r="B1613" s="76" t="s">
        <v>392</v>
      </c>
      <c r="C1613" s="75" t="s">
        <v>312</v>
      </c>
      <c r="D1613" s="75" t="s">
        <v>312</v>
      </c>
      <c r="E1613" s="75" t="s">
        <v>312</v>
      </c>
      <c r="F1613" s="44" t="s">
        <v>312</v>
      </c>
    </row>
    <row r="1614" spans="1:6">
      <c r="A1614" s="77">
        <v>1612</v>
      </c>
      <c r="B1614" s="76" t="s">
        <v>392</v>
      </c>
      <c r="C1614" s="75">
        <v>14</v>
      </c>
      <c r="D1614" s="75" t="s">
        <v>312</v>
      </c>
      <c r="E1614" s="75">
        <v>14</v>
      </c>
      <c r="F1614" s="44">
        <v>13</v>
      </c>
    </row>
    <row r="1615" spans="1:6">
      <c r="A1615" s="77">
        <v>1613</v>
      </c>
      <c r="B1615" s="76" t="s">
        <v>392</v>
      </c>
      <c r="C1615" s="75" t="s">
        <v>312</v>
      </c>
      <c r="D1615" s="75">
        <v>15.2</v>
      </c>
      <c r="E1615" s="75">
        <v>15.3333333333333</v>
      </c>
      <c r="F1615" s="44">
        <v>14.33333333333335</v>
      </c>
    </row>
    <row r="1616" spans="1:6">
      <c r="A1616" s="77">
        <v>1614</v>
      </c>
      <c r="B1616" s="76" t="s">
        <v>392</v>
      </c>
      <c r="C1616" s="75">
        <v>13.2</v>
      </c>
      <c r="D1616" s="75">
        <v>16</v>
      </c>
      <c r="E1616" s="75">
        <v>15</v>
      </c>
      <c r="F1616" s="44">
        <v>14.08333333333335</v>
      </c>
    </row>
    <row r="1617" spans="1:6">
      <c r="A1617" s="77">
        <v>1615</v>
      </c>
      <c r="B1617" s="76" t="s">
        <v>392</v>
      </c>
      <c r="C1617" s="75" t="s">
        <v>312</v>
      </c>
      <c r="D1617" s="75">
        <v>14</v>
      </c>
      <c r="E1617" s="75">
        <v>14.6666666666667</v>
      </c>
      <c r="F1617" s="44">
        <v>14.66666666666665</v>
      </c>
    </row>
    <row r="1618" spans="1:6">
      <c r="A1618" s="77">
        <v>1616</v>
      </c>
      <c r="B1618" s="76" t="s">
        <v>392</v>
      </c>
      <c r="C1618" s="75" t="s">
        <v>312</v>
      </c>
      <c r="D1618" s="75">
        <v>14</v>
      </c>
      <c r="E1618" s="75">
        <v>15.2</v>
      </c>
      <c r="F1618" s="44">
        <v>14.16666666666665</v>
      </c>
    </row>
    <row r="1619" spans="1:6" ht="15.75" thickBot="1">
      <c r="A1619" s="80">
        <v>1617</v>
      </c>
      <c r="B1619" s="81" t="s">
        <v>392</v>
      </c>
      <c r="C1619" s="82" t="s">
        <v>312</v>
      </c>
      <c r="D1619" s="82" t="s">
        <v>312</v>
      </c>
      <c r="E1619" s="82">
        <v>12</v>
      </c>
      <c r="F1619" s="60">
        <v>1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18" sqref="B18"/>
    </sheetView>
  </sheetViews>
  <sheetFormatPr defaultColWidth="9" defaultRowHeight="15"/>
  <cols>
    <col min="1" max="1" width="18.28515625" customWidth="1"/>
    <col min="2" max="2" width="19.42578125" customWidth="1"/>
    <col min="3" max="3" width="39.7109375" customWidth="1"/>
    <col min="5" max="5" width="32.28515625" customWidth="1"/>
    <col min="6" max="6" width="17.85546875" customWidth="1"/>
    <col min="7" max="7" width="14.42578125" customWidth="1"/>
    <col min="8" max="8" width="46.5703125" customWidth="1"/>
  </cols>
  <sheetData>
    <row r="1" spans="1:8" ht="16.5" thickBot="1">
      <c r="A1" s="1" t="s">
        <v>352</v>
      </c>
      <c r="C1" s="1"/>
      <c r="D1" s="1"/>
      <c r="E1" s="1"/>
      <c r="F1" s="1"/>
      <c r="G1" s="1"/>
      <c r="H1" s="2"/>
    </row>
    <row r="2" spans="1:8" s="7" customFormat="1">
      <c r="A2" s="97" t="s">
        <v>325</v>
      </c>
      <c r="B2" s="97" t="s">
        <v>296</v>
      </c>
      <c r="C2" s="97" t="s">
        <v>379</v>
      </c>
      <c r="D2" s="97" t="s">
        <v>380</v>
      </c>
      <c r="E2" s="97" t="s">
        <v>381</v>
      </c>
      <c r="F2" s="97" t="s">
        <v>0</v>
      </c>
      <c r="G2" s="97" t="s">
        <v>1</v>
      </c>
      <c r="H2" s="99" t="s">
        <v>382</v>
      </c>
    </row>
    <row r="3" spans="1:8" s="7" customFormat="1">
      <c r="A3" s="98"/>
      <c r="B3" s="98"/>
      <c r="C3" s="98"/>
      <c r="D3" s="98"/>
      <c r="E3" s="98"/>
      <c r="F3" s="98"/>
      <c r="G3" s="98"/>
      <c r="H3" s="100"/>
    </row>
    <row r="4" spans="1:8">
      <c r="A4" s="3" t="s">
        <v>326</v>
      </c>
      <c r="B4" s="3" t="s">
        <v>303</v>
      </c>
      <c r="C4" s="3" t="s">
        <v>2</v>
      </c>
      <c r="D4" s="3" t="s">
        <v>3</v>
      </c>
      <c r="E4" s="3" t="s">
        <v>4</v>
      </c>
      <c r="F4" s="3" t="s">
        <v>5</v>
      </c>
      <c r="G4" s="3">
        <v>179</v>
      </c>
      <c r="H4" s="3" t="s">
        <v>6</v>
      </c>
    </row>
    <row r="5" spans="1:8">
      <c r="A5" s="3" t="s">
        <v>327</v>
      </c>
      <c r="B5" s="3" t="s">
        <v>7</v>
      </c>
      <c r="C5" s="3" t="s">
        <v>8</v>
      </c>
      <c r="D5" s="3" t="s">
        <v>3</v>
      </c>
      <c r="E5" s="3" t="s">
        <v>4</v>
      </c>
      <c r="F5" s="3" t="s">
        <v>9</v>
      </c>
      <c r="G5" s="3">
        <v>209</v>
      </c>
      <c r="H5" s="3" t="s">
        <v>10</v>
      </c>
    </row>
    <row r="6" spans="1:8">
      <c r="A6" s="3" t="s">
        <v>328</v>
      </c>
      <c r="B6" s="3" t="s">
        <v>11</v>
      </c>
      <c r="C6" s="3" t="s">
        <v>12</v>
      </c>
      <c r="D6" s="3" t="s">
        <v>3</v>
      </c>
      <c r="E6" s="3" t="s">
        <v>4</v>
      </c>
      <c r="F6" s="3" t="s">
        <v>309</v>
      </c>
      <c r="G6" s="3">
        <v>147</v>
      </c>
      <c r="H6" s="3" t="s">
        <v>13</v>
      </c>
    </row>
    <row r="7" spans="1:8">
      <c r="A7" s="3" t="s">
        <v>329</v>
      </c>
      <c r="B7" s="3" t="s">
        <v>14</v>
      </c>
      <c r="C7" s="3" t="s">
        <v>15</v>
      </c>
      <c r="D7" s="3" t="s">
        <v>3</v>
      </c>
      <c r="E7" s="3" t="s">
        <v>4</v>
      </c>
      <c r="F7" s="3" t="s">
        <v>16</v>
      </c>
      <c r="G7" s="3">
        <v>47</v>
      </c>
      <c r="H7" s="3" t="s">
        <v>17</v>
      </c>
    </row>
    <row r="8" spans="1:8">
      <c r="A8" s="3" t="s">
        <v>330</v>
      </c>
      <c r="B8" s="3" t="s">
        <v>304</v>
      </c>
      <c r="C8" s="3" t="s">
        <v>18</v>
      </c>
      <c r="D8" s="3" t="s">
        <v>3</v>
      </c>
      <c r="E8" s="3" t="s">
        <v>4</v>
      </c>
      <c r="F8" s="3" t="s">
        <v>19</v>
      </c>
      <c r="G8" s="3">
        <v>171</v>
      </c>
      <c r="H8" s="3" t="s">
        <v>308</v>
      </c>
    </row>
    <row r="9" spans="1:8">
      <c r="A9" s="3" t="s">
        <v>331</v>
      </c>
      <c r="B9" s="3" t="s">
        <v>305</v>
      </c>
      <c r="C9" s="3" t="s">
        <v>20</v>
      </c>
      <c r="D9" s="3" t="s">
        <v>3</v>
      </c>
      <c r="E9" s="3" t="s">
        <v>4</v>
      </c>
      <c r="F9" s="3" t="s">
        <v>21</v>
      </c>
      <c r="G9" s="3">
        <v>133</v>
      </c>
      <c r="H9" s="3" t="s">
        <v>22</v>
      </c>
    </row>
    <row r="10" spans="1:8">
      <c r="A10" s="3" t="s">
        <v>332</v>
      </c>
      <c r="B10" s="3" t="s">
        <v>306</v>
      </c>
      <c r="C10" s="3" t="s">
        <v>23</v>
      </c>
      <c r="D10" s="3" t="s">
        <v>3</v>
      </c>
      <c r="E10" s="3" t="s">
        <v>4</v>
      </c>
      <c r="F10" s="3" t="s">
        <v>24</v>
      </c>
      <c r="G10" s="3">
        <v>183</v>
      </c>
      <c r="H10" s="3" t="s">
        <v>25</v>
      </c>
    </row>
    <row r="11" spans="1:8">
      <c r="A11" s="3" t="s">
        <v>333</v>
      </c>
      <c r="B11" s="3" t="s">
        <v>26</v>
      </c>
      <c r="C11" s="3" t="s">
        <v>27</v>
      </c>
      <c r="D11" s="3" t="s">
        <v>3</v>
      </c>
      <c r="E11" s="3" t="s">
        <v>4</v>
      </c>
      <c r="F11" s="3" t="s">
        <v>28</v>
      </c>
      <c r="G11" s="3">
        <v>80</v>
      </c>
      <c r="H11" s="3" t="s">
        <v>29</v>
      </c>
    </row>
    <row r="12" spans="1:8">
      <c r="A12" s="3" t="s">
        <v>334</v>
      </c>
      <c r="B12" s="3" t="s">
        <v>307</v>
      </c>
      <c r="C12" s="3" t="s">
        <v>30</v>
      </c>
      <c r="D12" s="3" t="s">
        <v>31</v>
      </c>
      <c r="E12" s="3" t="s">
        <v>32</v>
      </c>
      <c r="F12" s="3" t="s">
        <v>310</v>
      </c>
      <c r="G12" s="3">
        <v>79</v>
      </c>
      <c r="H12" s="3" t="s">
        <v>33</v>
      </c>
    </row>
    <row r="13" spans="1:8">
      <c r="A13" s="3" t="s">
        <v>335</v>
      </c>
      <c r="B13" s="3" t="s">
        <v>34</v>
      </c>
      <c r="C13" s="3" t="s">
        <v>35</v>
      </c>
      <c r="D13" s="3" t="s">
        <v>31</v>
      </c>
      <c r="E13" s="3" t="s">
        <v>32</v>
      </c>
      <c r="F13" s="3" t="s">
        <v>36</v>
      </c>
      <c r="G13" s="3">
        <v>117</v>
      </c>
      <c r="H13" s="3" t="s">
        <v>37</v>
      </c>
    </row>
    <row r="14" spans="1:8">
      <c r="A14" s="3" t="s">
        <v>336</v>
      </c>
      <c r="B14" s="3" t="s">
        <v>38</v>
      </c>
      <c r="C14" s="3" t="s">
        <v>39</v>
      </c>
      <c r="D14" s="3" t="s">
        <v>31</v>
      </c>
      <c r="E14" s="3" t="s">
        <v>32</v>
      </c>
      <c r="F14" s="3" t="s">
        <v>40</v>
      </c>
      <c r="G14" s="3">
        <v>108</v>
      </c>
      <c r="H14" s="3" t="s">
        <v>41</v>
      </c>
    </row>
    <row r="15" spans="1:8">
      <c r="A15" s="3" t="s">
        <v>337</v>
      </c>
      <c r="B15" s="3" t="s">
        <v>42</v>
      </c>
      <c r="C15" s="3" t="s">
        <v>43</v>
      </c>
      <c r="D15" s="3" t="s">
        <v>31</v>
      </c>
      <c r="E15" s="3" t="s">
        <v>44</v>
      </c>
      <c r="F15" s="3" t="s">
        <v>45</v>
      </c>
      <c r="G15" s="3">
        <v>164</v>
      </c>
      <c r="H15" s="3" t="s">
        <v>46</v>
      </c>
    </row>
    <row r="16" spans="1:8" ht="15.75" thickBot="1">
      <c r="A16" s="4" t="s">
        <v>50</v>
      </c>
      <c r="B16" s="4" t="s">
        <v>47</v>
      </c>
      <c r="C16" s="4" t="s">
        <v>48</v>
      </c>
      <c r="D16" s="4" t="s">
        <v>49</v>
      </c>
      <c r="E16" s="4" t="s">
        <v>32</v>
      </c>
      <c r="F16" s="4" t="s">
        <v>50</v>
      </c>
      <c r="G16" s="4" t="s">
        <v>50</v>
      </c>
      <c r="H16" s="4" t="s">
        <v>50</v>
      </c>
    </row>
    <row r="17" spans="1:8" ht="18">
      <c r="A17" s="5" t="s">
        <v>378</v>
      </c>
      <c r="C17" s="5"/>
      <c r="D17" s="5"/>
      <c r="E17" s="5"/>
      <c r="F17" s="5"/>
      <c r="G17" s="5"/>
      <c r="H17" s="5"/>
    </row>
    <row r="18" spans="1:8" ht="18">
      <c r="A18" s="6" t="s">
        <v>290</v>
      </c>
      <c r="C18" s="7"/>
      <c r="D18" s="7"/>
      <c r="E18" s="7"/>
      <c r="F18" s="7"/>
      <c r="G18" s="7"/>
      <c r="H18" s="7"/>
    </row>
  </sheetData>
  <mergeCells count="8">
    <mergeCell ref="A2:A3"/>
    <mergeCell ref="H2:H3"/>
    <mergeCell ref="B2:B3"/>
    <mergeCell ref="C2:C3"/>
    <mergeCell ref="D2:D3"/>
    <mergeCell ref="E2:E3"/>
    <mergeCell ref="F2:F3"/>
    <mergeCell ref="G2:G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A16" sqref="A16"/>
    </sheetView>
  </sheetViews>
  <sheetFormatPr defaultColWidth="9" defaultRowHeight="15"/>
  <cols>
    <col min="1" max="1" width="20.140625" customWidth="1"/>
    <col min="2" max="11" width="9" customWidth="1"/>
    <col min="12" max="12" width="10.28515625" customWidth="1"/>
    <col min="13" max="13" width="24.140625" customWidth="1"/>
    <col min="14" max="14" width="10.7109375" customWidth="1"/>
  </cols>
  <sheetData>
    <row r="1" spans="1:14" s="8" customFormat="1" ht="16.5" thickBot="1">
      <c r="A1" s="101" t="s">
        <v>351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</row>
    <row r="2" spans="1:14" s="9" customFormat="1">
      <c r="A2" s="97" t="s">
        <v>51</v>
      </c>
      <c r="B2" s="103" t="s">
        <v>52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97" t="s">
        <v>53</v>
      </c>
      <c r="N2" s="97" t="s">
        <v>383</v>
      </c>
    </row>
    <row r="3" spans="1:14" s="9" customFormat="1" ht="15.75" thickBot="1">
      <c r="A3" s="102"/>
      <c r="B3" s="93" t="s">
        <v>54</v>
      </c>
      <c r="C3" s="93" t="s">
        <v>55</v>
      </c>
      <c r="D3" s="93" t="s">
        <v>56</v>
      </c>
      <c r="E3" s="93" t="s">
        <v>57</v>
      </c>
      <c r="F3" s="93" t="s">
        <v>58</v>
      </c>
      <c r="G3" s="93" t="s">
        <v>59</v>
      </c>
      <c r="H3" s="93" t="s">
        <v>60</v>
      </c>
      <c r="I3" s="93" t="s">
        <v>61</v>
      </c>
      <c r="J3" s="93" t="s">
        <v>62</v>
      </c>
      <c r="K3" s="93" t="s">
        <v>63</v>
      </c>
      <c r="L3" s="93" t="s">
        <v>64</v>
      </c>
      <c r="M3" s="102"/>
      <c r="N3" s="98"/>
    </row>
    <row r="4" spans="1:14">
      <c r="A4" s="10" t="s">
        <v>338</v>
      </c>
      <c r="B4" s="3">
        <v>262</v>
      </c>
      <c r="C4" s="3">
        <v>163</v>
      </c>
      <c r="D4" s="3">
        <v>291</v>
      </c>
      <c r="E4" s="3">
        <v>314</v>
      </c>
      <c r="F4" s="3">
        <v>389</v>
      </c>
      <c r="G4" s="3">
        <v>158</v>
      </c>
      <c r="H4" s="3">
        <v>176</v>
      </c>
      <c r="I4" s="3">
        <v>243</v>
      </c>
      <c r="J4" s="3">
        <v>124</v>
      </c>
      <c r="K4" s="3">
        <v>160</v>
      </c>
      <c r="L4" s="10">
        <v>2280</v>
      </c>
      <c r="M4" s="11">
        <v>2093</v>
      </c>
      <c r="N4" s="12">
        <v>0.99666666666666703</v>
      </c>
    </row>
    <row r="5" spans="1:14">
      <c r="A5" s="10" t="s">
        <v>339</v>
      </c>
      <c r="B5" s="3">
        <v>536</v>
      </c>
      <c r="C5" s="3">
        <v>321</v>
      </c>
      <c r="D5" s="3">
        <v>369</v>
      </c>
      <c r="E5" s="3">
        <v>388</v>
      </c>
      <c r="F5" s="3">
        <v>459</v>
      </c>
      <c r="G5" s="3">
        <v>270</v>
      </c>
      <c r="H5" s="3">
        <v>325</v>
      </c>
      <c r="I5" s="3">
        <v>393</v>
      </c>
      <c r="J5" s="3">
        <v>158</v>
      </c>
      <c r="K5" s="3">
        <v>281</v>
      </c>
      <c r="L5" s="10">
        <v>3500</v>
      </c>
      <c r="M5" s="11">
        <v>1382</v>
      </c>
      <c r="N5" s="13">
        <v>0.65809523809523796</v>
      </c>
    </row>
    <row r="6" spans="1:14">
      <c r="A6" s="10" t="s">
        <v>340</v>
      </c>
      <c r="B6" s="3">
        <v>500</v>
      </c>
      <c r="C6" s="3">
        <v>315</v>
      </c>
      <c r="D6" s="3">
        <v>394</v>
      </c>
      <c r="E6" s="3">
        <v>395</v>
      </c>
      <c r="F6" s="3">
        <v>467</v>
      </c>
      <c r="G6" s="3">
        <v>229</v>
      </c>
      <c r="H6" s="3">
        <v>315</v>
      </c>
      <c r="I6" s="3">
        <v>396</v>
      </c>
      <c r="J6" s="3">
        <v>172</v>
      </c>
      <c r="K6" s="3">
        <v>250</v>
      </c>
      <c r="L6" s="10">
        <v>3433</v>
      </c>
      <c r="M6" s="11">
        <v>1224</v>
      </c>
      <c r="N6" s="13">
        <v>0.58285714285714296</v>
      </c>
    </row>
    <row r="7" spans="1:14">
      <c r="A7" s="10" t="s">
        <v>341</v>
      </c>
      <c r="B7" s="3">
        <v>445</v>
      </c>
      <c r="C7" s="3">
        <v>196</v>
      </c>
      <c r="D7" s="3">
        <v>328</v>
      </c>
      <c r="E7" s="3">
        <v>399</v>
      </c>
      <c r="F7" s="3">
        <v>394</v>
      </c>
      <c r="G7" s="3">
        <v>218</v>
      </c>
      <c r="H7" s="3">
        <v>294</v>
      </c>
      <c r="I7" s="3">
        <v>366</v>
      </c>
      <c r="J7" s="3">
        <v>147</v>
      </c>
      <c r="K7" s="3">
        <v>260</v>
      </c>
      <c r="L7" s="10">
        <v>3047</v>
      </c>
      <c r="M7" s="11">
        <v>993</v>
      </c>
      <c r="N7" s="13">
        <v>0.47285714285714298</v>
      </c>
    </row>
    <row r="8" spans="1:14">
      <c r="A8" s="10" t="s">
        <v>342</v>
      </c>
      <c r="B8" s="3">
        <v>514</v>
      </c>
      <c r="C8" s="3">
        <v>335</v>
      </c>
      <c r="D8" s="3">
        <v>369</v>
      </c>
      <c r="E8" s="3">
        <v>385</v>
      </c>
      <c r="F8" s="3">
        <v>443</v>
      </c>
      <c r="G8" s="3">
        <v>226</v>
      </c>
      <c r="H8" s="3">
        <v>315</v>
      </c>
      <c r="I8" s="3">
        <v>400</v>
      </c>
      <c r="J8" s="3">
        <v>185</v>
      </c>
      <c r="K8" s="3">
        <v>293</v>
      </c>
      <c r="L8" s="10">
        <v>3465</v>
      </c>
      <c r="M8" s="11">
        <v>1291</v>
      </c>
      <c r="N8" s="13">
        <v>0.61476190476190495</v>
      </c>
    </row>
    <row r="9" spans="1:14">
      <c r="A9" s="10" t="s">
        <v>343</v>
      </c>
      <c r="B9" s="3">
        <v>515</v>
      </c>
      <c r="C9" s="3">
        <v>312</v>
      </c>
      <c r="D9" s="3">
        <v>437</v>
      </c>
      <c r="E9" s="3">
        <v>329</v>
      </c>
      <c r="F9" s="3">
        <v>430</v>
      </c>
      <c r="G9" s="3">
        <v>230</v>
      </c>
      <c r="H9" s="3">
        <v>280</v>
      </c>
      <c r="I9" s="3">
        <v>397</v>
      </c>
      <c r="J9" s="3">
        <v>165</v>
      </c>
      <c r="K9" s="3">
        <v>270</v>
      </c>
      <c r="L9" s="10">
        <v>3365</v>
      </c>
      <c r="M9" s="11">
        <v>1196</v>
      </c>
      <c r="N9" s="13">
        <v>0.56952380952380999</v>
      </c>
    </row>
    <row r="10" spans="1:14">
      <c r="A10" s="10" t="s">
        <v>344</v>
      </c>
      <c r="B10" s="3">
        <v>485</v>
      </c>
      <c r="C10" s="3">
        <v>269</v>
      </c>
      <c r="D10" s="3">
        <v>408</v>
      </c>
      <c r="E10" s="3">
        <v>395</v>
      </c>
      <c r="F10" s="3">
        <v>426</v>
      </c>
      <c r="G10" s="3">
        <v>252</v>
      </c>
      <c r="H10" s="3">
        <v>273</v>
      </c>
      <c r="I10" s="3">
        <v>350</v>
      </c>
      <c r="J10" s="3">
        <v>201</v>
      </c>
      <c r="K10" s="3">
        <v>277</v>
      </c>
      <c r="L10" s="10">
        <v>3336</v>
      </c>
      <c r="M10" s="11">
        <v>1215</v>
      </c>
      <c r="N10" s="13">
        <v>0.57857142857142896</v>
      </c>
    </row>
    <row r="11" spans="1:14">
      <c r="A11" s="10" t="s">
        <v>345</v>
      </c>
      <c r="B11" s="3">
        <v>403</v>
      </c>
      <c r="C11" s="3">
        <v>305</v>
      </c>
      <c r="D11" s="3">
        <v>369</v>
      </c>
      <c r="E11" s="3">
        <v>380</v>
      </c>
      <c r="F11" s="3">
        <v>438</v>
      </c>
      <c r="G11" s="3">
        <v>251</v>
      </c>
      <c r="H11" s="3">
        <v>310</v>
      </c>
      <c r="I11" s="3">
        <v>353</v>
      </c>
      <c r="J11" s="3">
        <v>203</v>
      </c>
      <c r="K11" s="3">
        <v>287</v>
      </c>
      <c r="L11" s="10">
        <v>3299</v>
      </c>
      <c r="M11" s="11">
        <v>1470</v>
      </c>
      <c r="N11" s="13">
        <v>0.7</v>
      </c>
    </row>
    <row r="12" spans="1:14">
      <c r="A12" s="10" t="s">
        <v>346</v>
      </c>
      <c r="B12" s="3">
        <v>496</v>
      </c>
      <c r="C12" s="3">
        <v>362</v>
      </c>
      <c r="D12" s="3">
        <v>400</v>
      </c>
      <c r="E12" s="3">
        <v>365</v>
      </c>
      <c r="F12" s="3">
        <v>407</v>
      </c>
      <c r="G12" s="3">
        <v>252</v>
      </c>
      <c r="H12" s="3">
        <v>299</v>
      </c>
      <c r="I12" s="3">
        <v>363</v>
      </c>
      <c r="J12" s="3">
        <v>174</v>
      </c>
      <c r="K12" s="3">
        <v>286</v>
      </c>
      <c r="L12" s="10">
        <v>3404</v>
      </c>
      <c r="M12" s="11">
        <v>1362</v>
      </c>
      <c r="N12" s="13">
        <v>0.64857142857142902</v>
      </c>
    </row>
    <row r="13" spans="1:14">
      <c r="A13" s="10" t="s">
        <v>347</v>
      </c>
      <c r="B13" s="3">
        <v>511</v>
      </c>
      <c r="C13" s="3">
        <v>323</v>
      </c>
      <c r="D13" s="3">
        <v>424</v>
      </c>
      <c r="E13" s="3">
        <v>190</v>
      </c>
      <c r="F13" s="3">
        <v>402</v>
      </c>
      <c r="G13" s="3">
        <v>303</v>
      </c>
      <c r="H13" s="3">
        <v>345</v>
      </c>
      <c r="I13" s="3">
        <v>267</v>
      </c>
      <c r="J13" s="3">
        <v>219</v>
      </c>
      <c r="K13" s="3">
        <v>254</v>
      </c>
      <c r="L13" s="10">
        <v>3238</v>
      </c>
      <c r="M13" s="11">
        <v>1248</v>
      </c>
      <c r="N13" s="13">
        <v>0.59428571428571397</v>
      </c>
    </row>
    <row r="14" spans="1:14">
      <c r="A14" s="10" t="s">
        <v>348</v>
      </c>
      <c r="B14" s="3">
        <v>592</v>
      </c>
      <c r="C14" s="3">
        <v>275</v>
      </c>
      <c r="D14" s="3">
        <v>512</v>
      </c>
      <c r="E14" s="3">
        <v>416</v>
      </c>
      <c r="F14" s="3">
        <v>397</v>
      </c>
      <c r="G14" s="3">
        <v>258</v>
      </c>
      <c r="H14" s="3">
        <v>193</v>
      </c>
      <c r="I14" s="3">
        <v>376</v>
      </c>
      <c r="J14" s="3">
        <v>182</v>
      </c>
      <c r="K14" s="3">
        <v>181</v>
      </c>
      <c r="L14" s="10">
        <v>3382</v>
      </c>
      <c r="M14" s="11">
        <v>1408</v>
      </c>
      <c r="N14" s="13">
        <v>0.67047619047619</v>
      </c>
    </row>
    <row r="15" spans="1:14" s="17" customFormat="1">
      <c r="A15" s="14" t="s">
        <v>349</v>
      </c>
      <c r="B15" s="14">
        <v>154</v>
      </c>
      <c r="C15" s="14">
        <v>42</v>
      </c>
      <c r="D15" s="14">
        <v>65</v>
      </c>
      <c r="E15" s="14">
        <v>68</v>
      </c>
      <c r="F15" s="14">
        <v>94</v>
      </c>
      <c r="G15" s="14">
        <v>68</v>
      </c>
      <c r="H15" s="14">
        <v>24</v>
      </c>
      <c r="I15" s="14">
        <v>68</v>
      </c>
      <c r="J15" s="14">
        <v>71</v>
      </c>
      <c r="K15" s="14">
        <v>69</v>
      </c>
      <c r="L15" s="14">
        <v>723</v>
      </c>
      <c r="M15" s="15">
        <v>1270</v>
      </c>
      <c r="N15" s="16">
        <v>0.60476190476190494</v>
      </c>
    </row>
    <row r="16" spans="1:14" ht="18">
      <c r="A16" s="6" t="s">
        <v>410</v>
      </c>
    </row>
  </sheetData>
  <mergeCells count="5">
    <mergeCell ref="A1:N1"/>
    <mergeCell ref="A2:A3"/>
    <mergeCell ref="B2:L2"/>
    <mergeCell ref="M2:M3"/>
    <mergeCell ref="N2:N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13" workbookViewId="0">
      <selection activeCell="C51" sqref="C51"/>
    </sheetView>
  </sheetViews>
  <sheetFormatPr defaultColWidth="9" defaultRowHeight="15"/>
  <cols>
    <col min="1" max="1" width="17.42578125" customWidth="1"/>
    <col min="3" max="3" width="20.42578125" customWidth="1"/>
    <col min="4" max="4" width="28.140625" customWidth="1"/>
    <col min="5" max="5" width="38.5703125" customWidth="1"/>
    <col min="6" max="6" width="18.42578125" customWidth="1"/>
    <col min="7" max="7" width="11.140625" customWidth="1"/>
  </cols>
  <sheetData>
    <row r="1" spans="1:7" ht="16.5" thickBot="1">
      <c r="A1" s="18" t="s">
        <v>354</v>
      </c>
      <c r="B1" s="19"/>
      <c r="C1" s="19"/>
      <c r="D1" s="19"/>
      <c r="E1" s="19"/>
      <c r="F1" s="19"/>
      <c r="G1" s="19"/>
    </row>
    <row r="2" spans="1:7" s="34" customFormat="1" ht="17.25" thickBot="1">
      <c r="A2" s="20" t="s">
        <v>65</v>
      </c>
      <c r="B2" s="20" t="s">
        <v>66</v>
      </c>
      <c r="C2" s="21" t="s">
        <v>376</v>
      </c>
      <c r="D2" s="22" t="s">
        <v>407</v>
      </c>
      <c r="E2" s="21" t="s">
        <v>408</v>
      </c>
      <c r="F2" s="23" t="s">
        <v>374</v>
      </c>
      <c r="G2" s="23" t="s">
        <v>375</v>
      </c>
    </row>
    <row r="3" spans="1:7">
      <c r="A3" s="10" t="s">
        <v>95</v>
      </c>
      <c r="B3" s="10">
        <v>1</v>
      </c>
      <c r="C3" s="24">
        <v>15.0495</v>
      </c>
      <c r="D3" s="25">
        <v>10.3</v>
      </c>
      <c r="E3" s="10" t="s">
        <v>96</v>
      </c>
      <c r="F3" s="26">
        <v>8.9458000000000002</v>
      </c>
      <c r="G3" s="26">
        <v>9.1</v>
      </c>
    </row>
    <row r="4" spans="1:7">
      <c r="A4" s="10"/>
      <c r="B4" s="10">
        <v>1</v>
      </c>
      <c r="C4" s="24">
        <v>35.049500000000002</v>
      </c>
      <c r="D4" s="25">
        <v>24.9</v>
      </c>
      <c r="E4" s="10" t="s">
        <v>97</v>
      </c>
      <c r="F4" s="26">
        <v>10.2684</v>
      </c>
      <c r="G4" s="26">
        <v>13.6</v>
      </c>
    </row>
    <row r="5" spans="1:7">
      <c r="A5" s="10"/>
      <c r="B5" s="10">
        <v>1</v>
      </c>
      <c r="C5" s="24">
        <v>93.049499999999995</v>
      </c>
      <c r="D5" s="25">
        <v>119.5</v>
      </c>
      <c r="E5" s="10" t="s">
        <v>98</v>
      </c>
      <c r="F5" s="26">
        <v>14.280099999999999</v>
      </c>
      <c r="G5" s="26">
        <v>9.8000000000000007</v>
      </c>
    </row>
    <row r="6" spans="1:7">
      <c r="A6" s="10"/>
      <c r="B6" s="10">
        <v>1</v>
      </c>
      <c r="C6" s="24">
        <v>125</v>
      </c>
      <c r="D6" s="25">
        <v>212.2</v>
      </c>
      <c r="E6" s="10" t="s">
        <v>74</v>
      </c>
      <c r="F6" s="26">
        <v>16.266400000000001</v>
      </c>
      <c r="G6" s="26">
        <v>13.1</v>
      </c>
    </row>
    <row r="7" spans="1:7">
      <c r="A7" s="10"/>
      <c r="B7" s="10">
        <v>1</v>
      </c>
      <c r="C7" s="24">
        <v>200</v>
      </c>
      <c r="D7" s="25">
        <v>292</v>
      </c>
      <c r="E7" s="10" t="s">
        <v>99</v>
      </c>
      <c r="F7" s="26">
        <v>25</v>
      </c>
      <c r="G7" s="26">
        <v>18.3</v>
      </c>
    </row>
    <row r="8" spans="1:7">
      <c r="A8" s="10"/>
      <c r="B8" s="10">
        <v>1</v>
      </c>
      <c r="C8" s="24">
        <v>210</v>
      </c>
      <c r="D8" s="25">
        <v>299.3</v>
      </c>
      <c r="E8" s="10" t="s">
        <v>68</v>
      </c>
      <c r="F8" s="26">
        <v>21.4</v>
      </c>
      <c r="G8" s="26">
        <v>15.8</v>
      </c>
    </row>
    <row r="9" spans="1:7">
      <c r="A9" s="10"/>
      <c r="B9" s="10">
        <v>4</v>
      </c>
      <c r="C9" s="24">
        <v>82.714299999999994</v>
      </c>
      <c r="D9" s="25">
        <v>181.8</v>
      </c>
      <c r="E9" s="10" t="s">
        <v>100</v>
      </c>
      <c r="F9" s="26">
        <v>9.0382999999999996</v>
      </c>
      <c r="G9" s="26">
        <v>9.5</v>
      </c>
    </row>
    <row r="10" spans="1:7">
      <c r="A10" s="10"/>
      <c r="B10" s="10">
        <v>4</v>
      </c>
      <c r="C10" s="24">
        <v>105.71429999999999</v>
      </c>
      <c r="D10" s="25">
        <v>203.2</v>
      </c>
      <c r="E10" s="10" t="s">
        <v>101</v>
      </c>
      <c r="F10" s="26">
        <v>15.254799999999999</v>
      </c>
      <c r="G10" s="26">
        <v>11</v>
      </c>
    </row>
    <row r="11" spans="1:7">
      <c r="A11" s="10"/>
      <c r="B11" s="10">
        <v>4</v>
      </c>
      <c r="C11" s="24">
        <v>129.71430000000001</v>
      </c>
      <c r="D11" s="25">
        <v>242.3</v>
      </c>
      <c r="E11" s="10" t="s">
        <v>102</v>
      </c>
      <c r="F11" s="26">
        <v>12.7095</v>
      </c>
      <c r="G11" s="26">
        <v>9.5</v>
      </c>
    </row>
    <row r="12" spans="1:7">
      <c r="A12" s="10"/>
      <c r="B12" s="10">
        <v>9</v>
      </c>
      <c r="C12" s="24">
        <v>45.645200000000003</v>
      </c>
      <c r="D12" s="25">
        <v>107.6</v>
      </c>
      <c r="E12" s="10" t="s">
        <v>103</v>
      </c>
      <c r="F12" s="26">
        <v>16.669599999999999</v>
      </c>
      <c r="G12" s="26">
        <v>13.5</v>
      </c>
    </row>
    <row r="13" spans="1:7" ht="15.75" thickBot="1">
      <c r="A13" s="4"/>
      <c r="B13" s="4">
        <v>10</v>
      </c>
      <c r="C13" s="28">
        <v>7.2417999999999996</v>
      </c>
      <c r="D13" s="29">
        <v>4.2</v>
      </c>
      <c r="E13" s="4" t="s">
        <v>104</v>
      </c>
      <c r="F13" s="30">
        <v>8.5870999999999995</v>
      </c>
      <c r="G13" s="30">
        <v>9.9</v>
      </c>
    </row>
    <row r="14" spans="1:7">
      <c r="A14" s="10" t="s">
        <v>293</v>
      </c>
      <c r="B14" s="10">
        <v>1</v>
      </c>
      <c r="C14" s="24">
        <v>195</v>
      </c>
      <c r="D14" s="25">
        <v>287</v>
      </c>
      <c r="E14" s="10" t="s">
        <v>67</v>
      </c>
      <c r="F14" s="26">
        <v>11.9907</v>
      </c>
      <c r="G14" s="26">
        <v>8.1999999999999993</v>
      </c>
    </row>
    <row r="15" spans="1:7">
      <c r="A15" s="10"/>
      <c r="B15" s="10">
        <v>1</v>
      </c>
      <c r="C15" s="24">
        <v>210</v>
      </c>
      <c r="D15" s="25">
        <v>299.3</v>
      </c>
      <c r="E15" s="10" t="s">
        <v>68</v>
      </c>
      <c r="F15" s="26">
        <v>8.8000000000000007</v>
      </c>
      <c r="G15" s="26">
        <v>6.2</v>
      </c>
    </row>
    <row r="16" spans="1:7">
      <c r="A16" s="10"/>
      <c r="B16" s="10">
        <v>2</v>
      </c>
      <c r="C16" s="24">
        <v>10.041</v>
      </c>
      <c r="D16" s="25">
        <v>4.9000000000000004</v>
      </c>
      <c r="E16" s="10" t="s">
        <v>69</v>
      </c>
      <c r="F16" s="26">
        <v>9.3704000000000001</v>
      </c>
      <c r="G16" s="26">
        <v>7.4</v>
      </c>
    </row>
    <row r="17" spans="1:7">
      <c r="A17" s="10"/>
      <c r="B17" s="10">
        <v>2</v>
      </c>
      <c r="C17" s="26">
        <v>25.041</v>
      </c>
      <c r="D17" s="27">
        <v>13.6</v>
      </c>
      <c r="E17" s="10" t="s">
        <v>70</v>
      </c>
      <c r="F17" s="26">
        <v>8.9154999999999998</v>
      </c>
      <c r="G17" s="26">
        <v>8.8000000000000007</v>
      </c>
    </row>
    <row r="18" spans="1:7">
      <c r="A18" s="10"/>
      <c r="B18" s="10">
        <v>4</v>
      </c>
      <c r="C18" s="24">
        <v>100.71429999999999</v>
      </c>
      <c r="D18" s="25">
        <v>196.5</v>
      </c>
      <c r="E18" s="10" t="s">
        <v>71</v>
      </c>
      <c r="F18" s="26">
        <v>11.124499999999999</v>
      </c>
      <c r="G18" s="26">
        <v>8</v>
      </c>
    </row>
    <row r="19" spans="1:7">
      <c r="A19" s="10"/>
      <c r="B19" s="10">
        <v>4</v>
      </c>
      <c r="C19" s="24">
        <v>130.69999999999999</v>
      </c>
      <c r="D19" s="25">
        <v>242.7</v>
      </c>
      <c r="E19" s="10" t="s">
        <v>102</v>
      </c>
      <c r="F19" s="26">
        <v>10.6</v>
      </c>
      <c r="G19" s="26">
        <v>7.7</v>
      </c>
    </row>
    <row r="20" spans="1:7" ht="15.75" thickBot="1">
      <c r="A20" s="4"/>
      <c r="B20" s="4">
        <v>5</v>
      </c>
      <c r="C20" s="28">
        <v>142.9</v>
      </c>
      <c r="D20" s="29">
        <v>215.4</v>
      </c>
      <c r="E20" s="4" t="s">
        <v>72</v>
      </c>
      <c r="F20" s="30">
        <v>9.7851999999999997</v>
      </c>
      <c r="G20" s="30">
        <v>7.9</v>
      </c>
    </row>
    <row r="21" spans="1:7">
      <c r="A21" s="10" t="s">
        <v>83</v>
      </c>
      <c r="B21" s="10">
        <v>1</v>
      </c>
      <c r="C21" s="24">
        <v>126.04949999999999</v>
      </c>
      <c r="D21" s="25">
        <v>212.2</v>
      </c>
      <c r="E21" s="10" t="s">
        <v>84</v>
      </c>
      <c r="F21" s="26">
        <v>13.0724</v>
      </c>
      <c r="G21" s="26">
        <v>7.8</v>
      </c>
    </row>
    <row r="22" spans="1:7">
      <c r="A22" s="10"/>
      <c r="B22" s="10">
        <v>1</v>
      </c>
      <c r="C22" s="24">
        <v>195</v>
      </c>
      <c r="D22" s="25">
        <v>287</v>
      </c>
      <c r="E22" s="10" t="s">
        <v>85</v>
      </c>
      <c r="F22" s="26">
        <v>16.994399999999999</v>
      </c>
      <c r="G22" s="26">
        <v>14</v>
      </c>
    </row>
    <row r="23" spans="1:7">
      <c r="A23" s="10"/>
      <c r="B23" s="10">
        <v>1</v>
      </c>
      <c r="C23" s="24">
        <v>210</v>
      </c>
      <c r="D23" s="25">
        <v>299.3</v>
      </c>
      <c r="E23" s="10" t="s">
        <v>68</v>
      </c>
      <c r="F23" s="26">
        <v>15.9</v>
      </c>
      <c r="G23" s="26">
        <v>8</v>
      </c>
    </row>
    <row r="24" spans="1:7">
      <c r="A24" s="10"/>
      <c r="B24" s="10">
        <v>2</v>
      </c>
      <c r="C24" s="24">
        <v>10.041</v>
      </c>
      <c r="D24" s="25">
        <v>4.9000000000000004</v>
      </c>
      <c r="E24" s="10" t="s">
        <v>69</v>
      </c>
      <c r="F24" s="26">
        <v>20.3444</v>
      </c>
      <c r="G24" s="26">
        <v>8.3000000000000007</v>
      </c>
    </row>
    <row r="25" spans="1:7">
      <c r="A25" s="10"/>
      <c r="B25" s="10">
        <v>2</v>
      </c>
      <c r="C25" s="26">
        <v>20.041</v>
      </c>
      <c r="D25" s="27">
        <v>10.5</v>
      </c>
      <c r="E25" s="10" t="s">
        <v>77</v>
      </c>
      <c r="F25" s="26">
        <v>12.1812</v>
      </c>
      <c r="G25" s="26">
        <v>5.8</v>
      </c>
    </row>
    <row r="26" spans="1:7">
      <c r="A26" s="10"/>
      <c r="B26" s="10">
        <v>4</v>
      </c>
      <c r="C26" s="24">
        <v>95.714299999999994</v>
      </c>
      <c r="D26" s="25">
        <v>191</v>
      </c>
      <c r="E26" s="10" t="s">
        <v>86</v>
      </c>
      <c r="F26" s="26">
        <v>10.738899999999999</v>
      </c>
      <c r="G26" s="26">
        <v>8</v>
      </c>
    </row>
    <row r="27" spans="1:7">
      <c r="A27" s="10"/>
      <c r="B27" s="10">
        <v>6</v>
      </c>
      <c r="C27" s="24">
        <v>17.409199999999998</v>
      </c>
      <c r="D27" s="25">
        <v>77.5</v>
      </c>
      <c r="E27" s="10" t="s">
        <v>87</v>
      </c>
      <c r="F27" s="26">
        <v>9.4379000000000008</v>
      </c>
      <c r="G27" s="26">
        <v>5</v>
      </c>
    </row>
    <row r="28" spans="1:7">
      <c r="A28" s="10"/>
      <c r="B28" s="10">
        <v>9</v>
      </c>
      <c r="C28" s="24">
        <v>45.645200000000003</v>
      </c>
      <c r="D28" s="25">
        <v>107.6</v>
      </c>
      <c r="E28" s="10" t="s">
        <v>88</v>
      </c>
      <c r="F28" s="26">
        <v>14.561400000000001</v>
      </c>
      <c r="G28" s="26">
        <v>11.7</v>
      </c>
    </row>
    <row r="29" spans="1:7" ht="15.75" thickBot="1">
      <c r="A29" s="4"/>
      <c r="B29" s="4">
        <v>9</v>
      </c>
      <c r="C29" s="28">
        <v>70.645200000000003</v>
      </c>
      <c r="D29" s="29">
        <v>138.5</v>
      </c>
      <c r="E29" s="4" t="s">
        <v>89</v>
      </c>
      <c r="F29" s="30">
        <v>8.7190999999999992</v>
      </c>
      <c r="G29" s="30">
        <v>5.6</v>
      </c>
    </row>
    <row r="30" spans="1:7">
      <c r="A30" s="10" t="s">
        <v>294</v>
      </c>
      <c r="B30" s="10">
        <v>1</v>
      </c>
      <c r="C30" s="24">
        <v>92.049499999999995</v>
      </c>
      <c r="D30" s="25">
        <v>101.5</v>
      </c>
      <c r="E30" s="10" t="s">
        <v>73</v>
      </c>
      <c r="F30" s="26">
        <v>11.5809</v>
      </c>
      <c r="G30" s="26">
        <v>8.8000000000000007</v>
      </c>
    </row>
    <row r="31" spans="1:7">
      <c r="A31" s="10"/>
      <c r="B31" s="10">
        <v>1</v>
      </c>
      <c r="C31" s="24">
        <v>124.04949999999999</v>
      </c>
      <c r="D31" s="25">
        <v>212.2</v>
      </c>
      <c r="E31" s="10" t="s">
        <v>74</v>
      </c>
      <c r="F31" s="26">
        <v>12.5481</v>
      </c>
      <c r="G31" s="26">
        <v>8.6</v>
      </c>
    </row>
    <row r="32" spans="1:7">
      <c r="A32" s="10"/>
      <c r="B32" s="10">
        <v>1</v>
      </c>
      <c r="C32" s="24">
        <v>155.04949999999999</v>
      </c>
      <c r="D32" s="25">
        <v>248.5</v>
      </c>
      <c r="E32" s="10" t="s">
        <v>75</v>
      </c>
      <c r="F32" s="26">
        <v>11.696199999999999</v>
      </c>
      <c r="G32" s="26">
        <v>11.5</v>
      </c>
    </row>
    <row r="33" spans="1:7">
      <c r="A33" s="10"/>
      <c r="B33" s="10">
        <v>1</v>
      </c>
      <c r="C33" s="24">
        <v>200</v>
      </c>
      <c r="D33" s="25">
        <v>292</v>
      </c>
      <c r="E33" s="10" t="s">
        <v>76</v>
      </c>
      <c r="F33" s="26">
        <v>16.4863</v>
      </c>
      <c r="G33" s="26">
        <v>10</v>
      </c>
    </row>
    <row r="34" spans="1:7">
      <c r="A34" s="10"/>
      <c r="B34" s="10">
        <v>1</v>
      </c>
      <c r="C34" s="24">
        <v>210</v>
      </c>
      <c r="D34" s="25">
        <v>299.3</v>
      </c>
      <c r="E34" s="10" t="s">
        <v>68</v>
      </c>
      <c r="F34" s="26">
        <v>10.199999999999999</v>
      </c>
      <c r="G34" s="26">
        <v>7.3</v>
      </c>
    </row>
    <row r="35" spans="1:7">
      <c r="A35" s="10"/>
      <c r="B35" s="10">
        <v>2</v>
      </c>
      <c r="C35" s="24">
        <v>10.041</v>
      </c>
      <c r="D35" s="25">
        <v>4.9000000000000004</v>
      </c>
      <c r="E35" s="10" t="s">
        <v>69</v>
      </c>
      <c r="F35" s="26">
        <v>18.768899999999999</v>
      </c>
      <c r="G35" s="26">
        <v>11.5</v>
      </c>
    </row>
    <row r="36" spans="1:7">
      <c r="A36" s="10"/>
      <c r="B36" s="10">
        <v>2</v>
      </c>
      <c r="C36" s="26">
        <v>20.041</v>
      </c>
      <c r="D36" s="27">
        <v>10.5</v>
      </c>
      <c r="E36" s="10" t="s">
        <v>77</v>
      </c>
      <c r="F36" s="26">
        <v>13.207800000000001</v>
      </c>
      <c r="G36" s="26">
        <v>10</v>
      </c>
    </row>
    <row r="37" spans="1:7">
      <c r="A37" s="10"/>
      <c r="B37" s="10">
        <v>2</v>
      </c>
      <c r="C37" s="24">
        <v>66</v>
      </c>
      <c r="D37" s="25">
        <v>57.9</v>
      </c>
      <c r="E37" s="10" t="s">
        <v>78</v>
      </c>
      <c r="F37" s="26">
        <v>9.9551999999999996</v>
      </c>
      <c r="G37" s="26">
        <v>7.5</v>
      </c>
    </row>
    <row r="38" spans="1:7">
      <c r="A38" s="10"/>
      <c r="B38" s="10">
        <v>4</v>
      </c>
      <c r="C38" s="24">
        <v>103.7</v>
      </c>
      <c r="D38" s="25">
        <v>200.6</v>
      </c>
      <c r="E38" s="10" t="s">
        <v>79</v>
      </c>
      <c r="F38" s="26">
        <v>11.1957</v>
      </c>
      <c r="G38" s="26">
        <v>7</v>
      </c>
    </row>
    <row r="39" spans="1:7">
      <c r="A39" s="10"/>
      <c r="B39" s="10">
        <v>4</v>
      </c>
      <c r="C39" s="24">
        <v>130.71430000000001</v>
      </c>
      <c r="D39" s="25">
        <v>242.7</v>
      </c>
      <c r="E39" s="10" t="s">
        <v>80</v>
      </c>
      <c r="F39" s="26">
        <v>9.3910999999999998</v>
      </c>
      <c r="G39" s="26">
        <v>4.4000000000000004</v>
      </c>
    </row>
    <row r="40" spans="1:7">
      <c r="A40" s="10"/>
      <c r="B40" s="10">
        <v>8</v>
      </c>
      <c r="C40" s="24">
        <v>31.6251</v>
      </c>
      <c r="D40" s="25">
        <v>20.399999999999999</v>
      </c>
      <c r="E40" s="10" t="s">
        <v>81</v>
      </c>
      <c r="F40" s="26">
        <v>9.5425000000000004</v>
      </c>
      <c r="G40" s="26">
        <v>4.8</v>
      </c>
    </row>
    <row r="41" spans="1:7" ht="15.75" thickBot="1">
      <c r="A41" s="4"/>
      <c r="B41" s="4">
        <v>9</v>
      </c>
      <c r="C41" s="28">
        <v>43.6</v>
      </c>
      <c r="D41" s="29">
        <v>105</v>
      </c>
      <c r="E41" s="4" t="s">
        <v>82</v>
      </c>
      <c r="F41" s="30">
        <v>10.5281</v>
      </c>
      <c r="G41" s="30">
        <v>5.0999999999999996</v>
      </c>
    </row>
    <row r="42" spans="1:7">
      <c r="A42" s="10" t="s">
        <v>90</v>
      </c>
      <c r="B42" s="10">
        <v>1</v>
      </c>
      <c r="C42" s="24">
        <v>125.04949999999999</v>
      </c>
      <c r="D42" s="25">
        <v>212.2</v>
      </c>
      <c r="E42" s="10" t="s">
        <v>91</v>
      </c>
      <c r="F42" s="26">
        <v>12.866300000000001</v>
      </c>
      <c r="G42" s="26">
        <v>11.5</v>
      </c>
    </row>
    <row r="43" spans="1:7">
      <c r="A43" s="10"/>
      <c r="B43" s="10">
        <v>1</v>
      </c>
      <c r="C43" s="24">
        <v>154.04949999999999</v>
      </c>
      <c r="D43" s="25">
        <v>248.5</v>
      </c>
      <c r="E43" s="10" t="s">
        <v>92</v>
      </c>
      <c r="F43" s="26">
        <v>16.549299999999999</v>
      </c>
      <c r="G43" s="26">
        <v>7.5</v>
      </c>
    </row>
    <row r="44" spans="1:7">
      <c r="A44" s="10"/>
      <c r="B44" s="10">
        <v>1</v>
      </c>
      <c r="C44" s="24">
        <v>200</v>
      </c>
      <c r="D44" s="25">
        <v>292</v>
      </c>
      <c r="E44" s="10" t="s">
        <v>76</v>
      </c>
      <c r="F44" s="26">
        <v>27.632300000000001</v>
      </c>
      <c r="G44" s="26">
        <v>14.9</v>
      </c>
    </row>
    <row r="45" spans="1:7">
      <c r="A45" s="10"/>
      <c r="B45" s="10">
        <v>1</v>
      </c>
      <c r="C45" s="24">
        <v>210</v>
      </c>
      <c r="D45" s="25">
        <v>299.3</v>
      </c>
      <c r="E45" s="10" t="s">
        <v>68</v>
      </c>
      <c r="F45" s="26">
        <v>22.1</v>
      </c>
      <c r="G45" s="26">
        <v>10.9</v>
      </c>
    </row>
    <row r="46" spans="1:7">
      <c r="A46" s="10"/>
      <c r="B46" s="10">
        <v>2</v>
      </c>
      <c r="C46" s="26">
        <v>25.041</v>
      </c>
      <c r="D46" s="27">
        <v>13.6</v>
      </c>
      <c r="E46" s="10" t="s">
        <v>70</v>
      </c>
      <c r="F46" s="26">
        <v>10.1798</v>
      </c>
      <c r="G46" s="26">
        <v>10.4</v>
      </c>
    </row>
    <row r="47" spans="1:7">
      <c r="A47" s="10"/>
      <c r="B47" s="10">
        <v>4</v>
      </c>
      <c r="C47" s="24">
        <v>105.71429999999999</v>
      </c>
      <c r="D47" s="25">
        <v>203.2</v>
      </c>
      <c r="E47" s="10" t="s">
        <v>93</v>
      </c>
      <c r="F47" s="26">
        <v>10.989699999999999</v>
      </c>
      <c r="G47" s="26">
        <v>5.6</v>
      </c>
    </row>
    <row r="48" spans="1:7">
      <c r="A48" s="10"/>
      <c r="B48" s="10">
        <v>4</v>
      </c>
      <c r="C48" s="24">
        <v>130.71430000000001</v>
      </c>
      <c r="D48" s="25">
        <v>242.7</v>
      </c>
      <c r="E48" s="10" t="s">
        <v>94</v>
      </c>
      <c r="F48" s="26">
        <v>10.552</v>
      </c>
      <c r="G48" s="26">
        <v>6.7</v>
      </c>
    </row>
    <row r="49" spans="1:7" ht="15.75" thickBot="1">
      <c r="A49" s="4"/>
      <c r="B49" s="4">
        <v>9</v>
      </c>
      <c r="C49" s="28">
        <v>45.645200000000003</v>
      </c>
      <c r="D49" s="29">
        <v>107.6</v>
      </c>
      <c r="E49" s="4" t="s">
        <v>82</v>
      </c>
      <c r="F49" s="30">
        <v>9.1364000000000001</v>
      </c>
      <c r="G49" s="30">
        <v>4.8</v>
      </c>
    </row>
    <row r="50" spans="1:7" ht="18">
      <c r="A50" s="31" t="s">
        <v>411</v>
      </c>
      <c r="B50" s="3"/>
      <c r="C50" s="32"/>
      <c r="D50" s="33"/>
      <c r="E50" s="3"/>
      <c r="F50" s="3"/>
      <c r="G50" s="3"/>
    </row>
    <row r="51" spans="1:7" ht="18">
      <c r="A51" s="31" t="s">
        <v>105</v>
      </c>
      <c r="B51" s="3"/>
      <c r="C51" s="32"/>
      <c r="D51" s="33"/>
      <c r="E51" s="3"/>
      <c r="F51" s="3"/>
      <c r="G51" s="43"/>
    </row>
    <row r="52" spans="1:7" ht="18">
      <c r="A52" s="31" t="s">
        <v>377</v>
      </c>
      <c r="B52" s="3"/>
      <c r="C52" s="32"/>
      <c r="D52" s="33"/>
      <c r="E52" s="3"/>
      <c r="F52" s="3"/>
      <c r="G52" s="43"/>
    </row>
    <row r="53" spans="1:7">
      <c r="A53" s="35"/>
      <c r="B53" s="35"/>
      <c r="C53" s="36"/>
      <c r="D53" s="37"/>
      <c r="E53" s="35"/>
      <c r="F53" s="35"/>
      <c r="G53" s="71"/>
    </row>
    <row r="54" spans="1:7">
      <c r="A54" s="35"/>
      <c r="B54" s="35"/>
      <c r="C54" s="36"/>
      <c r="D54" s="37"/>
      <c r="E54" s="35"/>
      <c r="F54" s="35"/>
      <c r="G54" s="35"/>
    </row>
    <row r="55" spans="1:7">
      <c r="A55" s="35"/>
      <c r="B55" s="35"/>
      <c r="C55" s="36"/>
      <c r="D55" s="37"/>
      <c r="E55" s="35"/>
      <c r="F55" s="35"/>
      <c r="G55" s="35"/>
    </row>
    <row r="56" spans="1:7">
      <c r="A56" s="35"/>
      <c r="B56" s="35"/>
      <c r="C56" s="36"/>
      <c r="D56" s="37"/>
      <c r="E56" s="35"/>
      <c r="F56" s="35"/>
      <c r="G56" s="35"/>
    </row>
    <row r="57" spans="1:7">
      <c r="A57" s="35"/>
      <c r="B57" s="35"/>
      <c r="C57" s="36"/>
      <c r="D57" s="37"/>
      <c r="E57" s="35"/>
      <c r="F57" s="35"/>
      <c r="G57" s="35"/>
    </row>
    <row r="58" spans="1:7">
      <c r="A58" s="35"/>
      <c r="B58" s="35"/>
      <c r="C58" s="36"/>
      <c r="D58" s="37"/>
      <c r="E58" s="35"/>
      <c r="F58" s="35"/>
      <c r="G58" s="35"/>
    </row>
    <row r="59" spans="1:7">
      <c r="A59" s="35"/>
      <c r="B59" s="35"/>
      <c r="C59" s="36"/>
      <c r="D59" s="37"/>
      <c r="E59" s="35"/>
      <c r="F59" s="35"/>
      <c r="G59" s="35"/>
    </row>
    <row r="60" spans="1:7">
      <c r="A60" s="35"/>
      <c r="B60" s="35"/>
      <c r="C60" s="36"/>
      <c r="D60" s="37"/>
      <c r="E60" s="35"/>
      <c r="F60" s="35"/>
      <c r="G60" s="35"/>
    </row>
    <row r="61" spans="1:7">
      <c r="A61" s="35"/>
      <c r="B61" s="35"/>
      <c r="C61" s="36"/>
      <c r="D61" s="37"/>
      <c r="E61" s="35"/>
      <c r="F61" s="35"/>
      <c r="G61" s="35"/>
    </row>
    <row r="62" spans="1:7">
      <c r="A62" s="35"/>
      <c r="B62" s="35"/>
      <c r="C62" s="36"/>
      <c r="D62" s="37"/>
      <c r="E62" s="35"/>
      <c r="F62" s="35"/>
      <c r="G62" s="35"/>
    </row>
    <row r="63" spans="1:7">
      <c r="A63" s="35"/>
      <c r="B63" s="35"/>
      <c r="C63" s="36"/>
      <c r="D63" s="37"/>
      <c r="E63" s="35"/>
      <c r="F63" s="35"/>
      <c r="G63" s="35"/>
    </row>
    <row r="64" spans="1:7">
      <c r="A64" s="35"/>
      <c r="B64" s="35"/>
      <c r="C64" s="36"/>
      <c r="D64" s="37"/>
      <c r="E64" s="35"/>
      <c r="F64" s="35"/>
      <c r="G64" s="35"/>
    </row>
    <row r="65" spans="1:7">
      <c r="A65" s="35"/>
      <c r="B65" s="35"/>
      <c r="C65" s="36"/>
      <c r="D65" s="37"/>
      <c r="E65" s="35"/>
      <c r="F65" s="35"/>
      <c r="G65" s="35"/>
    </row>
    <row r="66" spans="1:7">
      <c r="A66" s="35"/>
      <c r="B66" s="35"/>
      <c r="C66" s="36"/>
      <c r="D66" s="37"/>
      <c r="E66" s="35"/>
      <c r="F66" s="35"/>
      <c r="G66" s="35"/>
    </row>
    <row r="67" spans="1:7">
      <c r="A67" s="35"/>
      <c r="B67" s="35"/>
      <c r="C67" s="36"/>
      <c r="D67" s="37"/>
      <c r="E67" s="35"/>
      <c r="F67" s="35"/>
      <c r="G67" s="35"/>
    </row>
    <row r="68" spans="1:7">
      <c r="A68" s="35"/>
      <c r="B68" s="35"/>
      <c r="C68" s="36"/>
      <c r="D68" s="37"/>
      <c r="E68" s="35"/>
      <c r="F68" s="35"/>
      <c r="G68" s="35"/>
    </row>
    <row r="69" spans="1:7">
      <c r="A69" s="35"/>
      <c r="B69" s="35"/>
      <c r="C69" s="36"/>
      <c r="D69" s="37"/>
      <c r="E69" s="35"/>
      <c r="F69" s="35"/>
      <c r="G69" s="35"/>
    </row>
    <row r="70" spans="1:7">
      <c r="A70" s="35"/>
      <c r="B70" s="35"/>
      <c r="C70" s="36"/>
      <c r="D70" s="37"/>
      <c r="E70" s="35"/>
      <c r="F70" s="35"/>
      <c r="G70" s="35"/>
    </row>
    <row r="71" spans="1:7">
      <c r="A71" s="35"/>
      <c r="B71" s="35"/>
      <c r="C71" s="36"/>
      <c r="D71" s="37"/>
      <c r="E71" s="35"/>
      <c r="F71" s="35"/>
      <c r="G71" s="35"/>
    </row>
    <row r="72" spans="1:7">
      <c r="A72" s="35"/>
      <c r="B72" s="35"/>
      <c r="C72" s="36"/>
      <c r="D72" s="37"/>
      <c r="E72" s="35"/>
      <c r="F72" s="35"/>
      <c r="G72" s="35"/>
    </row>
    <row r="73" spans="1:7">
      <c r="A73" s="35"/>
      <c r="B73" s="35"/>
      <c r="C73" s="36"/>
      <c r="D73" s="37"/>
      <c r="E73" s="35"/>
      <c r="F73" s="35"/>
      <c r="G73" s="35"/>
    </row>
    <row r="74" spans="1:7">
      <c r="A74" s="35"/>
      <c r="B74" s="35"/>
      <c r="C74" s="36"/>
      <c r="D74" s="37"/>
      <c r="E74" s="35"/>
      <c r="F74" s="35"/>
      <c r="G74" s="35"/>
    </row>
    <row r="75" spans="1:7">
      <c r="A75" s="35"/>
      <c r="B75" s="35"/>
      <c r="C75" s="36"/>
      <c r="D75" s="37"/>
      <c r="E75" s="35"/>
      <c r="F75" s="35"/>
      <c r="G75" s="35"/>
    </row>
  </sheetData>
  <phoneticPr fontId="2" type="noConversion"/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opLeftCell="A109" workbookViewId="0">
      <selection activeCell="A118" sqref="A118"/>
    </sheetView>
  </sheetViews>
  <sheetFormatPr defaultRowHeight="15"/>
  <cols>
    <col min="1" max="1" width="18.7109375" style="35" customWidth="1"/>
    <col min="2" max="2" width="19.42578125" customWidth="1"/>
    <col min="4" max="4" width="18.42578125" customWidth="1"/>
    <col min="6" max="6" width="12" customWidth="1"/>
    <col min="7" max="7" width="20" customWidth="1"/>
    <col min="8" max="8" width="38.42578125" customWidth="1"/>
  </cols>
  <sheetData>
    <row r="1" spans="1:10" ht="16.5" thickBot="1">
      <c r="A1" s="101" t="s">
        <v>355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ht="18" thickTop="1" thickBot="1">
      <c r="A2" s="38" t="s">
        <v>65</v>
      </c>
      <c r="B2" s="38" t="s">
        <v>385</v>
      </c>
      <c r="C2" s="38" t="s">
        <v>66</v>
      </c>
      <c r="D2" s="39" t="s">
        <v>106</v>
      </c>
      <c r="E2" s="40" t="s">
        <v>107</v>
      </c>
      <c r="F2" s="40" t="s">
        <v>371</v>
      </c>
      <c r="G2" s="38" t="s">
        <v>108</v>
      </c>
      <c r="H2" s="41" t="s">
        <v>406</v>
      </c>
      <c r="I2" s="42"/>
      <c r="J2" s="42"/>
    </row>
    <row r="3" spans="1:10" ht="15.75" thickTop="1">
      <c r="A3" s="45" t="s">
        <v>95</v>
      </c>
      <c r="B3" s="45" t="s">
        <v>386</v>
      </c>
      <c r="C3" s="45">
        <v>1</v>
      </c>
      <c r="D3" s="46">
        <v>158.234626679596</v>
      </c>
      <c r="E3" s="46">
        <v>4.4256480917539101</v>
      </c>
      <c r="F3" s="46">
        <v>11.3173148664241</v>
      </c>
      <c r="G3" s="47">
        <v>-1.2661750126868601</v>
      </c>
      <c r="H3" s="45" t="s">
        <v>189</v>
      </c>
      <c r="I3" s="7"/>
      <c r="J3" s="7"/>
    </row>
    <row r="4" spans="1:10">
      <c r="A4" s="3"/>
      <c r="B4" s="3" t="s">
        <v>387</v>
      </c>
      <c r="C4" s="3">
        <v>1</v>
      </c>
      <c r="D4" s="43">
        <v>182.861170716337</v>
      </c>
      <c r="E4" s="43">
        <v>6.2399724301972297</v>
      </c>
      <c r="F4" s="43">
        <v>14.8584174693534</v>
      </c>
      <c r="G4" s="44">
        <v>1.12915446968808</v>
      </c>
      <c r="H4" s="3" t="s">
        <v>190</v>
      </c>
      <c r="I4" s="7"/>
      <c r="J4" s="7"/>
    </row>
    <row r="5" spans="1:10">
      <c r="A5" s="3"/>
      <c r="B5" s="3" t="s">
        <v>388</v>
      </c>
      <c r="C5" s="3">
        <v>1</v>
      </c>
      <c r="D5" s="43">
        <v>111.13124246065099</v>
      </c>
      <c r="E5" s="43">
        <v>5.90757963174421</v>
      </c>
      <c r="F5" s="43">
        <v>9.1165012029523105</v>
      </c>
      <c r="G5" s="44">
        <v>-0.81560996708094602</v>
      </c>
      <c r="H5" s="3" t="s">
        <v>191</v>
      </c>
      <c r="I5" s="7"/>
      <c r="J5" s="7"/>
    </row>
    <row r="6" spans="1:10">
      <c r="A6" s="3"/>
      <c r="B6" s="3" t="s">
        <v>389</v>
      </c>
      <c r="C6" s="3">
        <v>1</v>
      </c>
      <c r="D6" s="43">
        <v>116.93315400137701</v>
      </c>
      <c r="E6" s="43">
        <v>3.7264897209644201</v>
      </c>
      <c r="F6" s="43">
        <v>5.1577867119744596</v>
      </c>
      <c r="G6" s="44">
        <v>-0.77841396607401503</v>
      </c>
      <c r="H6" s="3" t="s">
        <v>192</v>
      </c>
      <c r="I6" s="7"/>
      <c r="J6" s="7"/>
    </row>
    <row r="7" spans="1:10">
      <c r="A7" s="3"/>
      <c r="B7" s="3" t="s">
        <v>390</v>
      </c>
      <c r="C7" s="3">
        <v>1</v>
      </c>
      <c r="D7" s="43">
        <v>67.419926533528695</v>
      </c>
      <c r="E7" s="43">
        <v>5.9276134686108799</v>
      </c>
      <c r="F7" s="43">
        <v>12.710388908548699</v>
      </c>
      <c r="G7" s="44">
        <v>1.43899591912347</v>
      </c>
      <c r="H7" s="3" t="s">
        <v>193</v>
      </c>
      <c r="I7" s="7"/>
      <c r="J7" s="7"/>
    </row>
    <row r="8" spans="1:10">
      <c r="A8" s="3"/>
      <c r="B8" s="3" t="s">
        <v>391</v>
      </c>
      <c r="C8" s="3">
        <v>1</v>
      </c>
      <c r="D8" s="43">
        <v>100.212596431962</v>
      </c>
      <c r="E8" s="43">
        <v>6.3109350505947601</v>
      </c>
      <c r="F8" s="43">
        <v>14.8979519290844</v>
      </c>
      <c r="G8" s="44">
        <v>-1.451701439125</v>
      </c>
      <c r="H8" s="3" t="s">
        <v>194</v>
      </c>
      <c r="I8" s="7"/>
      <c r="J8" s="7"/>
    </row>
    <row r="9" spans="1:10">
      <c r="A9" s="3"/>
      <c r="B9" s="3" t="s">
        <v>392</v>
      </c>
      <c r="C9" s="3">
        <v>1</v>
      </c>
      <c r="D9" s="43">
        <v>95.957342804862293</v>
      </c>
      <c r="E9" s="43">
        <v>5.35550199034813</v>
      </c>
      <c r="F9" s="43">
        <v>12.7119622914148</v>
      </c>
      <c r="G9" s="44">
        <v>-0.90805140992895805</v>
      </c>
      <c r="H9" s="43" t="s">
        <v>195</v>
      </c>
      <c r="I9" s="7"/>
      <c r="J9" s="7"/>
    </row>
    <row r="10" spans="1:10">
      <c r="A10" s="3"/>
      <c r="B10" s="3" t="s">
        <v>393</v>
      </c>
      <c r="C10" s="3">
        <v>2</v>
      </c>
      <c r="D10" s="43">
        <v>85.0093356006753</v>
      </c>
      <c r="E10" s="43">
        <v>7.0656639365379004</v>
      </c>
      <c r="F10" s="43">
        <v>15.1309805987632</v>
      </c>
      <c r="G10" s="44">
        <v>1.01478917015305</v>
      </c>
      <c r="H10" s="3" t="s">
        <v>196</v>
      </c>
      <c r="I10" s="7"/>
      <c r="J10" s="7"/>
    </row>
    <row r="11" spans="1:10">
      <c r="A11" s="3"/>
      <c r="B11" s="3" t="s">
        <v>394</v>
      </c>
      <c r="C11" s="3">
        <v>2</v>
      </c>
      <c r="D11" s="43">
        <v>145.54460820820199</v>
      </c>
      <c r="E11" s="43">
        <v>6.3660699635644997</v>
      </c>
      <c r="F11" s="43">
        <v>17.6589856575354</v>
      </c>
      <c r="G11" s="44">
        <v>-1.62068658200669</v>
      </c>
      <c r="H11" s="3" t="s">
        <v>136</v>
      </c>
      <c r="I11" s="7"/>
      <c r="J11" s="7"/>
    </row>
    <row r="12" spans="1:10">
      <c r="A12" s="3"/>
      <c r="B12" s="3" t="s">
        <v>390</v>
      </c>
      <c r="C12" s="3">
        <v>2</v>
      </c>
      <c r="D12" s="43">
        <v>10.282881588246999</v>
      </c>
      <c r="E12" s="43">
        <v>4.5928539673262101</v>
      </c>
      <c r="F12" s="43">
        <v>7.3023598591767103</v>
      </c>
      <c r="G12" s="44">
        <v>0.84296492733881301</v>
      </c>
      <c r="H12" s="3" t="s">
        <v>197</v>
      </c>
      <c r="I12" s="7"/>
      <c r="J12" s="7"/>
    </row>
    <row r="13" spans="1:10">
      <c r="A13" s="3"/>
      <c r="B13" s="3" t="s">
        <v>395</v>
      </c>
      <c r="C13" s="3">
        <v>3</v>
      </c>
      <c r="D13" s="43">
        <v>53.049253226901598</v>
      </c>
      <c r="E13" s="43">
        <v>4.0064249945680901</v>
      </c>
      <c r="F13" s="43">
        <v>10.723241826036</v>
      </c>
      <c r="G13" s="44">
        <v>-1.0460178527586199</v>
      </c>
      <c r="H13" s="3" t="s">
        <v>198</v>
      </c>
      <c r="I13" s="7"/>
      <c r="J13" s="7"/>
    </row>
    <row r="14" spans="1:10">
      <c r="A14" s="3"/>
      <c r="B14" s="3" t="s">
        <v>389</v>
      </c>
      <c r="C14" s="3">
        <v>3</v>
      </c>
      <c r="D14" s="43">
        <v>83.757708979723304</v>
      </c>
      <c r="E14" s="43">
        <v>5.6679630574779098</v>
      </c>
      <c r="F14" s="43">
        <v>10.8211201972513</v>
      </c>
      <c r="G14" s="44">
        <v>0.72842087413021495</v>
      </c>
      <c r="H14" s="3" t="s">
        <v>199</v>
      </c>
      <c r="I14" s="7"/>
      <c r="J14" s="7"/>
    </row>
    <row r="15" spans="1:10">
      <c r="A15" s="3"/>
      <c r="B15" s="3" t="s">
        <v>396</v>
      </c>
      <c r="C15" s="3">
        <v>3</v>
      </c>
      <c r="D15" s="43">
        <v>112.965154063624</v>
      </c>
      <c r="E15" s="43">
        <v>3.18999020911291</v>
      </c>
      <c r="F15" s="43">
        <v>8.4411849412736899</v>
      </c>
      <c r="G15" s="44">
        <v>0.73159220909091105</v>
      </c>
      <c r="H15" s="3" t="s">
        <v>200</v>
      </c>
      <c r="I15" s="7"/>
      <c r="J15" s="7"/>
    </row>
    <row r="16" spans="1:10">
      <c r="A16" s="3"/>
      <c r="B16" s="3" t="s">
        <v>386</v>
      </c>
      <c r="C16" s="3">
        <v>4</v>
      </c>
      <c r="D16" s="43">
        <v>208.116954857461</v>
      </c>
      <c r="E16" s="43">
        <v>5.6709520786335199</v>
      </c>
      <c r="F16" s="43">
        <v>9.2767751163335408</v>
      </c>
      <c r="G16" s="44">
        <v>-0.92579399101697801</v>
      </c>
      <c r="H16" s="3" t="s">
        <v>201</v>
      </c>
      <c r="I16" s="7"/>
      <c r="J16" s="7"/>
    </row>
    <row r="17" spans="1:10">
      <c r="A17" s="3"/>
      <c r="B17" s="3" t="s">
        <v>393</v>
      </c>
      <c r="C17" s="3">
        <v>4</v>
      </c>
      <c r="D17" s="43">
        <v>111.190719669365</v>
      </c>
      <c r="E17" s="43">
        <v>5.49325550360685</v>
      </c>
      <c r="F17" s="43">
        <v>13.6473381427632</v>
      </c>
      <c r="G17" s="44">
        <v>-0.94381892006666501</v>
      </c>
      <c r="H17" s="3" t="s">
        <v>202</v>
      </c>
      <c r="I17" s="7"/>
      <c r="J17" s="7"/>
    </row>
    <row r="18" spans="1:10">
      <c r="A18" s="3"/>
      <c r="B18" s="3" t="s">
        <v>387</v>
      </c>
      <c r="C18" s="3">
        <v>4</v>
      </c>
      <c r="D18" s="43">
        <v>117.017260417139</v>
      </c>
      <c r="E18" s="43">
        <v>6.0531050253272598</v>
      </c>
      <c r="F18" s="43">
        <v>15.772032526694799</v>
      </c>
      <c r="G18" s="44">
        <v>-0.821465588080456</v>
      </c>
      <c r="H18" s="3" t="s">
        <v>165</v>
      </c>
      <c r="I18" s="7"/>
      <c r="J18" s="7"/>
    </row>
    <row r="19" spans="1:10">
      <c r="A19" s="3"/>
      <c r="B19" s="3" t="s">
        <v>395</v>
      </c>
      <c r="C19" s="3">
        <v>4</v>
      </c>
      <c r="D19" s="43">
        <v>71.424307090885307</v>
      </c>
      <c r="E19" s="43">
        <v>3.7994257069829001</v>
      </c>
      <c r="F19" s="43">
        <v>39.073154907591103</v>
      </c>
      <c r="G19" s="44">
        <v>-1.4331620577586199</v>
      </c>
      <c r="H19" s="3" t="s">
        <v>203</v>
      </c>
      <c r="I19" s="7"/>
      <c r="J19" s="7"/>
    </row>
    <row r="20" spans="1:10">
      <c r="A20" s="3"/>
      <c r="B20" s="3" t="s">
        <v>388</v>
      </c>
      <c r="C20" s="3">
        <v>4</v>
      </c>
      <c r="D20" s="43">
        <v>105.779250560267</v>
      </c>
      <c r="E20" s="43">
        <v>8.2125545229104908</v>
      </c>
      <c r="F20" s="43">
        <v>20.5207154993081</v>
      </c>
      <c r="G20" s="44">
        <v>-0.89028817843339703</v>
      </c>
      <c r="H20" s="3" t="s">
        <v>119</v>
      </c>
      <c r="I20" s="7"/>
      <c r="J20" s="7"/>
    </row>
    <row r="21" spans="1:10">
      <c r="A21" s="3"/>
      <c r="B21" s="3" t="s">
        <v>392</v>
      </c>
      <c r="C21" s="3">
        <v>4</v>
      </c>
      <c r="D21" s="43">
        <v>104.01580366369301</v>
      </c>
      <c r="E21" s="43">
        <v>5.2179066077970804</v>
      </c>
      <c r="F21" s="43">
        <v>13.725043102765699</v>
      </c>
      <c r="G21" s="44">
        <v>-0.75822819183996404</v>
      </c>
      <c r="H21" s="43" t="s">
        <v>122</v>
      </c>
      <c r="I21" s="7"/>
      <c r="J21" s="7"/>
    </row>
    <row r="22" spans="1:10">
      <c r="A22" s="3"/>
      <c r="B22" s="3" t="s">
        <v>397</v>
      </c>
      <c r="C22" s="3">
        <v>5</v>
      </c>
      <c r="D22" s="43">
        <v>117.775718729605</v>
      </c>
      <c r="E22" s="43">
        <v>3.9110556685001701</v>
      </c>
      <c r="F22" s="43">
        <v>4.3626711562710403</v>
      </c>
      <c r="G22" s="44">
        <v>0.45498355849244398</v>
      </c>
      <c r="H22" s="3" t="s">
        <v>204</v>
      </c>
      <c r="I22" s="7"/>
      <c r="J22" s="7"/>
    </row>
    <row r="23" spans="1:10">
      <c r="A23" s="3"/>
      <c r="B23" s="3" t="s">
        <v>394</v>
      </c>
      <c r="C23" s="3">
        <v>5</v>
      </c>
      <c r="D23" s="43">
        <v>36.569468192991998</v>
      </c>
      <c r="E23" s="43">
        <v>3.1156142058987899</v>
      </c>
      <c r="F23" s="43">
        <v>12.792394979987</v>
      </c>
      <c r="G23" s="44">
        <v>0.80961679681159504</v>
      </c>
      <c r="H23" s="3" t="s">
        <v>205</v>
      </c>
      <c r="I23" s="7"/>
      <c r="J23" s="7"/>
    </row>
    <row r="24" spans="1:10">
      <c r="A24" s="3"/>
      <c r="B24" s="3" t="s">
        <v>390</v>
      </c>
      <c r="C24" s="3">
        <v>5</v>
      </c>
      <c r="D24" s="43">
        <v>103.928235985192</v>
      </c>
      <c r="E24" s="43">
        <v>8.6560656220586605</v>
      </c>
      <c r="F24" s="43">
        <v>16.4548743835994</v>
      </c>
      <c r="G24" s="44">
        <v>1.18407836657264</v>
      </c>
      <c r="H24" s="3" t="s">
        <v>206</v>
      </c>
      <c r="I24" s="7"/>
      <c r="J24" s="7"/>
    </row>
    <row r="25" spans="1:10">
      <c r="A25" s="3"/>
      <c r="B25" s="3" t="s">
        <v>387</v>
      </c>
      <c r="C25" s="3">
        <v>6</v>
      </c>
      <c r="D25" s="43">
        <v>0.33154466612864297</v>
      </c>
      <c r="E25" s="43">
        <v>3.4345238469587098</v>
      </c>
      <c r="F25" s="43">
        <v>4.99662071247411</v>
      </c>
      <c r="G25" s="44">
        <v>-0.68570622074517495</v>
      </c>
      <c r="H25" s="3" t="s">
        <v>207</v>
      </c>
      <c r="I25" s="7"/>
      <c r="J25" s="7"/>
    </row>
    <row r="26" spans="1:10">
      <c r="A26" s="3"/>
      <c r="B26" s="3" t="s">
        <v>397</v>
      </c>
      <c r="C26" s="3">
        <v>6</v>
      </c>
      <c r="D26" s="43">
        <v>70.559368984291297</v>
      </c>
      <c r="E26" s="43">
        <v>3.6452920505697102</v>
      </c>
      <c r="F26" s="43">
        <v>7.4533653858460198</v>
      </c>
      <c r="G26" s="44">
        <v>-0.62102936378527696</v>
      </c>
      <c r="H26" s="3" t="s">
        <v>208</v>
      </c>
      <c r="I26" s="7"/>
      <c r="J26" s="7"/>
    </row>
    <row r="27" spans="1:10">
      <c r="A27" s="3"/>
      <c r="B27" s="3" t="s">
        <v>394</v>
      </c>
      <c r="C27" s="3">
        <v>6</v>
      </c>
      <c r="D27" s="43">
        <v>56.988257830271401</v>
      </c>
      <c r="E27" s="43">
        <v>3.4023769785468301</v>
      </c>
      <c r="F27" s="43">
        <v>12.666984635914901</v>
      </c>
      <c r="G27" s="44">
        <v>-0.80114686255295597</v>
      </c>
      <c r="H27" s="3" t="s">
        <v>209</v>
      </c>
      <c r="I27" s="7"/>
      <c r="J27" s="7"/>
    </row>
    <row r="28" spans="1:10">
      <c r="A28" s="3"/>
      <c r="B28" s="3" t="s">
        <v>387</v>
      </c>
      <c r="C28" s="3">
        <v>7</v>
      </c>
      <c r="D28" s="43">
        <v>56.988391427055802</v>
      </c>
      <c r="E28" s="43">
        <v>5.4170538029221396</v>
      </c>
      <c r="F28" s="43">
        <v>9.3627044999296398</v>
      </c>
      <c r="G28" s="44">
        <v>-0.72970541429929603</v>
      </c>
      <c r="H28" s="3" t="s">
        <v>210</v>
      </c>
      <c r="I28" s="7"/>
      <c r="J28" s="7"/>
    </row>
    <row r="29" spans="1:10">
      <c r="A29" s="3"/>
      <c r="B29" s="3" t="s">
        <v>390</v>
      </c>
      <c r="C29" s="3">
        <v>8</v>
      </c>
      <c r="D29" s="43">
        <v>26.372371611201899</v>
      </c>
      <c r="E29" s="43">
        <v>3.35303101013504</v>
      </c>
      <c r="F29" s="43">
        <v>8.2048192196273106</v>
      </c>
      <c r="G29" s="44">
        <v>0.78630418244862998</v>
      </c>
      <c r="H29" s="3" t="s">
        <v>211</v>
      </c>
      <c r="I29" s="7"/>
      <c r="J29" s="7"/>
    </row>
    <row r="30" spans="1:10">
      <c r="A30" s="3"/>
      <c r="B30" s="3" t="s">
        <v>393</v>
      </c>
      <c r="C30" s="3">
        <v>9</v>
      </c>
      <c r="D30" s="43">
        <v>29.623860888189199</v>
      </c>
      <c r="E30" s="43">
        <v>4.8225836700793403</v>
      </c>
      <c r="F30" s="43">
        <v>5.3239724303673599</v>
      </c>
      <c r="G30" s="44">
        <v>-0.58241404227957805</v>
      </c>
      <c r="H30" s="3" t="s">
        <v>187</v>
      </c>
      <c r="I30" s="7"/>
      <c r="J30" s="7"/>
    </row>
    <row r="31" spans="1:10">
      <c r="A31" s="3"/>
      <c r="B31" s="3" t="s">
        <v>389</v>
      </c>
      <c r="C31" s="3">
        <v>9</v>
      </c>
      <c r="D31" s="43">
        <v>62.2802753701271</v>
      </c>
      <c r="E31" s="43">
        <v>3.333391110215</v>
      </c>
      <c r="F31" s="43">
        <v>4.8679390807304603</v>
      </c>
      <c r="G31" s="44">
        <v>-0.55771672705231201</v>
      </c>
      <c r="H31" s="3" t="s">
        <v>212</v>
      </c>
      <c r="I31" s="7"/>
      <c r="J31" s="7"/>
    </row>
    <row r="32" spans="1:10">
      <c r="A32" s="3"/>
      <c r="B32" s="3" t="s">
        <v>391</v>
      </c>
      <c r="C32" s="3">
        <v>9</v>
      </c>
      <c r="D32" s="43">
        <v>37.432279708626702</v>
      </c>
      <c r="E32" s="43">
        <v>6.49357654401555</v>
      </c>
      <c r="F32" s="43">
        <v>18.753410493565799</v>
      </c>
      <c r="G32" s="44">
        <v>-1.21817187870833</v>
      </c>
      <c r="H32" s="43" t="s">
        <v>213</v>
      </c>
      <c r="I32" s="7"/>
      <c r="J32" s="7"/>
    </row>
    <row r="33" spans="1:10" ht="15.75" thickBot="1">
      <c r="A33" s="48"/>
      <c r="B33" s="48" t="s">
        <v>392</v>
      </c>
      <c r="C33" s="48">
        <v>10</v>
      </c>
      <c r="D33" s="49">
        <v>2.754874</v>
      </c>
      <c r="E33" s="49">
        <v>3.1349800943647099</v>
      </c>
      <c r="F33" s="49">
        <v>5.0194581530058899</v>
      </c>
      <c r="G33" s="50">
        <v>-0.67495825756414196</v>
      </c>
      <c r="H33" s="49" t="s">
        <v>214</v>
      </c>
      <c r="I33" s="7"/>
      <c r="J33" s="7"/>
    </row>
    <row r="34" spans="1:10" ht="15.75" thickTop="1">
      <c r="A34" s="10" t="s">
        <v>293</v>
      </c>
      <c r="B34" s="3" t="s">
        <v>395</v>
      </c>
      <c r="C34" s="3">
        <v>1</v>
      </c>
      <c r="D34" s="43">
        <v>4.6232252453749298</v>
      </c>
      <c r="E34" s="43">
        <v>7.7602776054234903</v>
      </c>
      <c r="F34" s="43">
        <v>31.039617546214998</v>
      </c>
      <c r="G34" s="44">
        <v>-3.5</v>
      </c>
      <c r="H34" s="32" t="s">
        <v>109</v>
      </c>
      <c r="I34" s="7"/>
      <c r="J34" s="7"/>
    </row>
    <row r="35" spans="1:10">
      <c r="A35" s="3"/>
      <c r="B35" s="3" t="s">
        <v>395</v>
      </c>
      <c r="C35" s="3">
        <v>1</v>
      </c>
      <c r="D35" s="43">
        <v>54.715261965718597</v>
      </c>
      <c r="E35" s="43">
        <v>4.0769222943399903</v>
      </c>
      <c r="F35" s="43">
        <v>10.315026707569601</v>
      </c>
      <c r="G35" s="44">
        <v>1.96396396378378</v>
      </c>
      <c r="H35" s="32" t="s">
        <v>110</v>
      </c>
      <c r="I35" s="7"/>
      <c r="J35" s="7"/>
    </row>
    <row r="36" spans="1:10">
      <c r="A36" s="3"/>
      <c r="B36" s="3" t="s">
        <v>395</v>
      </c>
      <c r="C36" s="3">
        <v>2</v>
      </c>
      <c r="D36" s="43">
        <v>10.9049749253128</v>
      </c>
      <c r="E36" s="43">
        <v>5.9776168819931899</v>
      </c>
      <c r="F36" s="43">
        <v>4.70194815892948</v>
      </c>
      <c r="G36" s="44">
        <v>1.46396396378378</v>
      </c>
      <c r="H36" s="32" t="s">
        <v>111</v>
      </c>
      <c r="I36" s="7"/>
      <c r="J36" s="7"/>
    </row>
    <row r="37" spans="1:10">
      <c r="A37" s="3"/>
      <c r="B37" s="3" t="s">
        <v>397</v>
      </c>
      <c r="C37" s="3">
        <v>2</v>
      </c>
      <c r="D37" s="43">
        <v>3.25536853384359</v>
      </c>
      <c r="E37" s="43">
        <v>3.5241567687352799</v>
      </c>
      <c r="F37" s="43">
        <v>8.0924262151169195</v>
      </c>
      <c r="G37" s="44">
        <v>1.19664157971114</v>
      </c>
      <c r="H37" s="32" t="s">
        <v>112</v>
      </c>
      <c r="I37" s="7"/>
      <c r="J37" s="7"/>
    </row>
    <row r="38" spans="1:10">
      <c r="A38" s="3"/>
      <c r="B38" s="3" t="s">
        <v>386</v>
      </c>
      <c r="C38" s="3">
        <v>3</v>
      </c>
      <c r="D38" s="43">
        <v>30.48476853</v>
      </c>
      <c r="E38" s="43">
        <v>4.2169752296740803</v>
      </c>
      <c r="F38" s="43">
        <v>15.796993652756001</v>
      </c>
      <c r="G38" s="44">
        <v>1.3682024046626799</v>
      </c>
      <c r="H38" s="32" t="s">
        <v>113</v>
      </c>
      <c r="I38" s="7"/>
      <c r="J38" s="7"/>
    </row>
    <row r="39" spans="1:10">
      <c r="A39" s="3"/>
      <c r="B39" s="3" t="s">
        <v>386</v>
      </c>
      <c r="C39" s="3">
        <v>3</v>
      </c>
      <c r="D39" s="43">
        <v>143.4519938</v>
      </c>
      <c r="E39" s="43">
        <v>3.6504344959377302</v>
      </c>
      <c r="F39" s="43">
        <v>9.4104325557166497</v>
      </c>
      <c r="G39" s="44">
        <v>1.83960528090424</v>
      </c>
      <c r="H39" s="32" t="s">
        <v>114</v>
      </c>
      <c r="I39" s="7"/>
      <c r="J39" s="7"/>
    </row>
    <row r="40" spans="1:10">
      <c r="A40" s="3"/>
      <c r="B40" s="3" t="s">
        <v>389</v>
      </c>
      <c r="C40" s="3">
        <v>3</v>
      </c>
      <c r="D40" s="43">
        <v>92.398618951452306</v>
      </c>
      <c r="E40" s="43">
        <v>4.3402466202426098</v>
      </c>
      <c r="F40" s="43">
        <v>12.1995402604245</v>
      </c>
      <c r="G40" s="44">
        <v>1.1366172469175599</v>
      </c>
      <c r="H40" s="32" t="s">
        <v>115</v>
      </c>
      <c r="I40" s="7"/>
      <c r="J40" s="7"/>
    </row>
    <row r="41" spans="1:10">
      <c r="A41" s="3"/>
      <c r="B41" s="3" t="s">
        <v>393</v>
      </c>
      <c r="C41" s="3">
        <v>4</v>
      </c>
      <c r="D41" s="43">
        <v>89.846657983154103</v>
      </c>
      <c r="E41" s="43">
        <v>5.5854770171285297</v>
      </c>
      <c r="F41" s="43">
        <v>17.9258258898859</v>
      </c>
      <c r="G41" s="44">
        <v>-1.3998143318582601</v>
      </c>
      <c r="H41" s="32" t="s">
        <v>116</v>
      </c>
      <c r="I41" s="7"/>
      <c r="J41" s="7"/>
    </row>
    <row r="42" spans="1:10">
      <c r="A42" s="3"/>
      <c r="B42" s="3" t="s">
        <v>393</v>
      </c>
      <c r="C42" s="3">
        <v>4</v>
      </c>
      <c r="D42" s="43">
        <v>127.287552754947</v>
      </c>
      <c r="E42" s="43">
        <v>3.7145963810093199</v>
      </c>
      <c r="F42" s="43">
        <v>15.6240218001698</v>
      </c>
      <c r="G42" s="44">
        <v>-1.4623599582526701</v>
      </c>
      <c r="H42" s="32" t="s">
        <v>117</v>
      </c>
      <c r="I42" s="7"/>
      <c r="J42" s="7"/>
    </row>
    <row r="43" spans="1:10">
      <c r="A43" s="3"/>
      <c r="B43" s="3" t="s">
        <v>387</v>
      </c>
      <c r="C43" s="3">
        <v>4</v>
      </c>
      <c r="D43" s="43">
        <v>103.888752947558</v>
      </c>
      <c r="E43" s="43">
        <v>5.1976060876782197</v>
      </c>
      <c r="F43" s="43">
        <v>21.200645461518199</v>
      </c>
      <c r="G43" s="44">
        <v>-1.65494505462271</v>
      </c>
      <c r="H43" s="32" t="s">
        <v>118</v>
      </c>
      <c r="I43" s="7"/>
      <c r="J43" s="7"/>
    </row>
    <row r="44" spans="1:10">
      <c r="A44" s="3"/>
      <c r="B44" s="3" t="s">
        <v>388</v>
      </c>
      <c r="C44" s="3">
        <v>4</v>
      </c>
      <c r="D44" s="43">
        <v>105.490722124878</v>
      </c>
      <c r="E44" s="43">
        <v>6.0579212457383802</v>
      </c>
      <c r="F44" s="43">
        <v>19.660678071023199</v>
      </c>
      <c r="G44" s="44">
        <v>-1.3892841462055301</v>
      </c>
      <c r="H44" s="32" t="s">
        <v>119</v>
      </c>
      <c r="I44" s="7"/>
      <c r="J44" s="7"/>
    </row>
    <row r="45" spans="1:10">
      <c r="A45" s="3"/>
      <c r="B45" s="3" t="s">
        <v>397</v>
      </c>
      <c r="C45" s="3">
        <v>4</v>
      </c>
      <c r="D45" s="43">
        <v>63.197400271266197</v>
      </c>
      <c r="E45" s="43">
        <v>3.4657502300117198</v>
      </c>
      <c r="F45" s="43">
        <v>15.821827634614699</v>
      </c>
      <c r="G45" s="44">
        <v>-1.30555244419434</v>
      </c>
      <c r="H45" s="32" t="s">
        <v>120</v>
      </c>
      <c r="I45" s="7"/>
      <c r="J45" s="7"/>
    </row>
    <row r="46" spans="1:10">
      <c r="A46" s="3"/>
      <c r="B46" s="3" t="s">
        <v>391</v>
      </c>
      <c r="C46" s="3">
        <v>4</v>
      </c>
      <c r="D46" s="43">
        <v>147.41835316558601</v>
      </c>
      <c r="E46" s="43">
        <v>4.1332152699226503</v>
      </c>
      <c r="F46" s="43">
        <v>8.8840909461054203</v>
      </c>
      <c r="G46" s="44">
        <v>-2.99166666261904</v>
      </c>
      <c r="H46" s="32" t="s">
        <v>121</v>
      </c>
      <c r="I46" s="7"/>
      <c r="J46" s="7"/>
    </row>
    <row r="47" spans="1:10">
      <c r="A47" s="3"/>
      <c r="B47" s="3" t="s">
        <v>392</v>
      </c>
      <c r="C47" s="3">
        <v>4</v>
      </c>
      <c r="D47" s="43">
        <v>102.619213959837</v>
      </c>
      <c r="E47" s="43">
        <v>4.1344625065543603</v>
      </c>
      <c r="F47" s="43">
        <v>8.4317535830800203</v>
      </c>
      <c r="G47" s="44">
        <v>-0.894545454812122</v>
      </c>
      <c r="H47" s="32" t="s">
        <v>122</v>
      </c>
      <c r="I47" s="7"/>
      <c r="J47" s="7"/>
    </row>
    <row r="48" spans="1:10">
      <c r="A48" s="3"/>
      <c r="B48" s="3" t="s">
        <v>389</v>
      </c>
      <c r="C48" s="3">
        <v>5</v>
      </c>
      <c r="D48" s="43">
        <v>119.126852615882</v>
      </c>
      <c r="E48" s="43">
        <v>3.0386695909935399</v>
      </c>
      <c r="F48" s="43">
        <v>12.446370116271201</v>
      </c>
      <c r="G48" s="44">
        <v>1.1740629105834699</v>
      </c>
      <c r="H48" s="32" t="s">
        <v>123</v>
      </c>
      <c r="I48" s="7"/>
      <c r="J48" s="7"/>
    </row>
    <row r="49" spans="1:10">
      <c r="A49" s="3"/>
      <c r="B49" s="3" t="s">
        <v>397</v>
      </c>
      <c r="C49" s="3">
        <v>5</v>
      </c>
      <c r="D49" s="43">
        <v>113.89402041084099</v>
      </c>
      <c r="E49" s="43">
        <v>3.60230160926305</v>
      </c>
      <c r="F49" s="43">
        <v>9.2212060318968607</v>
      </c>
      <c r="G49" s="44">
        <v>1.0523138604996001</v>
      </c>
      <c r="H49" s="32" t="s">
        <v>124</v>
      </c>
      <c r="I49" s="7"/>
      <c r="J49" s="7"/>
    </row>
    <row r="50" spans="1:10">
      <c r="A50" s="3"/>
      <c r="B50" s="3" t="s">
        <v>391</v>
      </c>
      <c r="C50" s="3">
        <v>5</v>
      </c>
      <c r="D50" s="43">
        <v>2.9434563978205701</v>
      </c>
      <c r="E50" s="43">
        <v>3.7627091234805201</v>
      </c>
      <c r="F50" s="43">
        <v>22.444373040793401</v>
      </c>
      <c r="G50" s="44">
        <v>-1.89166666595238</v>
      </c>
      <c r="H50" s="32" t="s">
        <v>125</v>
      </c>
      <c r="I50" s="7"/>
      <c r="J50" s="7"/>
    </row>
    <row r="51" spans="1:10">
      <c r="A51" s="3"/>
      <c r="B51" s="3" t="s">
        <v>393</v>
      </c>
      <c r="C51" s="3">
        <v>6</v>
      </c>
      <c r="D51" s="43">
        <v>11.1356767822676</v>
      </c>
      <c r="E51" s="43">
        <v>3.8486842426607399</v>
      </c>
      <c r="F51" s="43">
        <v>10.0385381309979</v>
      </c>
      <c r="G51" s="44">
        <v>-1.5304029399246299</v>
      </c>
      <c r="H51" s="32" t="s">
        <v>126</v>
      </c>
      <c r="I51" s="7"/>
      <c r="J51" s="7"/>
    </row>
    <row r="52" spans="1:10">
      <c r="A52" s="3"/>
      <c r="B52" s="3" t="s">
        <v>389</v>
      </c>
      <c r="C52" s="3">
        <v>6</v>
      </c>
      <c r="D52" s="43">
        <v>14.2547454488819</v>
      </c>
      <c r="E52" s="43">
        <v>2.8802230327873799</v>
      </c>
      <c r="F52" s="43">
        <v>14.365478673305599</v>
      </c>
      <c r="G52" s="44">
        <v>-1.1488990371949399</v>
      </c>
      <c r="H52" s="32" t="s">
        <v>127</v>
      </c>
      <c r="I52" s="7"/>
      <c r="J52" s="7"/>
    </row>
    <row r="53" spans="1:10">
      <c r="A53" s="3"/>
      <c r="B53" s="3" t="s">
        <v>395</v>
      </c>
      <c r="C53" s="3">
        <v>8</v>
      </c>
      <c r="D53" s="43">
        <v>81.297749820229498</v>
      </c>
      <c r="E53" s="43">
        <v>10.6773007396813</v>
      </c>
      <c r="F53" s="43">
        <v>51.4472282450036</v>
      </c>
      <c r="G53" s="44">
        <v>1.8378378370270301</v>
      </c>
      <c r="H53" s="32" t="s">
        <v>128</v>
      </c>
      <c r="I53" s="7"/>
      <c r="J53" s="7"/>
    </row>
    <row r="54" spans="1:10">
      <c r="A54" s="3"/>
      <c r="B54" s="3" t="s">
        <v>386</v>
      </c>
      <c r="C54" s="3">
        <v>10</v>
      </c>
      <c r="D54" s="43">
        <v>48.649269760000003</v>
      </c>
      <c r="E54" s="43">
        <v>7.10507918845133</v>
      </c>
      <c r="F54" s="43">
        <v>17.009860920356399</v>
      </c>
      <c r="G54" s="44">
        <v>1.6194593742886001</v>
      </c>
      <c r="H54" s="32" t="s">
        <v>129</v>
      </c>
      <c r="I54" s="7"/>
      <c r="J54" s="7"/>
    </row>
    <row r="55" spans="1:10" ht="15.75" thickBot="1">
      <c r="A55" s="48"/>
      <c r="B55" s="4" t="s">
        <v>395</v>
      </c>
      <c r="C55" s="4">
        <v>10</v>
      </c>
      <c r="D55" s="30">
        <v>13.9903775897317</v>
      </c>
      <c r="E55" s="30">
        <v>2.9126539312885602</v>
      </c>
      <c r="F55" s="30">
        <v>1.41675043751157</v>
      </c>
      <c r="G55" s="60">
        <v>0.37837838027026899</v>
      </c>
      <c r="H55" s="28" t="s">
        <v>130</v>
      </c>
      <c r="I55" s="7"/>
      <c r="J55" s="7"/>
    </row>
    <row r="56" spans="1:10" ht="15.75" thickTop="1">
      <c r="A56" s="45" t="s">
        <v>83</v>
      </c>
      <c r="B56" s="3" t="s">
        <v>386</v>
      </c>
      <c r="C56" s="3">
        <v>1</v>
      </c>
      <c r="D56" s="43">
        <v>164.88539270000001</v>
      </c>
      <c r="E56" s="43">
        <v>5.3506811633703499</v>
      </c>
      <c r="F56" s="43">
        <v>14.9105463798966</v>
      </c>
      <c r="G56" s="44">
        <v>-2.0493645527538402</v>
      </c>
      <c r="H56" s="3" t="s">
        <v>155</v>
      </c>
      <c r="I56" s="7"/>
      <c r="J56" s="7"/>
    </row>
    <row r="57" spans="1:10">
      <c r="A57" s="3"/>
      <c r="B57" s="3" t="s">
        <v>393</v>
      </c>
      <c r="C57" s="3">
        <v>1</v>
      </c>
      <c r="D57" s="43">
        <v>221.15311862999201</v>
      </c>
      <c r="E57" s="43">
        <v>3.6230356837551798</v>
      </c>
      <c r="F57" s="43">
        <v>6.2755757935926599</v>
      </c>
      <c r="G57" s="44">
        <v>1.2252200409142699</v>
      </c>
      <c r="H57" s="3" t="s">
        <v>156</v>
      </c>
      <c r="I57" s="7"/>
      <c r="J57" s="7"/>
    </row>
    <row r="58" spans="1:10">
      <c r="A58" s="3"/>
      <c r="B58" s="3" t="s">
        <v>387</v>
      </c>
      <c r="C58" s="3">
        <v>1</v>
      </c>
      <c r="D58" s="43">
        <v>193.09286018904299</v>
      </c>
      <c r="E58" s="43">
        <v>8.1055853878128197</v>
      </c>
      <c r="F58" s="43">
        <v>9.8869857187568506</v>
      </c>
      <c r="G58" s="44">
        <v>1.74006685413108</v>
      </c>
      <c r="H58" s="3" t="s">
        <v>157</v>
      </c>
      <c r="I58" s="7"/>
      <c r="J58" s="7"/>
    </row>
    <row r="59" spans="1:10">
      <c r="A59" s="3"/>
      <c r="B59" s="3" t="s">
        <v>390</v>
      </c>
      <c r="C59" s="3">
        <v>1</v>
      </c>
      <c r="D59" s="43">
        <v>68.531425888413295</v>
      </c>
      <c r="E59" s="43">
        <v>8.2091903545838196</v>
      </c>
      <c r="F59" s="43">
        <v>7.7043979652346497</v>
      </c>
      <c r="G59" s="44">
        <v>3.63081529930786</v>
      </c>
      <c r="H59" s="3" t="s">
        <v>158</v>
      </c>
      <c r="I59" s="7"/>
      <c r="J59" s="7"/>
    </row>
    <row r="60" spans="1:10">
      <c r="A60" s="3"/>
      <c r="B60" s="3" t="s">
        <v>390</v>
      </c>
      <c r="C60" s="3">
        <v>1</v>
      </c>
      <c r="D60" s="43">
        <v>86.384863452619896</v>
      </c>
      <c r="E60" s="43">
        <v>3.8510208312694898</v>
      </c>
      <c r="F60" s="43">
        <v>9.9291189234242907</v>
      </c>
      <c r="G60" s="44">
        <v>-2.2892457991453901</v>
      </c>
      <c r="H60" s="3" t="s">
        <v>159</v>
      </c>
      <c r="I60" s="7"/>
      <c r="J60" s="7"/>
    </row>
    <row r="61" spans="1:10">
      <c r="A61" s="3"/>
      <c r="B61" s="3" t="s">
        <v>391</v>
      </c>
      <c r="C61" s="3">
        <v>1</v>
      </c>
      <c r="D61" s="43">
        <v>222.594580751406</v>
      </c>
      <c r="E61" s="43">
        <v>3.3362739844731699</v>
      </c>
      <c r="F61" s="43">
        <v>5.8360872662740304</v>
      </c>
      <c r="G61" s="44">
        <v>1.31606546445891</v>
      </c>
      <c r="H61" s="3" t="s">
        <v>160</v>
      </c>
      <c r="I61" s="7"/>
      <c r="J61" s="7"/>
    </row>
    <row r="62" spans="1:10">
      <c r="A62" s="3"/>
      <c r="B62" s="3" t="s">
        <v>386</v>
      </c>
      <c r="C62" s="3">
        <v>2</v>
      </c>
      <c r="D62" s="43">
        <v>66.038165579999998</v>
      </c>
      <c r="E62" s="43">
        <v>4.3591331591781</v>
      </c>
      <c r="F62" s="43">
        <v>5.7338878793008901</v>
      </c>
      <c r="G62" s="44">
        <v>-1.8720863827082499</v>
      </c>
      <c r="H62" s="3" t="s">
        <v>161</v>
      </c>
      <c r="I62" s="7"/>
      <c r="J62" s="7"/>
    </row>
    <row r="63" spans="1:10">
      <c r="A63" s="3"/>
      <c r="B63" s="3" t="s">
        <v>393</v>
      </c>
      <c r="C63" s="3">
        <v>2</v>
      </c>
      <c r="D63" s="43">
        <v>0</v>
      </c>
      <c r="E63" s="43">
        <v>3.3234080786299001</v>
      </c>
      <c r="F63" s="43">
        <v>8.4757621443919593</v>
      </c>
      <c r="G63" s="44">
        <v>1.05341567446591</v>
      </c>
      <c r="H63" s="3" t="s">
        <v>162</v>
      </c>
      <c r="I63" s="7"/>
      <c r="J63" s="7"/>
    </row>
    <row r="64" spans="1:10">
      <c r="A64" s="3"/>
      <c r="B64" s="3" t="s">
        <v>387</v>
      </c>
      <c r="C64" s="3">
        <v>3</v>
      </c>
      <c r="D64" s="43">
        <v>24.926845839683001</v>
      </c>
      <c r="E64" s="43">
        <v>4.5879845622984199</v>
      </c>
      <c r="F64" s="43">
        <v>12.7660521106798</v>
      </c>
      <c r="G64" s="44">
        <v>-1.4188575809895301</v>
      </c>
      <c r="H64" s="3" t="s">
        <v>163</v>
      </c>
      <c r="I64" s="7"/>
      <c r="J64" s="7"/>
    </row>
    <row r="65" spans="1:10">
      <c r="A65" s="3"/>
      <c r="B65" s="3" t="s">
        <v>386</v>
      </c>
      <c r="C65" s="3">
        <v>4</v>
      </c>
      <c r="D65" s="43">
        <v>208.1169549</v>
      </c>
      <c r="E65" s="43">
        <v>4.7363552139351697</v>
      </c>
      <c r="F65" s="43">
        <v>10.4483738589658</v>
      </c>
      <c r="G65" s="44">
        <v>-1.65552562474928</v>
      </c>
      <c r="H65" s="3" t="s">
        <v>164</v>
      </c>
      <c r="I65" s="7"/>
      <c r="J65" s="7"/>
    </row>
    <row r="66" spans="1:10">
      <c r="A66" s="3"/>
      <c r="B66" s="3" t="s">
        <v>387</v>
      </c>
      <c r="C66" s="3">
        <v>4</v>
      </c>
      <c r="D66" s="43">
        <v>116.284253674251</v>
      </c>
      <c r="E66" s="43">
        <v>3.6485058239589399</v>
      </c>
      <c r="F66" s="43">
        <v>10.9244037941983</v>
      </c>
      <c r="G66" s="44">
        <v>-1.3092987529970599</v>
      </c>
      <c r="H66" s="3" t="s">
        <v>165</v>
      </c>
      <c r="I66" s="7"/>
      <c r="J66" s="7"/>
    </row>
    <row r="67" spans="1:10">
      <c r="A67" s="3"/>
      <c r="B67" s="3" t="s">
        <v>392</v>
      </c>
      <c r="C67" s="3">
        <v>4</v>
      </c>
      <c r="D67" s="43">
        <v>92.079300522320494</v>
      </c>
      <c r="E67" s="43">
        <v>3.7896216068673101</v>
      </c>
      <c r="F67" s="43">
        <v>13.263821621303199</v>
      </c>
      <c r="G67" s="44">
        <v>-1.30768970183942</v>
      </c>
      <c r="H67" s="3" t="s">
        <v>166</v>
      </c>
      <c r="I67" s="7"/>
      <c r="J67" s="7"/>
    </row>
    <row r="68" spans="1:10">
      <c r="A68" s="3"/>
      <c r="B68" s="3" t="s">
        <v>390</v>
      </c>
      <c r="C68" s="3">
        <v>5</v>
      </c>
      <c r="D68" s="43">
        <v>103.928235985192</v>
      </c>
      <c r="E68" s="43">
        <v>3.6180907842076699</v>
      </c>
      <c r="F68" s="43">
        <v>9.8434837383435205</v>
      </c>
      <c r="G68" s="44">
        <v>1.28251289325422</v>
      </c>
      <c r="H68" s="3" t="s">
        <v>167</v>
      </c>
      <c r="I68" s="7"/>
      <c r="J68" s="7"/>
    </row>
    <row r="69" spans="1:10">
      <c r="A69" s="3"/>
      <c r="B69" s="3" t="s">
        <v>397</v>
      </c>
      <c r="C69" s="3">
        <v>6</v>
      </c>
      <c r="D69" s="43">
        <v>11.1378031183843</v>
      </c>
      <c r="E69" s="43">
        <v>3.5211447386304999</v>
      </c>
      <c r="F69" s="43">
        <v>10.2268765128432</v>
      </c>
      <c r="G69" s="44">
        <v>-1.04348958255208</v>
      </c>
      <c r="H69" s="3" t="s">
        <v>168</v>
      </c>
      <c r="I69" s="7"/>
      <c r="J69" s="7"/>
    </row>
    <row r="70" spans="1:10">
      <c r="A70" s="3"/>
      <c r="B70" s="3" t="s">
        <v>397</v>
      </c>
      <c r="C70" s="3">
        <v>6</v>
      </c>
      <c r="D70" s="43">
        <v>83.960690161576906</v>
      </c>
      <c r="E70" s="43">
        <v>3.9513022485154998</v>
      </c>
      <c r="F70" s="43">
        <v>10.629305648259299</v>
      </c>
      <c r="G70" s="44">
        <v>-1.17786458317708</v>
      </c>
      <c r="H70" s="3" t="s">
        <v>169</v>
      </c>
      <c r="I70" s="7"/>
      <c r="J70" s="7"/>
    </row>
    <row r="71" spans="1:10">
      <c r="A71" s="3"/>
      <c r="B71" s="3" t="s">
        <v>393</v>
      </c>
      <c r="C71" s="3">
        <v>7</v>
      </c>
      <c r="D71" s="43">
        <v>57.845060197071199</v>
      </c>
      <c r="E71" s="43">
        <v>3.7290802584712801</v>
      </c>
      <c r="F71" s="43">
        <v>14.2160437421018</v>
      </c>
      <c r="G71" s="44">
        <v>-1.2954183398613</v>
      </c>
      <c r="H71" s="3" t="s">
        <v>170</v>
      </c>
      <c r="I71" s="7"/>
      <c r="J71" s="7"/>
    </row>
    <row r="72" spans="1:10">
      <c r="A72" s="3"/>
      <c r="B72" s="3" t="s">
        <v>390</v>
      </c>
      <c r="C72" s="3">
        <v>7</v>
      </c>
      <c r="D72" s="43">
        <v>13.813352781918599</v>
      </c>
      <c r="E72" s="43">
        <v>3.6017617855709201</v>
      </c>
      <c r="F72" s="43">
        <v>9.6281248407809397</v>
      </c>
      <c r="G72" s="44">
        <v>-1.32378748705186</v>
      </c>
      <c r="H72" s="3" t="s">
        <v>171</v>
      </c>
      <c r="I72" s="7"/>
      <c r="J72" s="7"/>
    </row>
    <row r="73" spans="1:10">
      <c r="A73" s="3"/>
      <c r="B73" s="3" t="s">
        <v>387</v>
      </c>
      <c r="C73" s="3">
        <v>8</v>
      </c>
      <c r="D73" s="43">
        <v>19.330324957811101</v>
      </c>
      <c r="E73" s="43">
        <v>4.6478147246002504</v>
      </c>
      <c r="F73" s="43">
        <v>19.0243900210553</v>
      </c>
      <c r="G73" s="44">
        <v>1.6978739079165801</v>
      </c>
      <c r="H73" s="3" t="s">
        <v>172</v>
      </c>
      <c r="I73" s="7"/>
      <c r="J73" s="7"/>
    </row>
    <row r="74" spans="1:10" ht="15.75" thickBot="1">
      <c r="A74" s="48"/>
      <c r="B74" s="3" t="s">
        <v>391</v>
      </c>
      <c r="C74" s="3">
        <v>9</v>
      </c>
      <c r="D74" s="43">
        <v>37.432368676416402</v>
      </c>
      <c r="E74" s="43">
        <v>5.0176361468603998</v>
      </c>
      <c r="F74" s="43">
        <v>15.8047750919346</v>
      </c>
      <c r="G74" s="44">
        <v>-1.5855043419539101</v>
      </c>
      <c r="H74" s="3" t="s">
        <v>173</v>
      </c>
      <c r="I74" s="7"/>
      <c r="J74" s="7"/>
    </row>
    <row r="75" spans="1:10" ht="15.75" thickTop="1">
      <c r="A75" s="45" t="s">
        <v>294</v>
      </c>
      <c r="B75" s="45" t="s">
        <v>386</v>
      </c>
      <c r="C75" s="45">
        <v>1</v>
      </c>
      <c r="D75" s="46">
        <v>158.23462670000001</v>
      </c>
      <c r="E75" s="46">
        <v>5.0928115228898703</v>
      </c>
      <c r="F75" s="46">
        <v>9.0279121908043791</v>
      </c>
      <c r="G75" s="47">
        <v>-2.0744350552244901</v>
      </c>
      <c r="H75" s="45" t="s">
        <v>131</v>
      </c>
      <c r="I75" s="7"/>
      <c r="J75" s="7"/>
    </row>
    <row r="76" spans="1:10">
      <c r="A76" s="3"/>
      <c r="B76" s="3" t="s">
        <v>388</v>
      </c>
      <c r="C76" s="3">
        <v>1</v>
      </c>
      <c r="D76" s="43">
        <v>108.586304640048</v>
      </c>
      <c r="E76" s="43">
        <v>4.0795957280496697</v>
      </c>
      <c r="F76" s="43">
        <v>8.8497793003266398</v>
      </c>
      <c r="G76" s="44">
        <v>-1.5265527947730599</v>
      </c>
      <c r="H76" s="3" t="s">
        <v>132</v>
      </c>
      <c r="I76" s="7"/>
      <c r="J76" s="7"/>
    </row>
    <row r="77" spans="1:10">
      <c r="A77" s="3"/>
      <c r="B77" s="3" t="s">
        <v>390</v>
      </c>
      <c r="C77" s="3">
        <v>1</v>
      </c>
      <c r="D77" s="43">
        <v>67.419926533528695</v>
      </c>
      <c r="E77" s="43">
        <v>4.4669429503304903</v>
      </c>
      <c r="F77" s="43">
        <v>10.4202414876099</v>
      </c>
      <c r="G77" s="44">
        <v>1.87196969954545</v>
      </c>
      <c r="H77" s="3" t="s">
        <v>133</v>
      </c>
      <c r="I77" s="7"/>
      <c r="J77" s="7"/>
    </row>
    <row r="78" spans="1:10">
      <c r="A78" s="3"/>
      <c r="B78" s="3" t="s">
        <v>391</v>
      </c>
      <c r="C78" s="3">
        <v>1</v>
      </c>
      <c r="D78" s="43">
        <v>100.212596431962</v>
      </c>
      <c r="E78" s="43">
        <v>4.7386555618942801</v>
      </c>
      <c r="F78" s="43">
        <v>7.8074229180370196</v>
      </c>
      <c r="G78" s="44">
        <v>-1.5563098006807601</v>
      </c>
      <c r="H78" s="3" t="s">
        <v>134</v>
      </c>
      <c r="I78" s="7"/>
      <c r="J78" s="7"/>
    </row>
    <row r="79" spans="1:10">
      <c r="A79" s="3"/>
      <c r="B79" s="3" t="s">
        <v>392</v>
      </c>
      <c r="C79" s="3">
        <v>1</v>
      </c>
      <c r="D79" s="43">
        <v>95.957342804862293</v>
      </c>
      <c r="E79" s="43">
        <v>5.5043690278688997</v>
      </c>
      <c r="F79" s="43">
        <v>16.325305564087</v>
      </c>
      <c r="G79" s="44">
        <v>-1.5401806142391601</v>
      </c>
      <c r="H79" s="3" t="s">
        <v>135</v>
      </c>
      <c r="I79" s="7"/>
      <c r="J79" s="7"/>
    </row>
    <row r="80" spans="1:10">
      <c r="A80" s="3"/>
      <c r="B80" s="3" t="s">
        <v>394</v>
      </c>
      <c r="C80" s="3">
        <v>2</v>
      </c>
      <c r="D80" s="43">
        <v>145.54460930820201</v>
      </c>
      <c r="E80" s="43">
        <v>4.9509615366398299</v>
      </c>
      <c r="F80" s="43">
        <v>17.138409791370201</v>
      </c>
      <c r="G80" s="44">
        <v>-2.42768361504237</v>
      </c>
      <c r="H80" s="3" t="s">
        <v>136</v>
      </c>
      <c r="I80" s="7"/>
      <c r="J80" s="7"/>
    </row>
    <row r="81" spans="1:10">
      <c r="A81" s="3"/>
      <c r="B81" s="3" t="s">
        <v>390</v>
      </c>
      <c r="C81" s="3">
        <v>2</v>
      </c>
      <c r="D81" s="43">
        <v>10.282881588246999</v>
      </c>
      <c r="E81" s="43">
        <v>7.0280248297387597</v>
      </c>
      <c r="F81" s="43">
        <v>16.860512379976601</v>
      </c>
      <c r="G81" s="44">
        <v>1.76826599510101</v>
      </c>
      <c r="H81" s="3" t="s">
        <v>137</v>
      </c>
      <c r="I81" s="7"/>
      <c r="J81" s="7"/>
    </row>
    <row r="82" spans="1:10">
      <c r="A82" s="3"/>
      <c r="B82" s="3" t="s">
        <v>395</v>
      </c>
      <c r="C82" s="3">
        <v>3</v>
      </c>
      <c r="D82" s="43">
        <v>53.049253226901598</v>
      </c>
      <c r="E82" s="43">
        <v>4.7136386148448297</v>
      </c>
      <c r="F82" s="43">
        <v>24.059106126929599</v>
      </c>
      <c r="G82" s="44">
        <v>-2.6972222225000002</v>
      </c>
      <c r="H82" s="3" t="s">
        <v>138</v>
      </c>
      <c r="I82" s="7"/>
      <c r="J82" s="7"/>
    </row>
    <row r="83" spans="1:10">
      <c r="A83" s="3"/>
      <c r="B83" s="3" t="s">
        <v>389</v>
      </c>
      <c r="C83" s="3">
        <v>3</v>
      </c>
      <c r="D83" s="43">
        <v>96.907127352861806</v>
      </c>
      <c r="E83" s="43">
        <v>3.7827513101385599</v>
      </c>
      <c r="F83" s="43">
        <v>12.9870289631478</v>
      </c>
      <c r="G83" s="44">
        <v>1.5128637563293601</v>
      </c>
      <c r="H83" s="3" t="s">
        <v>139</v>
      </c>
      <c r="I83" s="7"/>
      <c r="J83" s="7"/>
    </row>
    <row r="84" spans="1:10">
      <c r="A84" s="3"/>
      <c r="B84" s="3" t="s">
        <v>386</v>
      </c>
      <c r="C84" s="3">
        <v>4</v>
      </c>
      <c r="D84" s="43">
        <v>204.21778409999999</v>
      </c>
      <c r="E84" s="43">
        <v>5.6799417998677502</v>
      </c>
      <c r="F84" s="43">
        <v>16.955738073601601</v>
      </c>
      <c r="G84" s="44">
        <v>-1.81536800540896</v>
      </c>
      <c r="H84" s="3" t="s">
        <v>140</v>
      </c>
      <c r="I84" s="7"/>
      <c r="J84" s="7"/>
    </row>
    <row r="85" spans="1:10">
      <c r="A85" s="3"/>
      <c r="B85" s="3" t="s">
        <v>393</v>
      </c>
      <c r="C85" s="3">
        <v>4</v>
      </c>
      <c r="D85" s="43">
        <v>116.317708356179</v>
      </c>
      <c r="E85" s="43">
        <v>3.3078327993540602</v>
      </c>
      <c r="F85" s="43">
        <v>15.442403668170201</v>
      </c>
      <c r="G85" s="44">
        <v>-1.60757786251373</v>
      </c>
      <c r="H85" s="3" t="s">
        <v>141</v>
      </c>
      <c r="I85" s="7"/>
      <c r="J85" s="7"/>
    </row>
    <row r="86" spans="1:10">
      <c r="A86" s="3"/>
      <c r="B86" s="3" t="s">
        <v>387</v>
      </c>
      <c r="C86" s="3">
        <v>4</v>
      </c>
      <c r="D86" s="43">
        <v>118.121342216925</v>
      </c>
      <c r="E86" s="43">
        <v>5.4580297796819002</v>
      </c>
      <c r="F86" s="43">
        <v>19.537582474626799</v>
      </c>
      <c r="G86" s="44">
        <v>-1.37730534502632</v>
      </c>
      <c r="H86" s="3" t="s">
        <v>142</v>
      </c>
      <c r="I86" s="7"/>
      <c r="J86" s="7"/>
    </row>
    <row r="87" spans="1:10">
      <c r="A87" s="3"/>
      <c r="B87" s="3" t="s">
        <v>395</v>
      </c>
      <c r="C87" s="3">
        <v>4</v>
      </c>
      <c r="D87" s="43">
        <v>66.436886870176394</v>
      </c>
      <c r="E87" s="43">
        <v>3.9652612312014699</v>
      </c>
      <c r="F87" s="43">
        <v>27.747661241234098</v>
      </c>
      <c r="G87" s="44">
        <v>-2.2805555565</v>
      </c>
      <c r="H87" s="3" t="s">
        <v>143</v>
      </c>
      <c r="I87" s="7"/>
      <c r="J87" s="7"/>
    </row>
    <row r="88" spans="1:10">
      <c r="A88" s="3"/>
      <c r="B88" s="3" t="s">
        <v>388</v>
      </c>
      <c r="C88" s="3">
        <v>4</v>
      </c>
      <c r="D88" s="43">
        <v>124.308378386201</v>
      </c>
      <c r="E88" s="43">
        <v>5.2943016512810503</v>
      </c>
      <c r="F88" s="43">
        <v>18.624576921938001</v>
      </c>
      <c r="G88" s="44">
        <v>-1.51774068312828</v>
      </c>
      <c r="H88" s="3" t="s">
        <v>144</v>
      </c>
      <c r="I88" s="7"/>
      <c r="J88" s="7"/>
    </row>
    <row r="89" spans="1:10">
      <c r="A89" s="3"/>
      <c r="B89" s="3" t="s">
        <v>396</v>
      </c>
      <c r="C89" s="3">
        <v>4</v>
      </c>
      <c r="D89" s="43">
        <v>82.524101034430402</v>
      </c>
      <c r="E89" s="43">
        <v>3.3639630060242101</v>
      </c>
      <c r="F89" s="43">
        <v>7.4935754546770204</v>
      </c>
      <c r="G89" s="44">
        <v>1.19354005175711</v>
      </c>
      <c r="H89" s="3" t="s">
        <v>145</v>
      </c>
      <c r="I89" s="7"/>
      <c r="J89" s="7"/>
    </row>
    <row r="90" spans="1:10">
      <c r="A90" s="3"/>
      <c r="B90" s="3" t="s">
        <v>392</v>
      </c>
      <c r="C90" s="3">
        <v>4</v>
      </c>
      <c r="D90" s="43">
        <v>104.01580366369301</v>
      </c>
      <c r="E90" s="43">
        <v>3.29896738012624</v>
      </c>
      <c r="F90" s="43">
        <v>9.2110116628555492</v>
      </c>
      <c r="G90" s="44">
        <v>-1.2338879165546</v>
      </c>
      <c r="H90" s="3" t="s">
        <v>122</v>
      </c>
      <c r="I90" s="7"/>
      <c r="J90" s="7"/>
    </row>
    <row r="91" spans="1:10">
      <c r="A91" s="3"/>
      <c r="B91" s="3" t="s">
        <v>386</v>
      </c>
      <c r="C91" s="3">
        <v>5</v>
      </c>
      <c r="D91" s="43">
        <v>25.513721799999999</v>
      </c>
      <c r="E91" s="43">
        <v>4.7563188756420098</v>
      </c>
      <c r="F91" s="43">
        <v>6.8940962500130301</v>
      </c>
      <c r="G91" s="44">
        <v>1.22170184779327</v>
      </c>
      <c r="H91" s="3" t="s">
        <v>146</v>
      </c>
      <c r="I91" s="7"/>
      <c r="J91" s="7"/>
    </row>
    <row r="92" spans="1:10">
      <c r="A92" s="3"/>
      <c r="B92" s="3" t="s">
        <v>394</v>
      </c>
      <c r="C92" s="3">
        <v>5</v>
      </c>
      <c r="D92" s="43">
        <v>20.698770163851702</v>
      </c>
      <c r="E92" s="43">
        <v>3.13332501717389</v>
      </c>
      <c r="F92" s="43">
        <v>13.6949614641249</v>
      </c>
      <c r="G92" s="44">
        <v>2.30564971745763</v>
      </c>
      <c r="H92" s="3" t="s">
        <v>147</v>
      </c>
      <c r="I92" s="7"/>
      <c r="J92" s="7"/>
    </row>
    <row r="93" spans="1:10">
      <c r="A93" s="3"/>
      <c r="B93" s="3" t="s">
        <v>387</v>
      </c>
      <c r="C93" s="3">
        <v>6</v>
      </c>
      <c r="D93" s="43">
        <v>37.2984521052744</v>
      </c>
      <c r="E93" s="43">
        <v>4.2830098471564098</v>
      </c>
      <c r="F93" s="43">
        <v>9.1980042994417701</v>
      </c>
      <c r="G93" s="44">
        <v>-1.1228786100563</v>
      </c>
      <c r="H93" s="3" t="s">
        <v>148</v>
      </c>
      <c r="I93" s="7"/>
      <c r="J93" s="7"/>
    </row>
    <row r="94" spans="1:10">
      <c r="A94" s="3"/>
      <c r="B94" s="3" t="s">
        <v>397</v>
      </c>
      <c r="C94" s="3">
        <v>6</v>
      </c>
      <c r="D94" s="43">
        <v>16.0261094109342</v>
      </c>
      <c r="E94" s="43">
        <v>4.3753288650538504</v>
      </c>
      <c r="F94" s="43">
        <v>7.9210301541521604</v>
      </c>
      <c r="G94" s="44">
        <v>-0.98930390514091704</v>
      </c>
      <c r="H94" s="3" t="s">
        <v>149</v>
      </c>
      <c r="I94" s="7"/>
      <c r="J94" s="7"/>
    </row>
    <row r="95" spans="1:10">
      <c r="A95" s="3"/>
      <c r="B95" s="3" t="s">
        <v>392</v>
      </c>
      <c r="C95" s="3">
        <v>6</v>
      </c>
      <c r="D95" s="43">
        <v>85.014416352385496</v>
      </c>
      <c r="E95" s="43">
        <v>2.9367371085706502</v>
      </c>
      <c r="F95" s="43">
        <v>9.4989073357509994</v>
      </c>
      <c r="G95" s="44">
        <v>1.39348930745176</v>
      </c>
      <c r="H95" s="3" t="s">
        <v>150</v>
      </c>
      <c r="I95" s="7"/>
      <c r="J95" s="7"/>
    </row>
    <row r="96" spans="1:10">
      <c r="A96" s="3"/>
      <c r="B96" s="3" t="s">
        <v>387</v>
      </c>
      <c r="C96" s="3">
        <v>7</v>
      </c>
      <c r="D96" s="43">
        <v>55.202385118191799</v>
      </c>
      <c r="E96" s="43">
        <v>3.8688577996081799</v>
      </c>
      <c r="F96" s="43">
        <v>10.7048504000308</v>
      </c>
      <c r="G96" s="44">
        <v>-1.1981251769698</v>
      </c>
      <c r="H96" s="3" t="s">
        <v>151</v>
      </c>
      <c r="I96" s="7"/>
      <c r="J96" s="7"/>
    </row>
    <row r="97" spans="1:10">
      <c r="A97" s="3"/>
      <c r="B97" s="3" t="s">
        <v>396</v>
      </c>
      <c r="C97" s="3">
        <v>8</v>
      </c>
      <c r="D97" s="43">
        <v>1.0458204969114699</v>
      </c>
      <c r="E97" s="43">
        <v>3.5107065991068702</v>
      </c>
      <c r="F97" s="43">
        <v>11.224362596453799</v>
      </c>
      <c r="G97" s="44">
        <v>1.1613178295348801</v>
      </c>
      <c r="H97" s="3" t="s">
        <v>152</v>
      </c>
      <c r="I97" s="7"/>
      <c r="J97" s="7"/>
    </row>
    <row r="98" spans="1:10">
      <c r="A98" s="3"/>
      <c r="B98" s="3" t="s">
        <v>391</v>
      </c>
      <c r="C98" s="3">
        <v>8</v>
      </c>
      <c r="D98" s="43">
        <v>41.588883176559101</v>
      </c>
      <c r="E98" s="43">
        <v>4.5410274393405397</v>
      </c>
      <c r="F98" s="43">
        <v>13.871789396679601</v>
      </c>
      <c r="G98" s="44">
        <v>1.4166278771935601</v>
      </c>
      <c r="H98" s="3" t="s">
        <v>153</v>
      </c>
      <c r="I98" s="7"/>
      <c r="J98" s="7"/>
    </row>
    <row r="99" spans="1:10" ht="15.75" thickBot="1">
      <c r="A99" s="48"/>
      <c r="B99" s="48" t="s">
        <v>393</v>
      </c>
      <c r="C99" s="48">
        <v>9</v>
      </c>
      <c r="D99" s="49">
        <v>22.647281509703799</v>
      </c>
      <c r="E99" s="49">
        <v>3.5969848174875501</v>
      </c>
      <c r="F99" s="49">
        <v>9.7680113330723408</v>
      </c>
      <c r="G99" s="50">
        <v>-1.06985022307672</v>
      </c>
      <c r="H99" s="48" t="s">
        <v>154</v>
      </c>
      <c r="I99" s="7"/>
      <c r="J99" s="7"/>
    </row>
    <row r="100" spans="1:10" ht="15.75" thickTop="1">
      <c r="A100" s="45" t="s">
        <v>90</v>
      </c>
      <c r="B100" s="45" t="s">
        <v>387</v>
      </c>
      <c r="C100" s="45">
        <v>1</v>
      </c>
      <c r="D100" s="46">
        <v>198.62167353976901</v>
      </c>
      <c r="E100" s="46">
        <v>5.2934459744874802</v>
      </c>
      <c r="F100" s="46">
        <v>15.2538164105923</v>
      </c>
      <c r="G100" s="47">
        <v>1.0584094959116099</v>
      </c>
      <c r="H100" s="45" t="s">
        <v>174</v>
      </c>
      <c r="I100" s="7"/>
      <c r="J100" s="7"/>
    </row>
    <row r="101" spans="1:10">
      <c r="A101" s="3"/>
      <c r="B101" s="3" t="s">
        <v>390</v>
      </c>
      <c r="C101" s="3">
        <v>1</v>
      </c>
      <c r="D101" s="43">
        <v>67.419926533528695</v>
      </c>
      <c r="E101" s="43">
        <v>3.9827933391183001</v>
      </c>
      <c r="F101" s="43">
        <v>7.3023141487102103</v>
      </c>
      <c r="G101" s="44">
        <v>1.25721422040872</v>
      </c>
      <c r="H101" s="3" t="s">
        <v>175</v>
      </c>
      <c r="I101" s="7"/>
      <c r="J101" s="7"/>
    </row>
    <row r="102" spans="1:10">
      <c r="A102" s="3"/>
      <c r="B102" s="3" t="s">
        <v>392</v>
      </c>
      <c r="C102" s="3">
        <v>1</v>
      </c>
      <c r="D102" s="43">
        <v>95.9572538370725</v>
      </c>
      <c r="E102" s="43">
        <v>3.8465474910655599</v>
      </c>
      <c r="F102" s="43">
        <v>5.4692708489524398</v>
      </c>
      <c r="G102" s="44">
        <v>-0.85080687788888898</v>
      </c>
      <c r="H102" s="3" t="s">
        <v>176</v>
      </c>
      <c r="I102" s="7"/>
      <c r="J102" s="7"/>
    </row>
    <row r="103" spans="1:10">
      <c r="A103" s="3"/>
      <c r="B103" s="3" t="s">
        <v>393</v>
      </c>
      <c r="C103" s="3">
        <v>2</v>
      </c>
      <c r="D103" s="43">
        <v>83.741234827161406</v>
      </c>
      <c r="E103" s="43">
        <v>8.4838979826694008</v>
      </c>
      <c r="F103" s="43">
        <v>17.652491883894701</v>
      </c>
      <c r="G103" s="44">
        <v>1.6187992515369101</v>
      </c>
      <c r="H103" s="3" t="s">
        <v>177</v>
      </c>
      <c r="I103" s="7"/>
      <c r="J103" s="7"/>
    </row>
    <row r="104" spans="1:10">
      <c r="A104" s="3"/>
      <c r="B104" s="3" t="s">
        <v>395</v>
      </c>
      <c r="C104" s="3">
        <v>2</v>
      </c>
      <c r="D104" s="43">
        <v>19.113889512389701</v>
      </c>
      <c r="E104" s="43">
        <v>3.4396018535824702</v>
      </c>
      <c r="F104" s="43">
        <v>2.9159435475412998</v>
      </c>
      <c r="G104" s="44">
        <v>1.9523809544444499</v>
      </c>
      <c r="H104" s="3" t="s">
        <v>178</v>
      </c>
      <c r="I104" s="7"/>
      <c r="J104" s="7"/>
    </row>
    <row r="105" spans="1:10">
      <c r="A105" s="3"/>
      <c r="B105" s="3" t="s">
        <v>396</v>
      </c>
      <c r="C105" s="3">
        <v>3</v>
      </c>
      <c r="D105" s="43">
        <v>36.511035276708697</v>
      </c>
      <c r="E105" s="43">
        <v>3.95301423706848</v>
      </c>
      <c r="F105" s="43">
        <v>16.746700811236199</v>
      </c>
      <c r="G105" s="44">
        <v>1.1681865829717</v>
      </c>
      <c r="H105" s="3" t="s">
        <v>179</v>
      </c>
      <c r="I105" s="7"/>
      <c r="J105" s="7"/>
    </row>
    <row r="106" spans="1:10">
      <c r="A106" s="3"/>
      <c r="B106" s="3" t="s">
        <v>390</v>
      </c>
      <c r="C106" s="3">
        <v>3</v>
      </c>
      <c r="D106" s="43">
        <v>135.747050348985</v>
      </c>
      <c r="E106" s="43">
        <v>3.7934489070622601</v>
      </c>
      <c r="F106" s="43">
        <v>14.7829013171377</v>
      </c>
      <c r="G106" s="44">
        <v>-1.45226633807085</v>
      </c>
      <c r="H106" s="3" t="s">
        <v>180</v>
      </c>
      <c r="I106" s="7"/>
      <c r="J106" s="7"/>
    </row>
    <row r="107" spans="1:10">
      <c r="A107" s="3"/>
      <c r="B107" s="3" t="s">
        <v>386</v>
      </c>
      <c r="C107" s="3">
        <v>4</v>
      </c>
      <c r="D107" s="43">
        <v>214.818028</v>
      </c>
      <c r="E107" s="43">
        <v>3.3635986636672799</v>
      </c>
      <c r="F107" s="43">
        <v>6.7666732369459304</v>
      </c>
      <c r="G107" s="44">
        <v>-1.3897143861568999</v>
      </c>
      <c r="H107" s="3" t="s">
        <v>181</v>
      </c>
      <c r="I107" s="7"/>
      <c r="J107" s="7"/>
    </row>
    <row r="108" spans="1:10">
      <c r="A108" s="3"/>
      <c r="B108" s="3" t="s">
        <v>393</v>
      </c>
      <c r="C108" s="3">
        <v>4</v>
      </c>
      <c r="D108" s="43">
        <v>103.12363085397</v>
      </c>
      <c r="E108" s="43">
        <v>3.41038479406151</v>
      </c>
      <c r="F108" s="43">
        <v>11.013894125053</v>
      </c>
      <c r="G108" s="44">
        <v>-1.2523563426294899</v>
      </c>
      <c r="H108" s="3" t="s">
        <v>182</v>
      </c>
      <c r="I108" s="7"/>
      <c r="J108" s="7"/>
    </row>
    <row r="109" spans="1:10">
      <c r="A109" s="3"/>
      <c r="B109" s="3" t="s">
        <v>387</v>
      </c>
      <c r="C109" s="3">
        <v>4</v>
      </c>
      <c r="D109" s="43">
        <v>125.19737142795999</v>
      </c>
      <c r="E109" s="43">
        <v>3.48625724093205</v>
      </c>
      <c r="F109" s="43">
        <v>10.6284434699129</v>
      </c>
      <c r="G109" s="44">
        <v>-1.08818384720753</v>
      </c>
      <c r="H109" s="3" t="s">
        <v>183</v>
      </c>
      <c r="I109" s="7"/>
      <c r="J109" s="7"/>
    </row>
    <row r="110" spans="1:10">
      <c r="A110" s="3"/>
      <c r="B110" s="3" t="s">
        <v>386</v>
      </c>
      <c r="C110" s="3">
        <v>6</v>
      </c>
      <c r="D110" s="43">
        <v>64.391267580000005</v>
      </c>
      <c r="E110" s="43">
        <v>3.1455655739420498</v>
      </c>
      <c r="F110" s="43">
        <v>7.0894833968535904</v>
      </c>
      <c r="G110" s="44">
        <v>-0.85444263602742898</v>
      </c>
      <c r="H110" s="3" t="s">
        <v>184</v>
      </c>
      <c r="I110" s="7"/>
      <c r="J110" s="7"/>
    </row>
    <row r="111" spans="1:10">
      <c r="A111" s="3"/>
      <c r="B111" s="3" t="s">
        <v>391</v>
      </c>
      <c r="C111" s="3">
        <v>7</v>
      </c>
      <c r="D111" s="43">
        <v>65.304482855047894</v>
      </c>
      <c r="E111" s="43">
        <v>4.3551778460850104</v>
      </c>
      <c r="F111" s="43">
        <v>16.402067005237701</v>
      </c>
      <c r="G111" s="44">
        <v>-3.0324836603137202</v>
      </c>
      <c r="H111" s="3" t="s">
        <v>185</v>
      </c>
      <c r="I111" s="7"/>
      <c r="J111" s="7"/>
    </row>
    <row r="112" spans="1:10">
      <c r="A112" s="3"/>
      <c r="B112" s="3" t="s">
        <v>395</v>
      </c>
      <c r="C112" s="3">
        <v>8</v>
      </c>
      <c r="D112" s="43">
        <v>13.7036290240932</v>
      </c>
      <c r="E112" s="43">
        <v>4.77872614121544</v>
      </c>
      <c r="F112" s="43">
        <v>31.670797935874202</v>
      </c>
      <c r="G112" s="44">
        <v>-2.4968253974074002</v>
      </c>
      <c r="H112" s="3" t="s">
        <v>186</v>
      </c>
      <c r="I112" s="7"/>
      <c r="J112" s="7"/>
    </row>
    <row r="113" spans="1:10">
      <c r="A113" s="3"/>
      <c r="B113" s="3" t="s">
        <v>393</v>
      </c>
      <c r="C113" s="3">
        <v>9</v>
      </c>
      <c r="D113" s="43">
        <v>29.623860888189199</v>
      </c>
      <c r="E113" s="43">
        <v>3.9343457223368001</v>
      </c>
      <c r="F113" s="43">
        <v>5.6482421020456997</v>
      </c>
      <c r="G113" s="44">
        <v>-0.87328016308195799</v>
      </c>
      <c r="H113" s="3" t="s">
        <v>187</v>
      </c>
      <c r="I113" s="7"/>
      <c r="J113" s="7"/>
    </row>
    <row r="114" spans="1:10" ht="15.75" thickBot="1">
      <c r="A114" s="48"/>
      <c r="B114" s="48" t="s">
        <v>386</v>
      </c>
      <c r="C114" s="48">
        <v>10</v>
      </c>
      <c r="D114" s="49">
        <v>49.76102221</v>
      </c>
      <c r="E114" s="49">
        <v>5.1239193991811502</v>
      </c>
      <c r="F114" s="49">
        <v>13.937057042285099</v>
      </c>
      <c r="G114" s="50">
        <v>1.2842386699503801</v>
      </c>
      <c r="H114" s="48" t="s">
        <v>188</v>
      </c>
      <c r="I114" s="7"/>
      <c r="J114" s="7"/>
    </row>
    <row r="115" spans="1:10" ht="18.75" thickTop="1">
      <c r="A115" s="52" t="s">
        <v>291</v>
      </c>
      <c r="B115" s="3"/>
      <c r="C115" s="3"/>
      <c r="D115" s="51"/>
      <c r="E115" s="32"/>
      <c r="F115" s="3"/>
      <c r="G115" s="32"/>
      <c r="H115" s="43"/>
      <c r="I115" s="7"/>
      <c r="J115" s="7"/>
    </row>
    <row r="116" spans="1:10" ht="18">
      <c r="A116" s="52" t="s">
        <v>372</v>
      </c>
      <c r="B116" s="3"/>
      <c r="C116" s="3"/>
      <c r="D116" s="51"/>
      <c r="E116" s="32"/>
      <c r="F116" s="3"/>
      <c r="G116" s="32"/>
      <c r="H116" s="43"/>
      <c r="I116" s="7"/>
      <c r="J116" s="7"/>
    </row>
    <row r="117" spans="1:10" ht="18">
      <c r="A117" s="52" t="s">
        <v>292</v>
      </c>
      <c r="B117" s="3"/>
      <c r="C117" s="3"/>
      <c r="D117" s="51"/>
      <c r="E117" s="32"/>
      <c r="F117" s="3"/>
      <c r="G117" s="32"/>
      <c r="H117" s="43"/>
      <c r="I117" s="7"/>
      <c r="J117" s="7"/>
    </row>
    <row r="118" spans="1:10" ht="18">
      <c r="A118" s="52" t="s">
        <v>412</v>
      </c>
      <c r="B118" s="3"/>
      <c r="C118" s="3"/>
      <c r="D118" s="51"/>
      <c r="E118" s="32"/>
      <c r="F118" s="3"/>
      <c r="G118" s="32"/>
      <c r="H118" s="43"/>
      <c r="I118" s="7"/>
      <c r="J118" s="7"/>
    </row>
    <row r="119" spans="1:10" ht="18">
      <c r="A119" s="69" t="s">
        <v>384</v>
      </c>
      <c r="B119" s="3"/>
      <c r="C119" s="3"/>
      <c r="D119" s="51"/>
      <c r="E119" s="32"/>
      <c r="F119" s="3"/>
      <c r="G119" s="32"/>
      <c r="H119" s="43"/>
      <c r="I119" s="7"/>
      <c r="J119" s="7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topLeftCell="A70" workbookViewId="0">
      <selection activeCell="F94" sqref="F94"/>
    </sheetView>
  </sheetViews>
  <sheetFormatPr defaultColWidth="9" defaultRowHeight="15"/>
  <cols>
    <col min="1" max="1" width="19.140625" style="35" customWidth="1"/>
    <col min="2" max="2" width="19.140625" style="63" customWidth="1"/>
    <col min="3" max="3" width="20.42578125" style="63" customWidth="1"/>
    <col min="4" max="4" width="14.42578125" style="35" customWidth="1"/>
    <col min="5" max="5" width="17.140625" style="35" customWidth="1"/>
    <col min="6" max="6" width="16.85546875" style="35" customWidth="1"/>
    <col min="7" max="7" width="13.140625" style="35" customWidth="1"/>
    <col min="8" max="8" width="10.28515625" style="35" customWidth="1"/>
    <col min="9" max="9" width="11.85546875" style="68" customWidth="1"/>
    <col min="10" max="10" width="11" style="35" customWidth="1"/>
    <col min="11" max="11" width="9" style="56"/>
    <col min="12" max="13" width="10.42578125" bestFit="1" customWidth="1"/>
  </cols>
  <sheetData>
    <row r="1" spans="1:11" s="53" customFormat="1" ht="16.5" thickBot="1">
      <c r="A1" s="64" t="s">
        <v>356</v>
      </c>
      <c r="B1" s="72"/>
      <c r="C1" s="65"/>
      <c r="D1" s="66"/>
      <c r="E1" s="66"/>
      <c r="F1" s="66"/>
      <c r="G1" s="66"/>
      <c r="H1" s="66"/>
      <c r="I1" s="67"/>
      <c r="J1" s="66"/>
      <c r="K1" s="54"/>
    </row>
    <row r="2" spans="1:11" ht="15.75" thickBot="1">
      <c r="A2" s="97" t="s">
        <v>65</v>
      </c>
      <c r="B2" s="99" t="s">
        <v>297</v>
      </c>
      <c r="C2" s="97" t="s">
        <v>66</v>
      </c>
      <c r="D2" s="97" t="s">
        <v>215</v>
      </c>
      <c r="E2" s="108" t="s">
        <v>405</v>
      </c>
      <c r="F2" s="108"/>
      <c r="G2" s="97" t="s">
        <v>301</v>
      </c>
      <c r="H2" s="97" t="s">
        <v>216</v>
      </c>
      <c r="I2" s="104" t="s">
        <v>217</v>
      </c>
      <c r="J2" s="106" t="s">
        <v>373</v>
      </c>
      <c r="K2"/>
    </row>
    <row r="3" spans="1:11" ht="15.75" thickBot="1">
      <c r="A3" s="102"/>
      <c r="B3" s="109"/>
      <c r="C3" s="102"/>
      <c r="D3" s="102"/>
      <c r="E3" s="70" t="s">
        <v>299</v>
      </c>
      <c r="F3" s="70" t="s">
        <v>300</v>
      </c>
      <c r="G3" s="102"/>
      <c r="H3" s="102"/>
      <c r="I3" s="105"/>
      <c r="J3" s="107"/>
      <c r="K3"/>
    </row>
    <row r="4" spans="1:11">
      <c r="A4" s="10" t="s">
        <v>95</v>
      </c>
      <c r="B4" s="57" t="s">
        <v>273</v>
      </c>
      <c r="C4" s="10">
        <v>1</v>
      </c>
      <c r="D4" s="10">
        <v>126666886</v>
      </c>
      <c r="E4" s="10">
        <f>D4-500000</f>
        <v>126166886</v>
      </c>
      <c r="F4" s="10">
        <f>D4+500000</f>
        <v>127166886</v>
      </c>
      <c r="G4" s="10">
        <v>-0.34910738299999999</v>
      </c>
      <c r="H4" s="10" t="s">
        <v>220</v>
      </c>
      <c r="I4" s="61">
        <v>1.2E-8</v>
      </c>
      <c r="J4" s="44">
        <v>0.10037627773289</v>
      </c>
      <c r="K4"/>
    </row>
    <row r="5" spans="1:11">
      <c r="A5" s="10"/>
      <c r="B5" s="57" t="s">
        <v>274</v>
      </c>
      <c r="C5" s="10">
        <v>1</v>
      </c>
      <c r="D5" s="10">
        <v>158117459</v>
      </c>
      <c r="E5" s="10">
        <f t="shared" ref="E5:E66" si="0">D5-500000</f>
        <v>157617459</v>
      </c>
      <c r="F5" s="10">
        <f t="shared" ref="F5:F66" si="1">D5+500000</f>
        <v>158617459</v>
      </c>
      <c r="G5" s="10">
        <v>0.11608589599999999</v>
      </c>
      <c r="H5" s="10" t="s">
        <v>220</v>
      </c>
      <c r="I5" s="61">
        <v>2.67E-16</v>
      </c>
      <c r="J5" s="44">
        <v>2.1681683130506402</v>
      </c>
      <c r="K5"/>
    </row>
    <row r="6" spans="1:11">
      <c r="A6" s="10"/>
      <c r="B6" s="57" t="s">
        <v>401</v>
      </c>
      <c r="C6" s="10">
        <v>1</v>
      </c>
      <c r="D6" s="10">
        <v>286427302</v>
      </c>
      <c r="E6" s="10">
        <f t="shared" si="0"/>
        <v>285927302</v>
      </c>
      <c r="F6" s="10">
        <f t="shared" si="1"/>
        <v>286927302</v>
      </c>
      <c r="G6" s="10">
        <v>0.245781061</v>
      </c>
      <c r="H6" s="10" t="s">
        <v>223</v>
      </c>
      <c r="I6" s="61">
        <v>3.33E-17</v>
      </c>
      <c r="J6" s="44">
        <v>0.49351746533240998</v>
      </c>
      <c r="K6"/>
    </row>
    <row r="7" spans="1:11">
      <c r="A7" s="10"/>
      <c r="B7" s="57" t="s">
        <v>298</v>
      </c>
      <c r="C7" s="10">
        <v>2</v>
      </c>
      <c r="D7" s="10">
        <v>50116050</v>
      </c>
      <c r="E7" s="10">
        <f t="shared" si="0"/>
        <v>49616050</v>
      </c>
      <c r="F7" s="10">
        <f t="shared" si="1"/>
        <v>50616050</v>
      </c>
      <c r="G7" s="10">
        <v>-10.44853386</v>
      </c>
      <c r="H7" s="10" t="s">
        <v>219</v>
      </c>
      <c r="I7" s="61">
        <v>2.13E-26</v>
      </c>
      <c r="J7" s="44">
        <v>0.149236724516108</v>
      </c>
      <c r="K7"/>
    </row>
    <row r="8" spans="1:11">
      <c r="A8" s="10"/>
      <c r="B8" s="57" t="s">
        <v>400</v>
      </c>
      <c r="C8" s="10">
        <v>2</v>
      </c>
      <c r="D8" s="10">
        <v>139015308</v>
      </c>
      <c r="E8" s="10">
        <f t="shared" si="0"/>
        <v>138515308</v>
      </c>
      <c r="F8" s="10">
        <f t="shared" si="1"/>
        <v>139515308</v>
      </c>
      <c r="G8" s="10">
        <v>0.19045378800000001</v>
      </c>
      <c r="H8" s="10" t="s">
        <v>223</v>
      </c>
      <c r="I8" s="61">
        <v>4.7399999999999998E-21</v>
      </c>
      <c r="J8" s="44">
        <v>0.85248674463073404</v>
      </c>
      <c r="K8"/>
    </row>
    <row r="9" spans="1:11">
      <c r="A9" s="10"/>
      <c r="B9" s="57" t="s">
        <v>403</v>
      </c>
      <c r="C9" s="10">
        <v>3</v>
      </c>
      <c r="D9" s="10">
        <v>223157111</v>
      </c>
      <c r="E9" s="10">
        <f t="shared" si="0"/>
        <v>222657111</v>
      </c>
      <c r="F9" s="10">
        <f t="shared" si="1"/>
        <v>223657111</v>
      </c>
      <c r="G9" s="10">
        <v>0.13983258100000001</v>
      </c>
      <c r="H9" s="10" t="s">
        <v>230</v>
      </c>
      <c r="I9" s="61">
        <v>2.6100000000000001E-74</v>
      </c>
      <c r="J9" s="44">
        <v>7.0443411097628694E-2</v>
      </c>
      <c r="K9"/>
    </row>
    <row r="10" spans="1:11">
      <c r="A10" s="10"/>
      <c r="B10" s="57" t="s">
        <v>275</v>
      </c>
      <c r="C10" s="10">
        <v>3</v>
      </c>
      <c r="D10" s="10">
        <v>225694286</v>
      </c>
      <c r="E10" s="10">
        <f t="shared" si="0"/>
        <v>225194286</v>
      </c>
      <c r="F10" s="10">
        <f t="shared" si="1"/>
        <v>226194286</v>
      </c>
      <c r="G10" s="10">
        <v>-6.0455689999999998E-3</v>
      </c>
      <c r="H10" s="10" t="s">
        <v>219</v>
      </c>
      <c r="I10" s="61">
        <v>1.18E-12</v>
      </c>
      <c r="J10" s="44">
        <v>5.8573998863568802E-2</v>
      </c>
      <c r="K10"/>
    </row>
    <row r="11" spans="1:11">
      <c r="A11" s="10"/>
      <c r="B11" s="57" t="s">
        <v>276</v>
      </c>
      <c r="C11" s="10">
        <v>4</v>
      </c>
      <c r="D11" s="10">
        <v>203495247</v>
      </c>
      <c r="E11" s="10">
        <f t="shared" si="0"/>
        <v>202995247</v>
      </c>
      <c r="F11" s="10">
        <f t="shared" si="1"/>
        <v>203995247</v>
      </c>
      <c r="G11" s="10">
        <v>-0.329786156</v>
      </c>
      <c r="H11" s="10" t="s">
        <v>230</v>
      </c>
      <c r="I11" s="61">
        <v>5.0200000000000003E-41</v>
      </c>
      <c r="J11" s="44">
        <v>7.1751046102244898</v>
      </c>
      <c r="K11"/>
    </row>
    <row r="12" spans="1:11">
      <c r="A12" s="10"/>
      <c r="B12" s="57" t="s">
        <v>277</v>
      </c>
      <c r="C12" s="10">
        <v>5</v>
      </c>
      <c r="D12" s="10">
        <v>27840791</v>
      </c>
      <c r="E12" s="10">
        <f t="shared" si="0"/>
        <v>27340791</v>
      </c>
      <c r="F12" s="10">
        <f t="shared" si="1"/>
        <v>28340791</v>
      </c>
      <c r="G12" s="10">
        <v>-0.127412049</v>
      </c>
      <c r="H12" s="10" t="s">
        <v>223</v>
      </c>
      <c r="I12" s="61">
        <v>1.79E-112</v>
      </c>
      <c r="J12" s="44">
        <v>8.7546098090072605E-3</v>
      </c>
      <c r="K12"/>
    </row>
    <row r="13" spans="1:11">
      <c r="A13" s="10"/>
      <c r="B13" s="57" t="s">
        <v>278</v>
      </c>
      <c r="C13" s="10">
        <v>5</v>
      </c>
      <c r="D13" s="10">
        <v>205029159</v>
      </c>
      <c r="E13" s="10">
        <f t="shared" si="0"/>
        <v>204529159</v>
      </c>
      <c r="F13" s="10">
        <f t="shared" si="1"/>
        <v>205529159</v>
      </c>
      <c r="G13" s="10">
        <v>-0.14598037899999999</v>
      </c>
      <c r="H13" s="10" t="s">
        <v>220</v>
      </c>
      <c r="I13" s="61">
        <v>1.7399999999999999E-10</v>
      </c>
      <c r="J13" s="44">
        <v>0.446115369432105</v>
      </c>
      <c r="K13"/>
    </row>
    <row r="14" spans="1:11">
      <c r="A14" s="10"/>
      <c r="B14" s="57" t="s">
        <v>279</v>
      </c>
      <c r="C14" s="10">
        <v>6</v>
      </c>
      <c r="D14" s="10">
        <v>6674648</v>
      </c>
      <c r="E14" s="10">
        <f t="shared" si="0"/>
        <v>6174648</v>
      </c>
      <c r="F14" s="10">
        <f t="shared" si="1"/>
        <v>7174648</v>
      </c>
      <c r="G14" s="10">
        <v>0.13622738600000001</v>
      </c>
      <c r="H14" s="10" t="s">
        <v>223</v>
      </c>
      <c r="I14" s="61">
        <v>1.99E-8</v>
      </c>
      <c r="J14" s="44">
        <v>2.6911289334108202</v>
      </c>
      <c r="K14"/>
    </row>
    <row r="15" spans="1:11">
      <c r="A15" s="10"/>
      <c r="B15" s="57" t="s">
        <v>280</v>
      </c>
      <c r="C15" s="10">
        <v>6</v>
      </c>
      <c r="D15" s="10">
        <v>35148518</v>
      </c>
      <c r="E15" s="10">
        <f t="shared" si="0"/>
        <v>34648518</v>
      </c>
      <c r="F15" s="10">
        <f t="shared" si="1"/>
        <v>35648518</v>
      </c>
      <c r="G15" s="10">
        <v>-0.35295644900000001</v>
      </c>
      <c r="H15" s="10" t="s">
        <v>223</v>
      </c>
      <c r="I15" s="61">
        <v>1.14E-9</v>
      </c>
      <c r="J15" s="44">
        <v>0.26120171785213497</v>
      </c>
      <c r="K15"/>
    </row>
    <row r="16" spans="1:11">
      <c r="A16" s="10"/>
      <c r="B16" s="57" t="s">
        <v>281</v>
      </c>
      <c r="C16" s="10">
        <v>6</v>
      </c>
      <c r="D16" s="10">
        <v>45903530</v>
      </c>
      <c r="E16" s="10">
        <f t="shared" si="0"/>
        <v>45403530</v>
      </c>
      <c r="F16" s="10">
        <f t="shared" si="1"/>
        <v>46403530</v>
      </c>
      <c r="G16" s="10">
        <v>0.153663683</v>
      </c>
      <c r="H16" s="10" t="s">
        <v>220</v>
      </c>
      <c r="I16" s="61">
        <v>1.3600000000000001E-12</v>
      </c>
      <c r="J16" s="44">
        <v>2.9902379775508998</v>
      </c>
      <c r="K16"/>
    </row>
    <row r="17" spans="1:11">
      <c r="A17" s="10"/>
      <c r="B17" s="57" t="s">
        <v>282</v>
      </c>
      <c r="C17" s="10">
        <v>6</v>
      </c>
      <c r="D17" s="10">
        <v>128908947</v>
      </c>
      <c r="E17" s="10">
        <f t="shared" si="0"/>
        <v>128408947</v>
      </c>
      <c r="F17" s="10">
        <f t="shared" si="1"/>
        <v>129408947</v>
      </c>
      <c r="G17" s="10">
        <v>-0.18633785</v>
      </c>
      <c r="H17" s="10" t="s">
        <v>219</v>
      </c>
      <c r="I17" s="61">
        <v>4.52E-73</v>
      </c>
      <c r="J17" s="44">
        <v>1.7603797128647101</v>
      </c>
      <c r="K17"/>
    </row>
    <row r="18" spans="1:11">
      <c r="A18" s="10"/>
      <c r="B18" s="57" t="s">
        <v>283</v>
      </c>
      <c r="C18" s="10">
        <v>7</v>
      </c>
      <c r="D18" s="10">
        <v>730310</v>
      </c>
      <c r="E18" s="10">
        <f t="shared" si="0"/>
        <v>230310</v>
      </c>
      <c r="F18" s="10">
        <f t="shared" si="1"/>
        <v>1230310</v>
      </c>
      <c r="G18" s="10">
        <v>-0.12893869799999999</v>
      </c>
      <c r="H18" s="10" t="s">
        <v>220</v>
      </c>
      <c r="I18" s="61">
        <v>1.7699999999999998E-64</v>
      </c>
      <c r="J18" s="44">
        <v>0.233134669617101</v>
      </c>
      <c r="K18"/>
    </row>
    <row r="19" spans="1:11">
      <c r="A19" s="10"/>
      <c r="B19" s="57" t="s">
        <v>399</v>
      </c>
      <c r="C19" s="10">
        <v>7</v>
      </c>
      <c r="D19" s="10">
        <v>169492770</v>
      </c>
      <c r="E19" s="10">
        <f t="shared" si="0"/>
        <v>168992770</v>
      </c>
      <c r="F19" s="10">
        <f t="shared" si="1"/>
        <v>169992770</v>
      </c>
      <c r="G19" s="10">
        <v>-0.18714150399999999</v>
      </c>
      <c r="H19" s="10" t="s">
        <v>230</v>
      </c>
      <c r="I19" s="61">
        <v>4.5600000000000003E-27</v>
      </c>
      <c r="J19" s="44">
        <v>5.6062200608457603E-2</v>
      </c>
      <c r="K19"/>
    </row>
    <row r="20" spans="1:11">
      <c r="A20" s="10"/>
      <c r="B20" s="57" t="s">
        <v>398</v>
      </c>
      <c r="C20" s="10">
        <v>8</v>
      </c>
      <c r="D20" s="10">
        <v>16402088</v>
      </c>
      <c r="E20" s="10">
        <f t="shared" si="0"/>
        <v>15902088</v>
      </c>
      <c r="F20" s="10">
        <f t="shared" si="1"/>
        <v>16902088</v>
      </c>
      <c r="G20" s="10">
        <v>0.20700585899999999</v>
      </c>
      <c r="H20" s="10" t="s">
        <v>223</v>
      </c>
      <c r="I20" s="61">
        <v>1.12E-16</v>
      </c>
      <c r="J20" s="44">
        <v>0.86296278993442999</v>
      </c>
      <c r="K20"/>
    </row>
    <row r="21" spans="1:11">
      <c r="A21" s="10"/>
      <c r="B21" s="57" t="s">
        <v>284</v>
      </c>
      <c r="C21" s="10">
        <v>8</v>
      </c>
      <c r="D21" s="10">
        <v>23543678</v>
      </c>
      <c r="E21" s="10">
        <f t="shared" si="0"/>
        <v>23043678</v>
      </c>
      <c r="F21" s="10">
        <f t="shared" si="1"/>
        <v>24043678</v>
      </c>
      <c r="G21" s="10">
        <v>-0.32618128800000001</v>
      </c>
      <c r="H21" s="10" t="s">
        <v>219</v>
      </c>
      <c r="I21" s="61">
        <v>3.5899999999999997E-8</v>
      </c>
      <c r="J21" s="44">
        <v>0.17497064173794599</v>
      </c>
      <c r="K21"/>
    </row>
    <row r="22" spans="1:11">
      <c r="A22" s="10"/>
      <c r="B22" s="57" t="s">
        <v>285</v>
      </c>
      <c r="C22" s="10">
        <v>9</v>
      </c>
      <c r="D22" s="10">
        <v>32682756</v>
      </c>
      <c r="E22" s="10">
        <f t="shared" si="0"/>
        <v>32182756</v>
      </c>
      <c r="F22" s="10">
        <f t="shared" si="1"/>
        <v>33182756</v>
      </c>
      <c r="G22" s="10">
        <v>-0.119020058</v>
      </c>
      <c r="H22" s="10" t="s">
        <v>220</v>
      </c>
      <c r="I22" s="61">
        <v>8.1299999999999995E-51</v>
      </c>
      <c r="J22" s="44">
        <v>3.5940719596903801</v>
      </c>
      <c r="K22"/>
    </row>
    <row r="23" spans="1:11">
      <c r="A23" s="10"/>
      <c r="B23" s="57" t="s">
        <v>286</v>
      </c>
      <c r="C23" s="10">
        <v>9</v>
      </c>
      <c r="D23" s="10">
        <v>102720434</v>
      </c>
      <c r="E23" s="10">
        <f t="shared" si="0"/>
        <v>102220434</v>
      </c>
      <c r="F23" s="10">
        <f t="shared" si="1"/>
        <v>103220434</v>
      </c>
      <c r="G23" s="10">
        <v>0.15834653300000001</v>
      </c>
      <c r="H23" s="10" t="s">
        <v>220</v>
      </c>
      <c r="I23" s="61">
        <v>2.79E-7</v>
      </c>
      <c r="J23" s="44">
        <v>1.55985192386875</v>
      </c>
      <c r="K23"/>
    </row>
    <row r="24" spans="1:11">
      <c r="A24" s="10"/>
      <c r="B24" s="57" t="s">
        <v>287</v>
      </c>
      <c r="C24" s="10">
        <v>9</v>
      </c>
      <c r="D24" s="10">
        <v>148880985</v>
      </c>
      <c r="E24" s="10">
        <f t="shared" si="0"/>
        <v>148380985</v>
      </c>
      <c r="F24" s="10">
        <f t="shared" si="1"/>
        <v>149380985</v>
      </c>
      <c r="G24" s="10">
        <v>-9.1708599000000002E-2</v>
      </c>
      <c r="H24" s="10" t="s">
        <v>223</v>
      </c>
      <c r="I24" s="61">
        <v>9.8800000000000005E-32</v>
      </c>
      <c r="J24" s="44">
        <v>6.4066447045073504E-3</v>
      </c>
      <c r="K24"/>
    </row>
    <row r="25" spans="1:11">
      <c r="A25" s="10"/>
      <c r="B25" s="57" t="s">
        <v>288</v>
      </c>
      <c r="C25" s="10">
        <v>10</v>
      </c>
      <c r="D25" s="10">
        <v>81336314</v>
      </c>
      <c r="E25" s="10">
        <f t="shared" si="0"/>
        <v>80836314</v>
      </c>
      <c r="F25" s="10">
        <f t="shared" si="1"/>
        <v>81836314</v>
      </c>
      <c r="G25" s="10">
        <v>-0.14156392100000001</v>
      </c>
      <c r="H25" s="10" t="s">
        <v>230</v>
      </c>
      <c r="I25" s="61">
        <v>1.09E-7</v>
      </c>
      <c r="J25" s="44">
        <v>0.55025756349264299</v>
      </c>
      <c r="K25"/>
    </row>
    <row r="26" spans="1:11" ht="15.75" thickBot="1">
      <c r="A26" s="4"/>
      <c r="B26" s="59" t="s">
        <v>289</v>
      </c>
      <c r="C26" s="4">
        <v>10</v>
      </c>
      <c r="D26" s="4">
        <v>134158728</v>
      </c>
      <c r="E26" s="4">
        <f t="shared" si="0"/>
        <v>133658728</v>
      </c>
      <c r="F26" s="4">
        <f t="shared" si="1"/>
        <v>134658728</v>
      </c>
      <c r="G26" s="4">
        <v>0.17603152</v>
      </c>
      <c r="H26" s="4" t="s">
        <v>223</v>
      </c>
      <c r="I26" s="62">
        <v>2.1600000000000002E-8</v>
      </c>
      <c r="J26" s="60">
        <v>2.3653615810209501</v>
      </c>
      <c r="K26"/>
    </row>
    <row r="27" spans="1:11">
      <c r="A27" s="10" t="s">
        <v>293</v>
      </c>
      <c r="B27" s="57" t="s">
        <v>218</v>
      </c>
      <c r="C27" s="10">
        <v>1</v>
      </c>
      <c r="D27" s="10">
        <v>57256655</v>
      </c>
      <c r="E27" s="10">
        <f t="shared" si="0"/>
        <v>56756655</v>
      </c>
      <c r="F27" s="10">
        <f t="shared" si="1"/>
        <v>57756655</v>
      </c>
      <c r="G27" s="10">
        <v>0.165427033849951</v>
      </c>
      <c r="H27" s="10" t="s">
        <v>219</v>
      </c>
      <c r="I27" s="61">
        <v>5.4854956155085404E-13</v>
      </c>
      <c r="J27" s="58">
        <v>3.0425056837962998</v>
      </c>
      <c r="K27"/>
    </row>
    <row r="28" spans="1:11">
      <c r="A28" s="10"/>
      <c r="B28" s="57" t="s">
        <v>404</v>
      </c>
      <c r="C28" s="10">
        <v>1</v>
      </c>
      <c r="D28" s="10">
        <v>173939551</v>
      </c>
      <c r="E28" s="10">
        <f t="shared" si="0"/>
        <v>173439551</v>
      </c>
      <c r="F28" s="10">
        <f t="shared" si="1"/>
        <v>174439551</v>
      </c>
      <c r="G28" s="10">
        <v>0.116873647577847</v>
      </c>
      <c r="H28" s="10" t="s">
        <v>220</v>
      </c>
      <c r="I28" s="61">
        <v>5.4854956155085404E-13</v>
      </c>
      <c r="J28" s="58">
        <v>2.4884112227028301</v>
      </c>
      <c r="K28"/>
    </row>
    <row r="29" spans="1:11">
      <c r="A29" s="10"/>
      <c r="B29" s="57" t="s">
        <v>221</v>
      </c>
      <c r="C29" s="10">
        <v>1</v>
      </c>
      <c r="D29" s="10">
        <v>285469788</v>
      </c>
      <c r="E29" s="10">
        <f t="shared" si="0"/>
        <v>284969788</v>
      </c>
      <c r="F29" s="10">
        <f t="shared" si="1"/>
        <v>285969788</v>
      </c>
      <c r="G29" s="10">
        <v>-0.30665323524307198</v>
      </c>
      <c r="H29" s="10" t="s">
        <v>220</v>
      </c>
      <c r="I29" s="61">
        <v>5.4854956155085404E-13</v>
      </c>
      <c r="J29" s="58">
        <v>0.69683953732737602</v>
      </c>
      <c r="K29"/>
    </row>
    <row r="30" spans="1:11">
      <c r="A30" s="10"/>
      <c r="B30" s="57" t="s">
        <v>222</v>
      </c>
      <c r="C30" s="10">
        <v>2</v>
      </c>
      <c r="D30" s="10">
        <v>127059716</v>
      </c>
      <c r="E30" s="10">
        <f t="shared" si="0"/>
        <v>126559716</v>
      </c>
      <c r="F30" s="10">
        <f t="shared" si="1"/>
        <v>127559716</v>
      </c>
      <c r="G30" s="10">
        <v>-2.62977486956061</v>
      </c>
      <c r="H30" s="10" t="s">
        <v>220</v>
      </c>
      <c r="I30" s="61">
        <v>7.3135524841755198E-8</v>
      </c>
      <c r="J30" s="58">
        <v>9.3665875529388404E-2</v>
      </c>
      <c r="K30"/>
    </row>
    <row r="31" spans="1:11">
      <c r="A31" s="10"/>
      <c r="B31" s="57" t="s">
        <v>224</v>
      </c>
      <c r="C31" s="10">
        <v>3</v>
      </c>
      <c r="D31" s="10">
        <v>222398448</v>
      </c>
      <c r="E31" s="10">
        <f t="shared" si="0"/>
        <v>221898448</v>
      </c>
      <c r="F31" s="10">
        <f t="shared" si="1"/>
        <v>222898448</v>
      </c>
      <c r="G31" s="10">
        <v>-0.35494784225760201</v>
      </c>
      <c r="H31" s="10" t="s">
        <v>220</v>
      </c>
      <c r="I31" s="61">
        <v>5.4854956155085404E-13</v>
      </c>
      <c r="J31" s="58">
        <v>2.2590313874158499</v>
      </c>
      <c r="K31"/>
    </row>
    <row r="32" spans="1:11">
      <c r="A32" s="10"/>
      <c r="B32" s="57" t="s">
        <v>225</v>
      </c>
      <c r="C32" s="10">
        <v>4</v>
      </c>
      <c r="D32" s="10">
        <v>203363685</v>
      </c>
      <c r="E32" s="10">
        <f t="shared" si="0"/>
        <v>202863685</v>
      </c>
      <c r="F32" s="10">
        <f t="shared" si="1"/>
        <v>203863685</v>
      </c>
      <c r="G32" s="10">
        <v>-0.58489902307979902</v>
      </c>
      <c r="H32" s="10" t="s">
        <v>220</v>
      </c>
      <c r="I32" s="61">
        <v>5.4854956155085404E-13</v>
      </c>
      <c r="J32" s="58">
        <v>7.36402901226724</v>
      </c>
      <c r="K32"/>
    </row>
    <row r="33" spans="1:11">
      <c r="A33" s="10"/>
      <c r="B33" s="57" t="s">
        <v>226</v>
      </c>
      <c r="C33" s="10">
        <v>5</v>
      </c>
      <c r="D33" s="10">
        <v>199878953</v>
      </c>
      <c r="E33" s="10">
        <f t="shared" si="0"/>
        <v>199378953</v>
      </c>
      <c r="F33" s="10">
        <f t="shared" si="1"/>
        <v>200378953</v>
      </c>
      <c r="G33" s="10">
        <v>0.23111406076006899</v>
      </c>
      <c r="H33" s="10" t="s">
        <v>219</v>
      </c>
      <c r="I33" s="61">
        <v>5.48549561550854E-11</v>
      </c>
      <c r="J33" s="58">
        <v>2.3309955233811999</v>
      </c>
      <c r="K33"/>
    </row>
    <row r="34" spans="1:11">
      <c r="A34" s="10"/>
      <c r="B34" s="57" t="s">
        <v>227</v>
      </c>
      <c r="C34" s="10">
        <v>5</v>
      </c>
      <c r="D34" s="10">
        <v>208463212</v>
      </c>
      <c r="E34" s="10">
        <f t="shared" si="0"/>
        <v>207963212</v>
      </c>
      <c r="F34" s="10">
        <f t="shared" si="1"/>
        <v>208963212</v>
      </c>
      <c r="G34" s="10">
        <v>0.204955720558571</v>
      </c>
      <c r="H34" s="10" t="s">
        <v>220</v>
      </c>
      <c r="I34" s="61">
        <v>5.4854956155085404E-13</v>
      </c>
      <c r="J34" s="58">
        <v>2.0696901649961199</v>
      </c>
      <c r="K34"/>
    </row>
    <row r="35" spans="1:11">
      <c r="A35" s="10"/>
      <c r="B35" s="57" t="s">
        <v>228</v>
      </c>
      <c r="C35" s="10">
        <v>6</v>
      </c>
      <c r="D35" s="10">
        <v>36648715</v>
      </c>
      <c r="E35" s="10">
        <f t="shared" si="0"/>
        <v>36148715</v>
      </c>
      <c r="F35" s="10">
        <f t="shared" si="1"/>
        <v>37148715</v>
      </c>
      <c r="G35" s="10">
        <v>0.35332255710191501</v>
      </c>
      <c r="H35" s="10" t="s">
        <v>220</v>
      </c>
      <c r="I35" s="61">
        <v>5.4854956155085404E-13</v>
      </c>
      <c r="J35" s="58">
        <v>1.6884089241578399</v>
      </c>
      <c r="K35"/>
    </row>
    <row r="36" spans="1:11">
      <c r="A36" s="10"/>
      <c r="B36" s="57" t="s">
        <v>229</v>
      </c>
      <c r="C36" s="10">
        <v>6</v>
      </c>
      <c r="D36" s="10">
        <v>78257680</v>
      </c>
      <c r="E36" s="10">
        <f t="shared" si="0"/>
        <v>77757680</v>
      </c>
      <c r="F36" s="10">
        <f t="shared" si="1"/>
        <v>78757680</v>
      </c>
      <c r="G36" s="10">
        <v>0.29444735901507701</v>
      </c>
      <c r="H36" s="10" t="s">
        <v>230</v>
      </c>
      <c r="I36" s="61">
        <v>5.4854956155085404E-13</v>
      </c>
      <c r="J36" s="58">
        <v>1.42479365300947</v>
      </c>
      <c r="K36"/>
    </row>
    <row r="37" spans="1:11">
      <c r="A37" s="10"/>
      <c r="B37" s="57" t="s">
        <v>231</v>
      </c>
      <c r="C37" s="10">
        <v>7</v>
      </c>
      <c r="D37" s="10">
        <v>43352507</v>
      </c>
      <c r="E37" s="10">
        <f t="shared" si="0"/>
        <v>42852507</v>
      </c>
      <c r="F37" s="10">
        <f t="shared" si="1"/>
        <v>43852507</v>
      </c>
      <c r="G37" s="10">
        <v>0.349179280143948</v>
      </c>
      <c r="H37" s="10" t="s">
        <v>219</v>
      </c>
      <c r="I37" s="61">
        <v>5.4854956155085404E-13</v>
      </c>
      <c r="J37" s="58">
        <v>0.676375718491669</v>
      </c>
      <c r="K37"/>
    </row>
    <row r="38" spans="1:11" ht="15.75" thickBot="1">
      <c r="A38" s="4"/>
      <c r="B38" s="59" t="s">
        <v>232</v>
      </c>
      <c r="C38" s="4">
        <v>8</v>
      </c>
      <c r="D38" s="4">
        <v>24169466</v>
      </c>
      <c r="E38" s="4">
        <f t="shared" si="0"/>
        <v>23669466</v>
      </c>
      <c r="F38" s="4">
        <f t="shared" si="1"/>
        <v>24669466</v>
      </c>
      <c r="G38" s="4">
        <v>0.21437540028506599</v>
      </c>
      <c r="H38" s="4" t="s">
        <v>223</v>
      </c>
      <c r="I38" s="62">
        <v>5.4854956155085404E-13</v>
      </c>
      <c r="J38" s="60">
        <v>0.11801221110995901</v>
      </c>
      <c r="K38"/>
    </row>
    <row r="39" spans="1:11">
      <c r="A39" s="10" t="s">
        <v>83</v>
      </c>
      <c r="B39" s="57" t="s">
        <v>242</v>
      </c>
      <c r="C39" s="10">
        <v>1</v>
      </c>
      <c r="D39" s="10">
        <v>291664004</v>
      </c>
      <c r="E39" s="10">
        <f t="shared" si="0"/>
        <v>291164004</v>
      </c>
      <c r="F39" s="10">
        <f t="shared" si="1"/>
        <v>292164004</v>
      </c>
      <c r="G39" s="10">
        <v>-0.41973347329914501</v>
      </c>
      <c r="H39" s="10" t="s">
        <v>223</v>
      </c>
      <c r="I39" s="61">
        <v>1.0576091400288301E-18</v>
      </c>
      <c r="J39" s="58">
        <v>0.34755231291847599</v>
      </c>
      <c r="K39"/>
    </row>
    <row r="40" spans="1:11">
      <c r="A40" s="10"/>
      <c r="B40" s="57" t="s">
        <v>243</v>
      </c>
      <c r="C40" s="10">
        <v>1</v>
      </c>
      <c r="D40" s="10">
        <v>303996811</v>
      </c>
      <c r="E40" s="10">
        <f t="shared" si="0"/>
        <v>303496811</v>
      </c>
      <c r="F40" s="10">
        <f t="shared" si="1"/>
        <v>304496811</v>
      </c>
      <c r="G40" s="10">
        <v>0.25172890716469898</v>
      </c>
      <c r="H40" s="10" t="s">
        <v>223</v>
      </c>
      <c r="I40" s="61">
        <v>1.0576091400288301E-18</v>
      </c>
      <c r="J40" s="58">
        <v>0.499792299622906</v>
      </c>
      <c r="K40"/>
    </row>
    <row r="41" spans="1:11">
      <c r="A41" s="10"/>
      <c r="B41" s="57" t="s">
        <v>244</v>
      </c>
      <c r="C41" s="10">
        <v>2</v>
      </c>
      <c r="D41" s="10">
        <v>1646568</v>
      </c>
      <c r="E41" s="10">
        <f t="shared" si="0"/>
        <v>1146568</v>
      </c>
      <c r="F41" s="10">
        <f t="shared" si="1"/>
        <v>2146568</v>
      </c>
      <c r="G41" s="10">
        <v>0.41413599334601198</v>
      </c>
      <c r="H41" s="10" t="s">
        <v>219</v>
      </c>
      <c r="I41" s="61">
        <v>1.0576091400288301E-18</v>
      </c>
      <c r="J41" s="58">
        <v>0.60666742779582405</v>
      </c>
      <c r="K41"/>
    </row>
    <row r="42" spans="1:11">
      <c r="A42" s="10"/>
      <c r="B42" s="57" t="s">
        <v>245</v>
      </c>
      <c r="C42" s="10">
        <v>2</v>
      </c>
      <c r="D42" s="10">
        <v>88597474</v>
      </c>
      <c r="E42" s="10">
        <f t="shared" si="0"/>
        <v>88097474</v>
      </c>
      <c r="F42" s="10">
        <f t="shared" si="1"/>
        <v>89097474</v>
      </c>
      <c r="G42" s="10">
        <v>-0.101387899949166</v>
      </c>
      <c r="H42" s="10" t="s">
        <v>230</v>
      </c>
      <c r="I42" s="61">
        <v>2.43671772697566E-9</v>
      </c>
      <c r="J42" s="58">
        <v>1.0711476692439901E-7</v>
      </c>
      <c r="K42"/>
    </row>
    <row r="43" spans="1:11">
      <c r="A43" s="10"/>
      <c r="B43" s="57" t="s">
        <v>246</v>
      </c>
      <c r="C43" s="10">
        <v>2</v>
      </c>
      <c r="D43" s="10">
        <v>115915284</v>
      </c>
      <c r="E43" s="10">
        <f t="shared" si="0"/>
        <v>115415284</v>
      </c>
      <c r="F43" s="10">
        <f t="shared" si="1"/>
        <v>116415284</v>
      </c>
      <c r="G43" s="10">
        <v>0.217813571336305</v>
      </c>
      <c r="H43" s="10" t="s">
        <v>219</v>
      </c>
      <c r="I43" s="61">
        <v>1.0576091400288301E-18</v>
      </c>
      <c r="J43" s="58">
        <v>2.6895691819283701E-3</v>
      </c>
      <c r="K43"/>
    </row>
    <row r="44" spans="1:11">
      <c r="A44" s="10"/>
      <c r="B44" s="57" t="s">
        <v>247</v>
      </c>
      <c r="C44" s="10">
        <v>3</v>
      </c>
      <c r="D44" s="10">
        <v>225833058</v>
      </c>
      <c r="E44" s="10">
        <f t="shared" si="0"/>
        <v>225333058</v>
      </c>
      <c r="F44" s="10">
        <f t="shared" si="1"/>
        <v>226333058</v>
      </c>
      <c r="G44" s="10">
        <v>0.35866591619531202</v>
      </c>
      <c r="H44" s="10" t="s">
        <v>219</v>
      </c>
      <c r="I44" s="61">
        <v>1.0576091400288301E-18</v>
      </c>
      <c r="J44" s="58">
        <v>1.0948068284230501</v>
      </c>
      <c r="K44"/>
    </row>
    <row r="45" spans="1:11">
      <c r="A45" s="10"/>
      <c r="B45" s="57" t="s">
        <v>248</v>
      </c>
      <c r="C45" s="10">
        <v>4</v>
      </c>
      <c r="D45" s="10">
        <v>76613902</v>
      </c>
      <c r="E45" s="10">
        <f t="shared" si="0"/>
        <v>76113902</v>
      </c>
      <c r="F45" s="10">
        <f t="shared" si="1"/>
        <v>77113902</v>
      </c>
      <c r="G45" s="10">
        <v>0.333458134396803</v>
      </c>
      <c r="H45" s="10" t="s">
        <v>220</v>
      </c>
      <c r="I45" s="61">
        <v>1.0576091400288301E-18</v>
      </c>
      <c r="J45" s="58">
        <v>3.2830851246748698</v>
      </c>
      <c r="K45"/>
    </row>
    <row r="46" spans="1:11">
      <c r="A46" s="10"/>
      <c r="B46" s="57" t="s">
        <v>249</v>
      </c>
      <c r="C46" s="10">
        <v>4</v>
      </c>
      <c r="D46" s="10">
        <v>189491095</v>
      </c>
      <c r="E46" s="10">
        <f t="shared" si="0"/>
        <v>188991095</v>
      </c>
      <c r="F46" s="10">
        <f t="shared" si="1"/>
        <v>189991095</v>
      </c>
      <c r="G46" s="10">
        <v>0.24771342250196901</v>
      </c>
      <c r="H46" s="10" t="s">
        <v>223</v>
      </c>
      <c r="I46" s="61">
        <v>1.0576091400288301E-18</v>
      </c>
      <c r="J46" s="58">
        <v>6.3201922569458198</v>
      </c>
      <c r="K46"/>
    </row>
    <row r="47" spans="1:11">
      <c r="A47" s="10"/>
      <c r="B47" s="57" t="s">
        <v>250</v>
      </c>
      <c r="C47" s="10">
        <v>4</v>
      </c>
      <c r="D47" s="10">
        <v>220086463</v>
      </c>
      <c r="E47" s="10">
        <f t="shared" si="0"/>
        <v>219586463</v>
      </c>
      <c r="F47" s="10">
        <f t="shared" si="1"/>
        <v>220586463</v>
      </c>
      <c r="G47" s="10">
        <v>0.26540202248675698</v>
      </c>
      <c r="H47" s="10" t="s">
        <v>220</v>
      </c>
      <c r="I47" s="61">
        <v>1.0576091400288301E-18</v>
      </c>
      <c r="J47" s="58">
        <v>6.5849131135924903</v>
      </c>
      <c r="K47"/>
    </row>
    <row r="48" spans="1:11">
      <c r="A48" s="10"/>
      <c r="B48" s="57" t="s">
        <v>251</v>
      </c>
      <c r="C48" s="10">
        <v>5</v>
      </c>
      <c r="D48" s="10">
        <v>210046068</v>
      </c>
      <c r="E48" s="10">
        <f t="shared" si="0"/>
        <v>209546068</v>
      </c>
      <c r="F48" s="10">
        <f t="shared" si="1"/>
        <v>210546068</v>
      </c>
      <c r="G48" s="10">
        <v>-0.39312480708659597</v>
      </c>
      <c r="H48" s="10" t="s">
        <v>220</v>
      </c>
      <c r="I48" s="61">
        <v>1.0576091400288301E-18</v>
      </c>
      <c r="J48" s="58">
        <v>0.42663117509451698</v>
      </c>
      <c r="K48"/>
    </row>
    <row r="49" spans="1:11">
      <c r="A49" s="10"/>
      <c r="B49" s="57" t="s">
        <v>252</v>
      </c>
      <c r="C49" s="10">
        <v>6</v>
      </c>
      <c r="D49" s="10">
        <v>63728542</v>
      </c>
      <c r="E49" s="10">
        <f t="shared" si="0"/>
        <v>63228542</v>
      </c>
      <c r="F49" s="10">
        <f t="shared" si="1"/>
        <v>64228542</v>
      </c>
      <c r="G49" s="10">
        <v>0.34745605000281099</v>
      </c>
      <c r="H49" s="10" t="s">
        <v>230</v>
      </c>
      <c r="I49" s="61">
        <v>1.05760914002883E-16</v>
      </c>
      <c r="J49" s="58">
        <v>3.5369461883431401</v>
      </c>
      <c r="K49"/>
    </row>
    <row r="50" spans="1:11">
      <c r="A50" s="10"/>
      <c r="B50" s="57" t="s">
        <v>253</v>
      </c>
      <c r="C50" s="10">
        <v>6</v>
      </c>
      <c r="D50" s="10">
        <v>110652115</v>
      </c>
      <c r="E50" s="10">
        <f t="shared" si="0"/>
        <v>110152115</v>
      </c>
      <c r="F50" s="10">
        <f t="shared" si="1"/>
        <v>111152115</v>
      </c>
      <c r="G50" s="10">
        <v>-0.19952372074576499</v>
      </c>
      <c r="H50" s="10" t="s">
        <v>220</v>
      </c>
      <c r="I50" s="61">
        <v>1.0576091400288301E-18</v>
      </c>
      <c r="J50" s="58">
        <v>3.7419024190881101</v>
      </c>
      <c r="K50"/>
    </row>
    <row r="51" spans="1:11">
      <c r="A51" s="10"/>
      <c r="B51" s="57" t="s">
        <v>254</v>
      </c>
      <c r="C51" s="10">
        <v>6</v>
      </c>
      <c r="D51" s="10">
        <v>158532450</v>
      </c>
      <c r="E51" s="10">
        <f t="shared" si="0"/>
        <v>158032450</v>
      </c>
      <c r="F51" s="10">
        <f t="shared" si="1"/>
        <v>159032450</v>
      </c>
      <c r="G51" s="10">
        <v>0.21510514597050301</v>
      </c>
      <c r="H51" s="10" t="s">
        <v>220</v>
      </c>
      <c r="I51" s="61">
        <v>1.0576091400288301E-18</v>
      </c>
      <c r="J51" s="58">
        <v>0.92679220474714197</v>
      </c>
      <c r="K51"/>
    </row>
    <row r="52" spans="1:11">
      <c r="A52" s="10"/>
      <c r="B52" s="57" t="s">
        <v>255</v>
      </c>
      <c r="C52" s="10">
        <v>7</v>
      </c>
      <c r="D52" s="10">
        <v>137991574</v>
      </c>
      <c r="E52" s="10">
        <f t="shared" si="0"/>
        <v>137491574</v>
      </c>
      <c r="F52" s="10">
        <f t="shared" si="1"/>
        <v>138491574</v>
      </c>
      <c r="G52" s="10">
        <v>0.34861077731559897</v>
      </c>
      <c r="H52" s="10" t="s">
        <v>219</v>
      </c>
      <c r="I52" s="61">
        <v>1.0576091400288301E-18</v>
      </c>
      <c r="J52" s="58">
        <v>2.9941537237856002</v>
      </c>
      <c r="K52"/>
    </row>
    <row r="53" spans="1:11">
      <c r="A53" s="10"/>
      <c r="B53" s="57" t="s">
        <v>256</v>
      </c>
      <c r="C53" s="10">
        <v>8</v>
      </c>
      <c r="D53" s="10">
        <v>13775624</v>
      </c>
      <c r="E53" s="10">
        <f t="shared" si="0"/>
        <v>13275624</v>
      </c>
      <c r="F53" s="10">
        <f t="shared" si="1"/>
        <v>14275624</v>
      </c>
      <c r="G53" s="10">
        <v>0.21822895603261599</v>
      </c>
      <c r="H53" s="10" t="s">
        <v>220</v>
      </c>
      <c r="I53" s="61">
        <v>1.0576091400288301E-18</v>
      </c>
      <c r="J53" s="58">
        <v>0.38518974588407001</v>
      </c>
      <c r="K53"/>
    </row>
    <row r="54" spans="1:11">
      <c r="A54" s="10"/>
      <c r="B54" s="57" t="s">
        <v>257</v>
      </c>
      <c r="C54" s="10">
        <v>8</v>
      </c>
      <c r="D54" s="10">
        <v>80843971</v>
      </c>
      <c r="E54" s="10">
        <f t="shared" si="0"/>
        <v>80343971</v>
      </c>
      <c r="F54" s="10">
        <f t="shared" si="1"/>
        <v>81343971</v>
      </c>
      <c r="G54" s="10">
        <v>0.15638969685159601</v>
      </c>
      <c r="H54" s="10" t="s">
        <v>223</v>
      </c>
      <c r="I54" s="61">
        <v>1.0576091400288301E-18</v>
      </c>
      <c r="J54" s="58">
        <v>0.38539169684152502</v>
      </c>
      <c r="K54"/>
    </row>
    <row r="55" spans="1:11">
      <c r="A55" s="10"/>
      <c r="B55" s="57" t="s">
        <v>258</v>
      </c>
      <c r="C55" s="10">
        <v>9</v>
      </c>
      <c r="D55" s="10">
        <v>92968130</v>
      </c>
      <c r="E55" s="10">
        <f t="shared" si="0"/>
        <v>92468130</v>
      </c>
      <c r="F55" s="10">
        <f t="shared" si="1"/>
        <v>93468130</v>
      </c>
      <c r="G55" s="10">
        <v>0.216484634430259</v>
      </c>
      <c r="H55" s="10" t="s">
        <v>220</v>
      </c>
      <c r="I55" s="61">
        <v>1.0576091400288301E-18</v>
      </c>
      <c r="J55" s="58">
        <v>3.70106932153743</v>
      </c>
      <c r="K55"/>
    </row>
    <row r="56" spans="1:11" ht="15.75" thickBot="1">
      <c r="A56" s="4"/>
      <c r="B56" s="59" t="s">
        <v>402</v>
      </c>
      <c r="C56" s="4">
        <v>9</v>
      </c>
      <c r="D56" s="4">
        <v>109207802</v>
      </c>
      <c r="E56" s="4">
        <f t="shared" si="0"/>
        <v>108707802</v>
      </c>
      <c r="F56" s="4">
        <f t="shared" si="1"/>
        <v>109707802</v>
      </c>
      <c r="G56" s="4">
        <v>-0.339223747506882</v>
      </c>
      <c r="H56" s="4" t="s">
        <v>220</v>
      </c>
      <c r="I56" s="62">
        <v>1.0576091400288301E-18</v>
      </c>
      <c r="J56" s="60">
        <v>1.2780615415274801</v>
      </c>
      <c r="K56"/>
    </row>
    <row r="57" spans="1:11">
      <c r="A57" s="10" t="s">
        <v>294</v>
      </c>
      <c r="B57" s="57" t="s">
        <v>404</v>
      </c>
      <c r="C57" s="10">
        <v>1</v>
      </c>
      <c r="D57" s="10">
        <v>173939551</v>
      </c>
      <c r="E57" s="10">
        <f t="shared" si="0"/>
        <v>173439551</v>
      </c>
      <c r="F57" s="10">
        <f t="shared" si="1"/>
        <v>174439551</v>
      </c>
      <c r="G57" s="10">
        <v>0.23804136246296201</v>
      </c>
      <c r="H57" s="10" t="s">
        <v>220</v>
      </c>
      <c r="I57" s="61">
        <v>2.97086626322556E-21</v>
      </c>
      <c r="J57" s="58">
        <v>3.0738297720440002</v>
      </c>
      <c r="K57"/>
    </row>
    <row r="58" spans="1:11">
      <c r="A58" s="10"/>
      <c r="B58" s="57" t="s">
        <v>233</v>
      </c>
      <c r="C58" s="10">
        <v>1</v>
      </c>
      <c r="D58" s="10">
        <v>279919454</v>
      </c>
      <c r="E58" s="10">
        <f t="shared" si="0"/>
        <v>279419454</v>
      </c>
      <c r="F58" s="10">
        <f t="shared" si="1"/>
        <v>280419454</v>
      </c>
      <c r="G58" s="10">
        <v>0.31251674863477202</v>
      </c>
      <c r="H58" s="10" t="s">
        <v>230</v>
      </c>
      <c r="I58" s="61">
        <v>2.97086626322556E-21</v>
      </c>
      <c r="J58" s="58">
        <v>1.0099389945208399</v>
      </c>
      <c r="K58"/>
    </row>
    <row r="59" spans="1:11">
      <c r="A59" s="10"/>
      <c r="B59" s="57" t="s">
        <v>234</v>
      </c>
      <c r="C59" s="10">
        <v>2</v>
      </c>
      <c r="D59" s="10">
        <v>57891149</v>
      </c>
      <c r="E59" s="10">
        <f t="shared" si="0"/>
        <v>57391149</v>
      </c>
      <c r="F59" s="10">
        <f t="shared" si="1"/>
        <v>58391149</v>
      </c>
      <c r="G59" s="10">
        <v>0.44366441685450603</v>
      </c>
      <c r="H59" s="10" t="s">
        <v>220</v>
      </c>
      <c r="I59" s="61">
        <v>1.7877592078910599E-13</v>
      </c>
      <c r="J59" s="58">
        <v>0.92515035967220405</v>
      </c>
      <c r="K59"/>
    </row>
    <row r="60" spans="1:11">
      <c r="A60" s="10"/>
      <c r="B60" s="57" t="s">
        <v>235</v>
      </c>
      <c r="C60" s="10">
        <v>2</v>
      </c>
      <c r="D60" s="10">
        <v>132349433</v>
      </c>
      <c r="E60" s="10">
        <f t="shared" si="0"/>
        <v>131849433</v>
      </c>
      <c r="F60" s="10">
        <f t="shared" si="1"/>
        <v>132849433</v>
      </c>
      <c r="G60" s="10">
        <v>-2.9431396724019201E-2</v>
      </c>
      <c r="H60" s="10" t="s">
        <v>223</v>
      </c>
      <c r="I60" s="61">
        <v>2.97086626322556E-19</v>
      </c>
      <c r="J60" s="58">
        <v>0.68898019668108301</v>
      </c>
      <c r="K60"/>
    </row>
    <row r="61" spans="1:11">
      <c r="A61" s="10"/>
      <c r="B61" s="57" t="s">
        <v>403</v>
      </c>
      <c r="C61" s="10">
        <v>3</v>
      </c>
      <c r="D61" s="10">
        <v>223157111</v>
      </c>
      <c r="E61" s="10">
        <f t="shared" si="0"/>
        <v>222657111</v>
      </c>
      <c r="F61" s="10">
        <f t="shared" si="1"/>
        <v>223657111</v>
      </c>
      <c r="G61" s="10">
        <v>0.340014681350712</v>
      </c>
      <c r="H61" s="10" t="s">
        <v>230</v>
      </c>
      <c r="I61" s="61">
        <v>2.28377720390605E-12</v>
      </c>
      <c r="J61" s="58">
        <v>0.17526257908378901</v>
      </c>
      <c r="K61"/>
    </row>
    <row r="62" spans="1:11">
      <c r="A62" s="10"/>
      <c r="B62" s="57" t="s">
        <v>236</v>
      </c>
      <c r="C62" s="10">
        <v>4</v>
      </c>
      <c r="D62" s="10">
        <v>199294289</v>
      </c>
      <c r="E62" s="10">
        <f t="shared" si="0"/>
        <v>198794289</v>
      </c>
      <c r="F62" s="10">
        <f t="shared" si="1"/>
        <v>199794289</v>
      </c>
      <c r="G62" s="10">
        <v>-0.33776288458223602</v>
      </c>
      <c r="H62" s="10" t="s">
        <v>220</v>
      </c>
      <c r="I62" s="61">
        <v>3.7717660129802801E-8</v>
      </c>
      <c r="J62" s="58">
        <v>4.6575799712068404</v>
      </c>
      <c r="K62"/>
    </row>
    <row r="63" spans="1:11">
      <c r="A63" s="10"/>
      <c r="B63" s="57" t="s">
        <v>311</v>
      </c>
      <c r="C63" s="10">
        <v>4</v>
      </c>
      <c r="D63" s="10">
        <v>242133004</v>
      </c>
      <c r="E63" s="10">
        <f t="shared" si="0"/>
        <v>241633004</v>
      </c>
      <c r="F63" s="10">
        <f t="shared" si="1"/>
        <v>242633004</v>
      </c>
      <c r="G63" s="10">
        <v>0.38224135916144197</v>
      </c>
      <c r="H63" s="10" t="s">
        <v>223</v>
      </c>
      <c r="I63" s="61">
        <v>2.97086626322556E-21</v>
      </c>
      <c r="J63" s="58">
        <v>4.3614957441318198</v>
      </c>
      <c r="K63"/>
    </row>
    <row r="64" spans="1:11">
      <c r="A64" s="10"/>
      <c r="B64" s="57" t="s">
        <v>295</v>
      </c>
      <c r="C64" s="10">
        <v>6</v>
      </c>
      <c r="D64" s="10">
        <v>128399360</v>
      </c>
      <c r="E64" s="10">
        <f t="shared" si="0"/>
        <v>127899360</v>
      </c>
      <c r="F64" s="10">
        <f t="shared" si="1"/>
        <v>128899360</v>
      </c>
      <c r="G64" s="10">
        <v>-0.30962776176797102</v>
      </c>
      <c r="H64" s="10" t="s">
        <v>220</v>
      </c>
      <c r="I64" s="61">
        <v>2.97086626322556E-21</v>
      </c>
      <c r="J64" s="58">
        <v>2.2544282721493198</v>
      </c>
      <c r="K64"/>
    </row>
    <row r="65" spans="1:11">
      <c r="A65" s="10"/>
      <c r="B65" s="57" t="s">
        <v>237</v>
      </c>
      <c r="C65" s="10">
        <v>7</v>
      </c>
      <c r="D65" s="10">
        <v>8248066</v>
      </c>
      <c r="E65" s="10">
        <f t="shared" si="0"/>
        <v>7748066</v>
      </c>
      <c r="F65" s="10">
        <f t="shared" si="1"/>
        <v>8748066</v>
      </c>
      <c r="G65" s="10">
        <v>0.234609387933255</v>
      </c>
      <c r="H65" s="10" t="s">
        <v>220</v>
      </c>
      <c r="I65" s="61">
        <v>2.97086626322556E-21</v>
      </c>
      <c r="J65" s="58">
        <v>0.94754493850204502</v>
      </c>
      <c r="K65"/>
    </row>
    <row r="66" spans="1:11">
      <c r="A66" s="10"/>
      <c r="B66" s="57" t="s">
        <v>238</v>
      </c>
      <c r="C66" s="10">
        <v>7</v>
      </c>
      <c r="D66" s="10">
        <v>145137236</v>
      </c>
      <c r="E66" s="10">
        <f t="shared" si="0"/>
        <v>144637236</v>
      </c>
      <c r="F66" s="10">
        <f t="shared" si="1"/>
        <v>145637236</v>
      </c>
      <c r="G66" s="10">
        <v>0.34416966863277598</v>
      </c>
      <c r="H66" s="10" t="s">
        <v>223</v>
      </c>
      <c r="I66" s="61">
        <v>1.7764243323704001E-8</v>
      </c>
      <c r="J66" s="58">
        <v>3.6509300488263698</v>
      </c>
      <c r="K66"/>
    </row>
    <row r="67" spans="1:11">
      <c r="A67" s="10"/>
      <c r="B67" s="57" t="s">
        <v>239</v>
      </c>
      <c r="C67" s="10">
        <v>8</v>
      </c>
      <c r="D67" s="10">
        <v>17292863</v>
      </c>
      <c r="E67" s="10">
        <f t="shared" ref="E67:E88" si="2">D67-500000</f>
        <v>16792863</v>
      </c>
      <c r="F67" s="10">
        <f t="shared" ref="F67:F88" si="3">D67+500000</f>
        <v>17792863</v>
      </c>
      <c r="G67" s="10">
        <v>0.245578246861308</v>
      </c>
      <c r="H67" s="10" t="s">
        <v>220</v>
      </c>
      <c r="I67" s="61">
        <v>2.97086626322556E-21</v>
      </c>
      <c r="J67" s="58">
        <v>1.31770964535959</v>
      </c>
      <c r="K67"/>
    </row>
    <row r="68" spans="1:11">
      <c r="A68" s="10"/>
      <c r="B68" s="57" t="s">
        <v>240</v>
      </c>
      <c r="C68" s="10">
        <v>8</v>
      </c>
      <c r="D68" s="10">
        <v>93874377</v>
      </c>
      <c r="E68" s="10">
        <f t="shared" si="2"/>
        <v>93374377</v>
      </c>
      <c r="F68" s="10">
        <f t="shared" si="3"/>
        <v>94374377</v>
      </c>
      <c r="G68" s="10">
        <v>0.147725135431269</v>
      </c>
      <c r="H68" s="10" t="s">
        <v>219</v>
      </c>
      <c r="I68" s="61">
        <v>2.97086626322556E-21</v>
      </c>
      <c r="J68" s="58">
        <v>4.73126891095772E-2</v>
      </c>
      <c r="K68"/>
    </row>
    <row r="69" spans="1:11">
      <c r="A69" s="10"/>
      <c r="B69" s="57" t="s">
        <v>241</v>
      </c>
      <c r="C69" s="10">
        <v>8</v>
      </c>
      <c r="D69" s="10">
        <v>141826727</v>
      </c>
      <c r="E69" s="10">
        <f t="shared" si="2"/>
        <v>141326727</v>
      </c>
      <c r="F69" s="10">
        <f t="shared" si="3"/>
        <v>142326727</v>
      </c>
      <c r="G69" s="10">
        <v>0.47718110988537998</v>
      </c>
      <c r="H69" s="10" t="s">
        <v>220</v>
      </c>
      <c r="I69" s="61">
        <v>2.97086626322556E-21</v>
      </c>
      <c r="J69" s="58">
        <v>1.86208829008442</v>
      </c>
      <c r="K69"/>
    </row>
    <row r="70" spans="1:11" ht="15.75" thickBot="1">
      <c r="A70" s="4"/>
      <c r="B70" s="59" t="s">
        <v>402</v>
      </c>
      <c r="C70" s="4">
        <v>9</v>
      </c>
      <c r="D70" s="4">
        <v>109207802</v>
      </c>
      <c r="E70" s="4">
        <f t="shared" si="2"/>
        <v>108707802</v>
      </c>
      <c r="F70" s="4">
        <f t="shared" si="3"/>
        <v>109707802</v>
      </c>
      <c r="G70" s="4">
        <v>-0.14973483588980899</v>
      </c>
      <c r="H70" s="4" t="s">
        <v>220</v>
      </c>
      <c r="I70" s="62">
        <v>2.97086626322556E-21</v>
      </c>
      <c r="J70" s="60">
        <v>3.5246897929791201</v>
      </c>
      <c r="K70"/>
    </row>
    <row r="71" spans="1:11">
      <c r="A71" s="10" t="s">
        <v>90</v>
      </c>
      <c r="B71" s="57" t="s">
        <v>259</v>
      </c>
      <c r="C71" s="10">
        <v>1</v>
      </c>
      <c r="D71" s="10">
        <v>2154577</v>
      </c>
      <c r="E71" s="10">
        <f t="shared" si="2"/>
        <v>1654577</v>
      </c>
      <c r="F71" s="10">
        <f t="shared" si="3"/>
        <v>2654577</v>
      </c>
      <c r="G71" s="10">
        <v>0.186945979716096</v>
      </c>
      <c r="H71" s="10" t="s">
        <v>219</v>
      </c>
      <c r="I71" s="61">
        <v>2.7351246785864901E-22</v>
      </c>
      <c r="J71" s="58">
        <v>1.2194903200887</v>
      </c>
      <c r="K71"/>
    </row>
    <row r="72" spans="1:11">
      <c r="A72" s="10"/>
      <c r="B72" s="57" t="s">
        <v>260</v>
      </c>
      <c r="C72" s="10">
        <v>1</v>
      </c>
      <c r="D72" s="10">
        <v>59412796</v>
      </c>
      <c r="E72" s="10">
        <f t="shared" si="2"/>
        <v>58912796</v>
      </c>
      <c r="F72" s="10">
        <f t="shared" si="3"/>
        <v>59912796</v>
      </c>
      <c r="G72" s="10">
        <v>0.32854338029203201</v>
      </c>
      <c r="H72" s="10" t="s">
        <v>219</v>
      </c>
      <c r="I72" s="61">
        <v>2.0741891179431201E-8</v>
      </c>
      <c r="J72" s="58">
        <v>1.2324772645384099</v>
      </c>
      <c r="K72"/>
    </row>
    <row r="73" spans="1:11">
      <c r="A73" s="10"/>
      <c r="B73" s="57" t="s">
        <v>401</v>
      </c>
      <c r="C73" s="10">
        <v>1</v>
      </c>
      <c r="D73" s="10">
        <v>286427302</v>
      </c>
      <c r="E73" s="10">
        <f t="shared" si="2"/>
        <v>285927302</v>
      </c>
      <c r="F73" s="10">
        <f t="shared" si="3"/>
        <v>286927302</v>
      </c>
      <c r="G73" s="10">
        <v>0.43209187963517898</v>
      </c>
      <c r="H73" s="10" t="s">
        <v>223</v>
      </c>
      <c r="I73" s="61">
        <v>1.0751544579853499E-53</v>
      </c>
      <c r="J73" s="58">
        <v>2.1403235677680099</v>
      </c>
      <c r="K73"/>
    </row>
    <row r="74" spans="1:11">
      <c r="A74" s="10"/>
      <c r="B74" s="57" t="s">
        <v>261</v>
      </c>
      <c r="C74" s="10">
        <v>2</v>
      </c>
      <c r="D74" s="10">
        <v>43977480</v>
      </c>
      <c r="E74" s="10">
        <f t="shared" si="2"/>
        <v>43477480</v>
      </c>
      <c r="F74" s="10">
        <f t="shared" si="3"/>
        <v>44477480</v>
      </c>
      <c r="G74" s="10">
        <v>0.165684557025471</v>
      </c>
      <c r="H74" s="10" t="s">
        <v>262</v>
      </c>
      <c r="I74" s="61">
        <v>1.0751544579853499E-53</v>
      </c>
      <c r="J74" s="58">
        <v>0.175510638673498</v>
      </c>
      <c r="K74"/>
    </row>
    <row r="75" spans="1:11">
      <c r="A75" s="10"/>
      <c r="B75" s="57" t="s">
        <v>263</v>
      </c>
      <c r="C75" s="10">
        <v>2</v>
      </c>
      <c r="D75" s="10">
        <v>51523276</v>
      </c>
      <c r="E75" s="10">
        <f t="shared" si="2"/>
        <v>51023276</v>
      </c>
      <c r="F75" s="10">
        <f t="shared" si="3"/>
        <v>52023276</v>
      </c>
      <c r="G75" s="10">
        <v>0.398931183115525</v>
      </c>
      <c r="H75" s="10" t="s">
        <v>223</v>
      </c>
      <c r="I75" s="61">
        <v>1.0751544579853499E-53</v>
      </c>
      <c r="J75" s="58">
        <v>1.7493292094572901</v>
      </c>
      <c r="K75"/>
    </row>
    <row r="76" spans="1:11">
      <c r="A76" s="10"/>
      <c r="B76" s="57" t="s">
        <v>400</v>
      </c>
      <c r="C76" s="10">
        <v>2</v>
      </c>
      <c r="D76" s="10">
        <v>139015308</v>
      </c>
      <c r="E76" s="10">
        <f t="shared" si="2"/>
        <v>138515308</v>
      </c>
      <c r="F76" s="10">
        <f t="shared" si="3"/>
        <v>139515308</v>
      </c>
      <c r="G76" s="10">
        <v>0.137932702321995</v>
      </c>
      <c r="H76" s="10" t="s">
        <v>223</v>
      </c>
      <c r="I76" s="61">
        <v>1.0751544579853499E-53</v>
      </c>
      <c r="J76" s="58">
        <v>1.2839588790891401</v>
      </c>
      <c r="K76"/>
    </row>
    <row r="77" spans="1:11">
      <c r="A77" s="10"/>
      <c r="B77" s="57" t="s">
        <v>264</v>
      </c>
      <c r="C77" s="10">
        <v>2</v>
      </c>
      <c r="D77" s="10">
        <v>166310818</v>
      </c>
      <c r="E77" s="10">
        <f t="shared" si="2"/>
        <v>165810818</v>
      </c>
      <c r="F77" s="10">
        <f t="shared" si="3"/>
        <v>166810818</v>
      </c>
      <c r="G77" s="10">
        <v>0.22414000939544401</v>
      </c>
      <c r="H77" s="10" t="s">
        <v>220</v>
      </c>
      <c r="I77" s="61">
        <v>1.0751544579853499E-53</v>
      </c>
      <c r="J77" s="58">
        <v>1.3357982647492199</v>
      </c>
      <c r="K77"/>
    </row>
    <row r="78" spans="1:11">
      <c r="A78" s="10"/>
      <c r="B78" s="57" t="s">
        <v>265</v>
      </c>
      <c r="C78" s="10">
        <v>3</v>
      </c>
      <c r="D78" s="10">
        <v>54606537</v>
      </c>
      <c r="E78" s="10">
        <f t="shared" si="2"/>
        <v>54106537</v>
      </c>
      <c r="F78" s="10">
        <f t="shared" si="3"/>
        <v>55106537</v>
      </c>
      <c r="G78" s="10">
        <v>0.18197693561792999</v>
      </c>
      <c r="H78" s="10" t="s">
        <v>223</v>
      </c>
      <c r="I78" s="61">
        <v>1.0751544579853499E-53</v>
      </c>
      <c r="J78" s="58">
        <v>5.4874054825696699E-4</v>
      </c>
      <c r="K78"/>
    </row>
    <row r="79" spans="1:11">
      <c r="A79" s="10"/>
      <c r="B79" s="57" t="s">
        <v>266</v>
      </c>
      <c r="C79" s="10">
        <v>3</v>
      </c>
      <c r="D79" s="10">
        <v>118362174</v>
      </c>
      <c r="E79" s="10">
        <f t="shared" si="2"/>
        <v>117862174</v>
      </c>
      <c r="F79" s="10">
        <f t="shared" si="3"/>
        <v>118862174</v>
      </c>
      <c r="G79" s="10">
        <v>0.157339994564094</v>
      </c>
      <c r="H79" s="10" t="s">
        <v>219</v>
      </c>
      <c r="I79" s="61">
        <v>1.0751544579853499E-53</v>
      </c>
      <c r="J79" s="58">
        <v>1.32136529028327</v>
      </c>
      <c r="K79"/>
    </row>
    <row r="80" spans="1:11">
      <c r="A80" s="10"/>
      <c r="B80" s="57" t="s">
        <v>267</v>
      </c>
      <c r="C80" s="10">
        <v>4</v>
      </c>
      <c r="D80" s="10">
        <v>203327066</v>
      </c>
      <c r="E80" s="10">
        <f t="shared" si="2"/>
        <v>202827066</v>
      </c>
      <c r="F80" s="10">
        <f t="shared" si="3"/>
        <v>203827066</v>
      </c>
      <c r="G80" s="10">
        <v>-0.40251548139765803</v>
      </c>
      <c r="H80" s="10" t="s">
        <v>219</v>
      </c>
      <c r="I80" s="61">
        <v>1.07515445798535E-51</v>
      </c>
      <c r="J80" s="58">
        <v>4.8545687335568202</v>
      </c>
      <c r="K80"/>
    </row>
    <row r="81" spans="1:11">
      <c r="A81" s="10"/>
      <c r="B81" s="57" t="s">
        <v>268</v>
      </c>
      <c r="C81" s="10">
        <v>6</v>
      </c>
      <c r="D81" s="10">
        <v>74144066</v>
      </c>
      <c r="E81" s="10">
        <f t="shared" si="2"/>
        <v>73644066</v>
      </c>
      <c r="F81" s="10">
        <f t="shared" si="3"/>
        <v>74644066</v>
      </c>
      <c r="G81" s="10">
        <v>0.25639872636743299</v>
      </c>
      <c r="H81" s="10" t="s">
        <v>230</v>
      </c>
      <c r="I81" s="61">
        <v>1.0751544579853499E-53</v>
      </c>
      <c r="J81" s="58">
        <v>1.4871559690252201</v>
      </c>
      <c r="K81"/>
    </row>
    <row r="82" spans="1:11">
      <c r="A82" s="10"/>
      <c r="B82" s="57" t="s">
        <v>269</v>
      </c>
      <c r="C82" s="10">
        <v>6</v>
      </c>
      <c r="D82" s="10">
        <v>110479469</v>
      </c>
      <c r="E82" s="10">
        <f t="shared" si="2"/>
        <v>109979469</v>
      </c>
      <c r="F82" s="10">
        <f t="shared" si="3"/>
        <v>110979469</v>
      </c>
      <c r="G82" s="10">
        <v>-0.208225828328821</v>
      </c>
      <c r="H82" s="10" t="s">
        <v>223</v>
      </c>
      <c r="I82" s="61">
        <v>1.0751544579853499E-53</v>
      </c>
      <c r="J82" s="58">
        <v>0.67997140210117302</v>
      </c>
      <c r="K82"/>
    </row>
    <row r="83" spans="1:11">
      <c r="A83" s="10"/>
      <c r="B83" s="57" t="s">
        <v>399</v>
      </c>
      <c r="C83" s="10">
        <v>7</v>
      </c>
      <c r="D83" s="10">
        <v>169492770</v>
      </c>
      <c r="E83" s="10">
        <f t="shared" si="2"/>
        <v>168992770</v>
      </c>
      <c r="F83" s="10">
        <f t="shared" si="3"/>
        <v>169992770</v>
      </c>
      <c r="G83" s="10">
        <v>-0.33792569531644001</v>
      </c>
      <c r="H83" s="10" t="s">
        <v>230</v>
      </c>
      <c r="I83" s="61">
        <v>1.0751544579853499E-53</v>
      </c>
      <c r="J83" s="58">
        <v>0.34785870863875501</v>
      </c>
      <c r="K83"/>
    </row>
    <row r="84" spans="1:11">
      <c r="A84" s="10"/>
      <c r="B84" s="57" t="s">
        <v>398</v>
      </c>
      <c r="C84" s="10">
        <v>8</v>
      </c>
      <c r="D84" s="10">
        <v>16402088</v>
      </c>
      <c r="E84" s="10">
        <f t="shared" si="2"/>
        <v>15902088</v>
      </c>
      <c r="F84" s="10">
        <f t="shared" si="3"/>
        <v>16902088</v>
      </c>
      <c r="G84" s="10">
        <v>0.21869232919831499</v>
      </c>
      <c r="H84" s="10" t="s">
        <v>223</v>
      </c>
      <c r="I84" s="61">
        <v>1.0751544579853499E-53</v>
      </c>
      <c r="J84" s="58">
        <v>1.2298865360403299</v>
      </c>
      <c r="K84"/>
    </row>
    <row r="85" spans="1:11">
      <c r="A85" s="10"/>
      <c r="B85" s="57" t="s">
        <v>241</v>
      </c>
      <c r="C85" s="10">
        <v>8</v>
      </c>
      <c r="D85" s="10">
        <v>141826727</v>
      </c>
      <c r="E85" s="10">
        <f t="shared" si="2"/>
        <v>141326727</v>
      </c>
      <c r="F85" s="10">
        <f t="shared" si="3"/>
        <v>142326727</v>
      </c>
      <c r="G85" s="10">
        <v>0.21110767820269399</v>
      </c>
      <c r="H85" s="10" t="s">
        <v>220</v>
      </c>
      <c r="I85" s="61">
        <v>1.0751544579853499E-53</v>
      </c>
      <c r="J85" s="58">
        <v>0.72903888196938105</v>
      </c>
      <c r="K85"/>
    </row>
    <row r="86" spans="1:11">
      <c r="A86" s="10"/>
      <c r="B86" s="57" t="s">
        <v>270</v>
      </c>
      <c r="C86" s="10">
        <v>9</v>
      </c>
      <c r="D86" s="10">
        <v>35109355</v>
      </c>
      <c r="E86" s="10">
        <f t="shared" si="2"/>
        <v>34609355</v>
      </c>
      <c r="F86" s="10">
        <f t="shared" si="3"/>
        <v>35609355</v>
      </c>
      <c r="G86" s="10">
        <v>-7.5348468451875705E-2</v>
      </c>
      <c r="H86" s="10" t="s">
        <v>220</v>
      </c>
      <c r="I86" s="61">
        <v>1.0751544579853499E-53</v>
      </c>
      <c r="J86" s="58">
        <v>0.73384990625901803</v>
      </c>
      <c r="K86"/>
    </row>
    <row r="87" spans="1:11">
      <c r="A87" s="10"/>
      <c r="B87" s="57" t="s">
        <v>271</v>
      </c>
      <c r="C87" s="10">
        <v>9</v>
      </c>
      <c r="D87" s="10">
        <v>97603068</v>
      </c>
      <c r="E87" s="10">
        <f t="shared" si="2"/>
        <v>97103068</v>
      </c>
      <c r="F87" s="10">
        <f t="shared" si="3"/>
        <v>98103068</v>
      </c>
      <c r="G87" s="10">
        <v>0.23822401973868401</v>
      </c>
      <c r="H87" s="10" t="s">
        <v>219</v>
      </c>
      <c r="I87" s="61">
        <v>3.9695058319408298E-10</v>
      </c>
      <c r="J87" s="58">
        <v>3.0481748558060202</v>
      </c>
      <c r="K87"/>
    </row>
    <row r="88" spans="1:11" ht="15.75" thickBot="1">
      <c r="A88" s="4"/>
      <c r="B88" s="59" t="s">
        <v>272</v>
      </c>
      <c r="C88" s="4">
        <v>10</v>
      </c>
      <c r="D88" s="4">
        <v>127161885</v>
      </c>
      <c r="E88" s="4">
        <f t="shared" si="2"/>
        <v>126661885</v>
      </c>
      <c r="F88" s="4">
        <f t="shared" si="3"/>
        <v>127661885</v>
      </c>
      <c r="G88" s="4">
        <v>0.185176678199444</v>
      </c>
      <c r="H88" s="4" t="s">
        <v>220</v>
      </c>
      <c r="I88" s="62">
        <v>3.5387464301658702E-12</v>
      </c>
      <c r="J88" s="60">
        <v>1.31250525737674</v>
      </c>
      <c r="K88"/>
    </row>
    <row r="89" spans="1:11" ht="18">
      <c r="A89" s="52" t="s">
        <v>413</v>
      </c>
      <c r="B89" s="73"/>
      <c r="E89" s="10"/>
      <c r="F89" s="10"/>
      <c r="K89" s="55"/>
    </row>
    <row r="90" spans="1:11" ht="18">
      <c r="A90" s="52" t="s">
        <v>414</v>
      </c>
      <c r="B90" s="73"/>
      <c r="E90" s="10"/>
      <c r="F90" s="10"/>
      <c r="K90" s="55"/>
    </row>
    <row r="91" spans="1:11" ht="18">
      <c r="A91" s="52" t="s">
        <v>302</v>
      </c>
    </row>
  </sheetData>
  <mergeCells count="9">
    <mergeCell ref="H2:H3"/>
    <mergeCell ref="I2:I3"/>
    <mergeCell ref="J2:J3"/>
    <mergeCell ref="E2:F2"/>
    <mergeCell ref="A2:A3"/>
    <mergeCell ref="B2:B3"/>
    <mergeCell ref="C2:C3"/>
    <mergeCell ref="D2:D3"/>
    <mergeCell ref="G2:G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A10" sqref="A10"/>
    </sheetView>
  </sheetViews>
  <sheetFormatPr defaultRowHeight="15"/>
  <cols>
    <col min="1" max="1" width="18.140625" customWidth="1"/>
    <col min="2" max="2" width="14.28515625" customWidth="1"/>
  </cols>
  <sheetData>
    <row r="1" spans="1:8" ht="16.5" thickBot="1">
      <c r="A1" s="64" t="s">
        <v>369</v>
      </c>
      <c r="B1" s="64"/>
      <c r="C1" s="92"/>
      <c r="D1" s="92"/>
      <c r="E1" s="92"/>
      <c r="F1" s="92"/>
      <c r="G1" s="92"/>
      <c r="H1" s="92"/>
    </row>
    <row r="2" spans="1:8" ht="15.75" thickBot="1">
      <c r="A2" s="23" t="s">
        <v>357</v>
      </c>
      <c r="B2" s="23" t="s">
        <v>368</v>
      </c>
      <c r="C2" s="23" t="s">
        <v>358</v>
      </c>
      <c r="D2" s="23" t="s">
        <v>359</v>
      </c>
      <c r="E2" s="23" t="s">
        <v>360</v>
      </c>
      <c r="F2" s="23" t="s">
        <v>361</v>
      </c>
      <c r="G2" s="23" t="s">
        <v>362</v>
      </c>
      <c r="H2" s="23" t="s">
        <v>363</v>
      </c>
    </row>
    <row r="3" spans="1:8">
      <c r="A3" s="94" t="s">
        <v>365</v>
      </c>
      <c r="B3" s="44">
        <v>4.49</v>
      </c>
      <c r="C3" s="58">
        <v>5.1986409690887898</v>
      </c>
      <c r="D3" s="58">
        <v>4.7869886863652997</v>
      </c>
      <c r="E3" s="58">
        <v>4.5377734706752904</v>
      </c>
      <c r="F3" s="58">
        <v>4.1157782765999604</v>
      </c>
      <c r="G3" s="58">
        <v>3.9807300151509901</v>
      </c>
      <c r="H3" s="58">
        <v>4.8251876576903499</v>
      </c>
    </row>
    <row r="4" spans="1:8">
      <c r="A4" s="94" t="s">
        <v>366</v>
      </c>
      <c r="B4" s="44">
        <v>0.77</v>
      </c>
      <c r="C4" s="58">
        <v>0.73826778079500799</v>
      </c>
      <c r="D4" s="58">
        <v>0.61558780508829003</v>
      </c>
      <c r="E4" s="58">
        <v>0.68807990499324401</v>
      </c>
      <c r="F4" s="58">
        <v>0.78628142024542202</v>
      </c>
      <c r="G4" s="58">
        <v>0.50171880242740496</v>
      </c>
      <c r="H4" s="58">
        <v>0.356533258638357</v>
      </c>
    </row>
    <row r="5" spans="1:8">
      <c r="A5" s="94" t="s">
        <v>364</v>
      </c>
      <c r="B5" s="44">
        <v>0.89</v>
      </c>
      <c r="C5" s="58">
        <v>0.66620029875312403</v>
      </c>
      <c r="D5" s="58">
        <v>0.69898627275207903</v>
      </c>
      <c r="E5" s="58">
        <v>0.63270845255820196</v>
      </c>
      <c r="F5" s="58">
        <v>0.72974507848873504</v>
      </c>
      <c r="G5" s="58">
        <v>0.53744535437458696</v>
      </c>
      <c r="H5" s="58">
        <v>0.61015215251106003</v>
      </c>
    </row>
    <row r="6" spans="1:8">
      <c r="A6" s="95" t="s">
        <v>367</v>
      </c>
      <c r="B6" s="58">
        <v>87.21</v>
      </c>
      <c r="C6" s="58">
        <v>88.144644057619303</v>
      </c>
      <c r="D6" s="58">
        <v>95.724886547463598</v>
      </c>
      <c r="E6" s="58">
        <v>82.883831529030701</v>
      </c>
      <c r="F6" s="58">
        <v>95.462720595336904</v>
      </c>
      <c r="G6" s="58">
        <v>87.687839048064703</v>
      </c>
      <c r="H6" s="58">
        <v>81.3971773745116</v>
      </c>
    </row>
    <row r="7" spans="1:8" ht="15.75" thickBot="1">
      <c r="A7" s="96" t="s">
        <v>370</v>
      </c>
      <c r="B7" s="60">
        <v>28.21</v>
      </c>
      <c r="C7" s="60">
        <v>23.506980289957099</v>
      </c>
      <c r="D7" s="60">
        <v>22.200963346331498</v>
      </c>
      <c r="E7" s="60">
        <v>24.9782245202999</v>
      </c>
      <c r="F7" s="60">
        <v>24.939997726704402</v>
      </c>
      <c r="G7" s="60">
        <v>23.850253772703901</v>
      </c>
      <c r="H7" s="60">
        <v>27.9540087915051</v>
      </c>
    </row>
  </sheetData>
  <phoneticPr fontId="2" type="noConversion"/>
  <conditionalFormatting sqref="A5:B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G5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H5">
    <cfRule type="colorScale" priority="32">
      <colorScale>
        <cfvo type="min"/>
        <cfvo type="max"/>
        <color rgb="FFFCFCFF"/>
        <color rgb="FFF8696B"/>
      </colorScale>
    </cfRule>
    <cfRule type="colorScale" priority="50">
      <colorScale>
        <cfvo type="min"/>
        <cfvo type="max"/>
        <color rgb="FF00B050"/>
        <color rgb="FFFF0000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B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B4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:B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G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H3">
    <cfRule type="colorScale" priority="27">
      <colorScale>
        <cfvo type="min"/>
        <cfvo type="max"/>
        <color rgb="FFFCFCFF"/>
        <color rgb="FFF8696B"/>
      </colorScale>
    </cfRule>
    <cfRule type="colorScale" priority="28">
      <colorScale>
        <cfvo type="min"/>
        <cfvo type="max"/>
        <color rgb="FF00B050"/>
        <color rgb="FFFF0000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G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H4"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max"/>
        <color rgb="FF00B050"/>
        <color rgb="FFFF0000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G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H6">
    <cfRule type="colorScale" priority="12">
      <colorScale>
        <cfvo type="min"/>
        <cfvo type="max"/>
        <color rgb="FFFCFCFF"/>
        <color rgb="FFF8696B"/>
      </colorScale>
    </cfRule>
    <cfRule type="colorScale" priority="13">
      <colorScale>
        <cfvo type="min"/>
        <cfvo type="max"/>
        <color rgb="FF00B050"/>
        <color rgb="FFFF0000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H3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:H4">
    <cfRule type="colorScale" priority="10">
      <colorScale>
        <cfvo type="min"/>
        <cfvo type="max"/>
        <color rgb="FFFCFCFF"/>
        <color rgb="FFF8696B"/>
      </colorScale>
    </cfRule>
  </conditionalFormatting>
  <conditionalFormatting sqref="B5:H5">
    <cfRule type="colorScale" priority="9">
      <colorScale>
        <cfvo type="min"/>
        <cfvo type="max"/>
        <color rgb="FFFCFCFF"/>
        <color rgb="FFF8696B"/>
      </colorScale>
    </cfRule>
  </conditionalFormatting>
  <conditionalFormatting sqref="B6:H6">
    <cfRule type="colorScale" priority="8">
      <colorScale>
        <cfvo type="min"/>
        <cfvo type="max"/>
        <color rgb="FFFCFCFF"/>
        <color rgb="FFF8696B"/>
      </colorScale>
    </cfRule>
  </conditionalFormatting>
  <conditionalFormatting sqref="A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G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H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H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 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Tigas, Rhea Mae</cp:lastModifiedBy>
  <dcterms:created xsi:type="dcterms:W3CDTF">2022-03-28T11:07:22Z</dcterms:created>
  <dcterms:modified xsi:type="dcterms:W3CDTF">2022-08-13T04:15:28Z</dcterms:modified>
</cp:coreProperties>
</file>